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drawings/drawing10.xml" ContentType="application/vnd.openxmlformats-officedocument.drawingml.chartshapes+xml"/>
  <Override PartName="/xl/charts/chart9.xml" ContentType="application/vnd.openxmlformats-officedocument.drawingml.chart+xml"/>
  <Override PartName="/xl/drawings/drawing11.xml" ContentType="application/vnd.openxmlformats-officedocument.drawingml.chartshapes+xml"/>
  <Override PartName="/xl/charts/chart10.xml" ContentType="application/vnd.openxmlformats-officedocument.drawingml.chart+xml"/>
  <Override PartName="/xl/drawings/drawing12.xml" ContentType="application/vnd.openxmlformats-officedocument.drawingml.chartshapes+xml"/>
  <Override PartName="/xl/charts/chart11.xml" ContentType="application/vnd.openxmlformats-officedocument.drawingml.chart+xml"/>
  <Override PartName="/xl/drawings/drawing13.xml" ContentType="application/vnd.openxmlformats-officedocument.drawingml.chartshapes+xml"/>
  <Override PartName="/xl/charts/chart12.xml" ContentType="application/vnd.openxmlformats-officedocument.drawingml.chart+xml"/>
  <Override PartName="/xl/drawings/drawing14.xml" ContentType="application/vnd.openxmlformats-officedocument.drawingml.chartshapes+xml"/>
  <Override PartName="/xl/drawings/drawing15.xml" ContentType="application/vnd.openxmlformats-officedocument.drawing+xml"/>
  <Override PartName="/xl/charts/chart13.xml" ContentType="application/vnd.openxmlformats-officedocument.drawingml.chart+xml"/>
  <Override PartName="/xl/drawings/drawing16.xml" ContentType="application/vnd.openxmlformats-officedocument.drawingml.chartshapes+xml"/>
  <Override PartName="/xl/charts/chart14.xml" ContentType="application/vnd.openxmlformats-officedocument.drawingml.chart+xml"/>
  <Override PartName="/xl/drawings/drawing17.xml" ContentType="application/vnd.openxmlformats-officedocument.drawingml.chartshapes+xml"/>
  <Override PartName="/xl/charts/chart15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6.xml" ContentType="application/vnd.openxmlformats-officedocument.drawingml.chart+xml"/>
  <Override PartName="/xl/drawings/drawing20.xml" ContentType="application/vnd.openxmlformats-officedocument.drawingml.chartshapes+xml"/>
  <Override PartName="/xl/charts/chart17.xml" ContentType="application/vnd.openxmlformats-officedocument.drawingml.chart+xml"/>
  <Override PartName="/xl/drawings/drawing21.xml" ContentType="application/vnd.openxmlformats-officedocument.drawingml.chartshapes+xml"/>
  <Override PartName="/xl/charts/chart18.xml" ContentType="application/vnd.openxmlformats-officedocument.drawingml.chart+xml"/>
  <Override PartName="/xl/drawings/drawing22.xml" ContentType="application/vnd.openxmlformats-officedocument.drawingml.chartshapes+xml"/>
  <Override PartName="/xl/drawings/drawing23.xml" ContentType="application/vnd.openxmlformats-officedocument.drawing+xml"/>
  <Override PartName="/xl/charts/chart19.xml" ContentType="application/vnd.openxmlformats-officedocument.drawingml.chart+xml"/>
  <Override PartName="/xl/drawings/drawing24.xml" ContentType="application/vnd.openxmlformats-officedocument.drawingml.chartshapes+xml"/>
  <Override PartName="/xl/charts/chart20.xml" ContentType="application/vnd.openxmlformats-officedocument.drawingml.chart+xml"/>
  <Override PartName="/xl/drawings/drawing25.xml" ContentType="application/vnd.openxmlformats-officedocument.drawingml.chartshapes+xml"/>
  <Override PartName="/xl/charts/chart21.xml" ContentType="application/vnd.openxmlformats-officedocument.drawingml.chart+xml"/>
  <Override PartName="/xl/drawings/drawing26.xml" ContentType="application/vnd.openxmlformats-officedocument.drawingml.chartshapes+xml"/>
  <Override PartName="/xl/drawings/drawing27.xml" ContentType="application/vnd.openxmlformats-officedocument.drawing+xml"/>
  <Override PartName="/xl/charts/chart22.xml" ContentType="application/vnd.openxmlformats-officedocument.drawingml.chart+xml"/>
  <Override PartName="/xl/drawings/drawing28.xml" ContentType="application/vnd.openxmlformats-officedocument.drawingml.chartshapes+xml"/>
  <Override PartName="/xl/charts/chart23.xml" ContentType="application/vnd.openxmlformats-officedocument.drawingml.chart+xml"/>
  <Override PartName="/xl/drawings/drawing29.xml" ContentType="application/vnd.openxmlformats-officedocument.drawingml.chartshapes+xml"/>
  <Override PartName="/xl/charts/chart24.xml" ContentType="application/vnd.openxmlformats-officedocument.drawingml.chart+xml"/>
  <Override PartName="/xl/drawings/drawing30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405" windowWidth="14805" windowHeight="7710"/>
  </bookViews>
  <sheets>
    <sheet name="TF-Ag 10ug-ml" sheetId="6" r:id="rId1"/>
    <sheet name="CD29 10ug-ml" sheetId="1" r:id="rId2"/>
    <sheet name="Alpha-3 10ugml" sheetId="9" r:id="rId3"/>
    <sheet name="Gal-3 10ugml" sheetId="12" r:id="rId4"/>
    <sheet name="Ab combin" sheetId="15" r:id="rId5"/>
    <sheet name="Graph" sheetId="14" r:id="rId6"/>
    <sheet name="Statistic" sheetId="16" r:id="rId7"/>
  </sheets>
  <calcPr calcId="145621"/>
</workbook>
</file>

<file path=xl/calcChain.xml><?xml version="1.0" encoding="utf-8"?>
<calcChain xmlns="http://schemas.openxmlformats.org/spreadsheetml/2006/main">
  <c r="AF57" i="6" l="1"/>
  <c r="R58" i="6"/>
  <c r="R57" i="6"/>
  <c r="I23" i="16" l="1"/>
  <c r="F23" i="16" l="1"/>
  <c r="U23" i="16"/>
  <c r="V23" i="16"/>
  <c r="R23" i="16"/>
  <c r="S23" i="16"/>
  <c r="C20" i="16"/>
  <c r="D20" i="16"/>
  <c r="E20" i="16"/>
  <c r="F20" i="16"/>
  <c r="G20" i="16"/>
  <c r="H20" i="16"/>
  <c r="I20" i="16"/>
  <c r="J20" i="16"/>
  <c r="K20" i="16"/>
  <c r="L20" i="16"/>
  <c r="M20" i="16"/>
  <c r="N20" i="16"/>
  <c r="O20" i="16"/>
  <c r="P20" i="16"/>
  <c r="Q20" i="16"/>
  <c r="R20" i="16"/>
  <c r="S20" i="16"/>
  <c r="T20" i="16"/>
  <c r="U20" i="16"/>
  <c r="V20" i="16"/>
  <c r="B20" i="16"/>
  <c r="L23" i="16" l="1"/>
  <c r="M23" i="16"/>
  <c r="O23" i="16" l="1"/>
  <c r="P23" i="16" l="1"/>
  <c r="J23" i="16"/>
  <c r="G23" i="16"/>
  <c r="K51" i="15" l="1"/>
  <c r="K54" i="15" s="1"/>
  <c r="K52" i="15"/>
  <c r="J51" i="15"/>
  <c r="J54" i="15" s="1"/>
  <c r="J52" i="15"/>
  <c r="J55" i="15" s="1"/>
  <c r="J56" i="15" s="1"/>
  <c r="F51" i="15"/>
  <c r="F54" i="15" s="1"/>
  <c r="G51" i="15"/>
  <c r="H51" i="15"/>
  <c r="H54" i="15" s="1"/>
  <c r="I51" i="15"/>
  <c r="I54" i="15" s="1"/>
  <c r="F52" i="15"/>
  <c r="G52" i="15"/>
  <c r="H52" i="15"/>
  <c r="I52" i="15"/>
  <c r="F55" i="15" l="1"/>
  <c r="F56" i="15" s="1"/>
  <c r="K55" i="15"/>
  <c r="K56" i="15" s="1"/>
  <c r="I55" i="15"/>
  <c r="I56" i="15" s="1"/>
  <c r="H55" i="15"/>
  <c r="H56" i="15" s="1"/>
  <c r="G55" i="15"/>
  <c r="G54" i="15"/>
  <c r="E52" i="15"/>
  <c r="D52" i="15"/>
  <c r="C52" i="15"/>
  <c r="B52" i="15"/>
  <c r="E51" i="15"/>
  <c r="E54" i="15" s="1"/>
  <c r="D51" i="15"/>
  <c r="D54" i="15" s="1"/>
  <c r="C51" i="15"/>
  <c r="C54" i="15" s="1"/>
  <c r="B51" i="15"/>
  <c r="N48" i="15"/>
  <c r="O48" i="15" s="1"/>
  <c r="M48" i="15"/>
  <c r="N47" i="15"/>
  <c r="O47" i="15" s="1"/>
  <c r="M47" i="15"/>
  <c r="N46" i="15"/>
  <c r="O46" i="15" s="1"/>
  <c r="M46" i="15"/>
  <c r="N45" i="15"/>
  <c r="O45" i="15" s="1"/>
  <c r="M45" i="15"/>
  <c r="N44" i="15"/>
  <c r="O44" i="15" s="1"/>
  <c r="M44" i="15"/>
  <c r="N43" i="15"/>
  <c r="O43" i="15" s="1"/>
  <c r="M43" i="15"/>
  <c r="N42" i="15"/>
  <c r="O42" i="15" s="1"/>
  <c r="M42" i="15"/>
  <c r="N41" i="15"/>
  <c r="O41" i="15" s="1"/>
  <c r="M41" i="15"/>
  <c r="N40" i="15"/>
  <c r="O40" i="15" s="1"/>
  <c r="M40" i="15"/>
  <c r="N39" i="15"/>
  <c r="O39" i="15" s="1"/>
  <c r="M39" i="15"/>
  <c r="N38" i="15"/>
  <c r="O38" i="15" s="1"/>
  <c r="M38" i="15"/>
  <c r="N37" i="15"/>
  <c r="O37" i="15" s="1"/>
  <c r="M37" i="15"/>
  <c r="N36" i="15"/>
  <c r="O36" i="15" s="1"/>
  <c r="M36" i="15"/>
  <c r="N35" i="15"/>
  <c r="O35" i="15" s="1"/>
  <c r="M35" i="15"/>
  <c r="N34" i="15"/>
  <c r="O34" i="15" s="1"/>
  <c r="M34" i="15"/>
  <c r="N33" i="15"/>
  <c r="O33" i="15" s="1"/>
  <c r="M33" i="15"/>
  <c r="N32" i="15"/>
  <c r="O32" i="15" s="1"/>
  <c r="M32" i="15"/>
  <c r="N31" i="15"/>
  <c r="O31" i="15" s="1"/>
  <c r="M31" i="15"/>
  <c r="N30" i="15"/>
  <c r="O30" i="15" s="1"/>
  <c r="M30" i="15"/>
  <c r="N29" i="15"/>
  <c r="O29" i="15" s="1"/>
  <c r="M29" i="15"/>
  <c r="N26" i="15"/>
  <c r="O26" i="15" s="1"/>
  <c r="L26" i="15"/>
  <c r="N25" i="15"/>
  <c r="O25" i="15" s="1"/>
  <c r="L25" i="15"/>
  <c r="N24" i="15"/>
  <c r="O24" i="15" s="1"/>
  <c r="L24" i="15"/>
  <c r="N23" i="15"/>
  <c r="O23" i="15" s="1"/>
  <c r="L23" i="15"/>
  <c r="N22" i="15"/>
  <c r="O22" i="15" s="1"/>
  <c r="L22" i="15"/>
  <c r="N21" i="15"/>
  <c r="O21" i="15" s="1"/>
  <c r="L21" i="15"/>
  <c r="N20" i="15"/>
  <c r="O20" i="15" s="1"/>
  <c r="L20" i="15"/>
  <c r="N19" i="15"/>
  <c r="O19" i="15" s="1"/>
  <c r="L19" i="15"/>
  <c r="N18" i="15"/>
  <c r="O18" i="15" s="1"/>
  <c r="L18" i="15"/>
  <c r="N17" i="15"/>
  <c r="O17" i="15" s="1"/>
  <c r="L17" i="15"/>
  <c r="N16" i="15"/>
  <c r="O16" i="15" s="1"/>
  <c r="L16" i="15"/>
  <c r="N15" i="15"/>
  <c r="O15" i="15" s="1"/>
  <c r="L15" i="15"/>
  <c r="N14" i="15"/>
  <c r="O14" i="15" s="1"/>
  <c r="L14" i="15"/>
  <c r="N13" i="15"/>
  <c r="O13" i="15" s="1"/>
  <c r="L13" i="15"/>
  <c r="N12" i="15"/>
  <c r="O12" i="15" s="1"/>
  <c r="L12" i="15"/>
  <c r="N11" i="15"/>
  <c r="O11" i="15" s="1"/>
  <c r="L11" i="15"/>
  <c r="N10" i="15"/>
  <c r="O10" i="15" s="1"/>
  <c r="L10" i="15"/>
  <c r="N9" i="15"/>
  <c r="O9" i="15" s="1"/>
  <c r="L9" i="15"/>
  <c r="N8" i="15"/>
  <c r="O8" i="15" s="1"/>
  <c r="L8" i="15"/>
  <c r="N7" i="15"/>
  <c r="O7" i="15" s="1"/>
  <c r="L7" i="15"/>
  <c r="G56" i="15" l="1"/>
  <c r="L52" i="15"/>
  <c r="O51" i="15"/>
  <c r="C55" i="15"/>
  <c r="C56" i="15" s="1"/>
  <c r="B54" i="15"/>
  <c r="L54" i="15" s="1"/>
  <c r="D55" i="15"/>
  <c r="D56" i="15" s="1"/>
  <c r="E55" i="15"/>
  <c r="E56" i="15" s="1"/>
  <c r="L51" i="15"/>
  <c r="B55" i="15"/>
  <c r="M51" i="15"/>
  <c r="M52" i="15"/>
  <c r="N52" i="15" s="1"/>
  <c r="M54" i="15" l="1"/>
  <c r="N54" i="15" s="1"/>
  <c r="N51" i="15"/>
  <c r="M55" i="15"/>
  <c r="N55" i="15" s="1"/>
  <c r="L55" i="15"/>
  <c r="B56" i="15"/>
  <c r="AE29" i="1"/>
  <c r="AF29" i="1"/>
  <c r="AG29" i="1" s="1"/>
  <c r="AE30" i="1"/>
  <c r="AF30" i="1"/>
  <c r="AG30" i="1" s="1"/>
  <c r="AE31" i="1"/>
  <c r="AF31" i="1"/>
  <c r="AG31" i="1" s="1"/>
  <c r="AE32" i="1"/>
  <c r="AF32" i="1"/>
  <c r="AG32" i="1"/>
  <c r="AE33" i="1"/>
  <c r="AF33" i="1"/>
  <c r="AG33" i="1" s="1"/>
  <c r="AE34" i="1"/>
  <c r="AF34" i="1"/>
  <c r="AG34" i="1" s="1"/>
  <c r="AE35" i="1"/>
  <c r="AF35" i="1"/>
  <c r="AG35" i="1" s="1"/>
  <c r="AE36" i="1"/>
  <c r="AF36" i="1"/>
  <c r="AG36" i="1"/>
  <c r="AE37" i="1"/>
  <c r="AF37" i="1"/>
  <c r="AG37" i="1" s="1"/>
  <c r="AE38" i="1"/>
  <c r="AF38" i="1"/>
  <c r="AG38" i="1" s="1"/>
  <c r="AE39" i="1"/>
  <c r="AF39" i="1"/>
  <c r="AG39" i="1"/>
  <c r="AE40" i="1"/>
  <c r="AF40" i="1"/>
  <c r="AG40" i="1"/>
  <c r="AE41" i="1"/>
  <c r="AF41" i="1"/>
  <c r="AG41" i="1" s="1"/>
  <c r="AE42" i="1"/>
  <c r="AF42" i="1"/>
  <c r="AG42" i="1" s="1"/>
  <c r="AE43" i="1"/>
  <c r="AF43" i="1"/>
  <c r="AG43" i="1"/>
  <c r="AE44" i="1"/>
  <c r="AF44" i="1"/>
  <c r="AG44" i="1"/>
  <c r="AE45" i="1"/>
  <c r="AF45" i="1"/>
  <c r="AG45" i="1" s="1"/>
  <c r="AE46" i="1"/>
  <c r="AF46" i="1"/>
  <c r="AG46" i="1"/>
  <c r="AE47" i="1"/>
  <c r="AF47" i="1"/>
  <c r="AG47" i="1"/>
  <c r="AG8" i="1"/>
  <c r="AG10" i="1"/>
  <c r="AG12" i="1"/>
  <c r="AG15" i="1"/>
  <c r="AG16" i="1"/>
  <c r="AG19" i="1"/>
  <c r="AG20" i="1"/>
  <c r="AG21" i="1"/>
  <c r="AG22" i="1"/>
  <c r="AG23" i="1"/>
  <c r="AG24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F7" i="1"/>
  <c r="AG7" i="1" s="1"/>
  <c r="AF8" i="1"/>
  <c r="AF9" i="1"/>
  <c r="AG9" i="1" s="1"/>
  <c r="AF10" i="1"/>
  <c r="AF11" i="1"/>
  <c r="AG11" i="1" s="1"/>
  <c r="AF12" i="1"/>
  <c r="AF13" i="1"/>
  <c r="AG13" i="1" s="1"/>
  <c r="AF14" i="1"/>
  <c r="AG14" i="1" s="1"/>
  <c r="AF15" i="1"/>
  <c r="AF16" i="1"/>
  <c r="AF17" i="1"/>
  <c r="AG17" i="1" s="1"/>
  <c r="AF18" i="1"/>
  <c r="AG18" i="1" s="1"/>
  <c r="AF19" i="1"/>
  <c r="AF20" i="1"/>
  <c r="AF21" i="1"/>
  <c r="AF22" i="1"/>
  <c r="AF23" i="1"/>
  <c r="AF24" i="1"/>
  <c r="AF25" i="1"/>
  <c r="AG25" i="1" s="1"/>
  <c r="M56" i="15" l="1"/>
  <c r="N56" i="15" s="1"/>
  <c r="L56" i="15"/>
  <c r="M54" i="9"/>
  <c r="O56" i="9"/>
  <c r="N56" i="9"/>
  <c r="M52" i="9"/>
  <c r="M51" i="9"/>
  <c r="N55" i="9"/>
  <c r="O55" i="9"/>
  <c r="N52" i="9"/>
  <c r="O52" i="9"/>
  <c r="N54" i="9"/>
  <c r="N51" i="9"/>
  <c r="O51" i="9"/>
  <c r="L51" i="9"/>
  <c r="L52" i="9"/>
  <c r="L55" i="9" s="1"/>
  <c r="L56" i="9" s="1"/>
  <c r="L54" i="9"/>
  <c r="P51" i="9"/>
  <c r="P17" i="9" l="1"/>
  <c r="P18" i="9"/>
  <c r="P19" i="9"/>
  <c r="P20" i="9"/>
  <c r="P21" i="9"/>
  <c r="P22" i="9"/>
  <c r="P23" i="9"/>
  <c r="P24" i="9"/>
  <c r="P25" i="9"/>
  <c r="P26" i="9"/>
  <c r="O17" i="9"/>
  <c r="O18" i="9"/>
  <c r="O19" i="9"/>
  <c r="O20" i="9"/>
  <c r="O21" i="9"/>
  <c r="O22" i="9"/>
  <c r="O23" i="9"/>
  <c r="O24" i="9"/>
  <c r="O25" i="9"/>
  <c r="O26" i="9"/>
  <c r="M17" i="9"/>
  <c r="M18" i="9"/>
  <c r="M19" i="9"/>
  <c r="M20" i="9"/>
  <c r="M21" i="9"/>
  <c r="M22" i="9"/>
  <c r="M23" i="9"/>
  <c r="M24" i="9"/>
  <c r="M25" i="9"/>
  <c r="M26" i="9"/>
  <c r="F54" i="9"/>
  <c r="F55" i="9"/>
  <c r="F56" i="9" s="1"/>
  <c r="F51" i="9"/>
  <c r="F52" i="9"/>
  <c r="M8" i="9"/>
  <c r="M9" i="9"/>
  <c r="M10" i="9"/>
  <c r="M11" i="9"/>
  <c r="M12" i="9"/>
  <c r="M13" i="9"/>
  <c r="M14" i="9"/>
  <c r="M15" i="9"/>
  <c r="M16" i="9"/>
  <c r="O8" i="9"/>
  <c r="P8" i="9" s="1"/>
  <c r="O9" i="9"/>
  <c r="O10" i="9"/>
  <c r="O11" i="9"/>
  <c r="P11" i="9" s="1"/>
  <c r="O12" i="9"/>
  <c r="P12" i="9" s="1"/>
  <c r="O13" i="9"/>
  <c r="P13" i="9" s="1"/>
  <c r="O14" i="9"/>
  <c r="O15" i="9"/>
  <c r="P15" i="9" s="1"/>
  <c r="O16" i="9"/>
  <c r="P16" i="9" s="1"/>
  <c r="P9" i="9"/>
  <c r="P10" i="9"/>
  <c r="P14" i="9"/>
  <c r="I51" i="9"/>
  <c r="J51" i="9"/>
  <c r="J54" i="9" s="1"/>
  <c r="K51" i="9"/>
  <c r="K54" i="9" s="1"/>
  <c r="I52" i="9"/>
  <c r="J52" i="9"/>
  <c r="K52" i="9"/>
  <c r="I54" i="9"/>
  <c r="I55" i="9"/>
  <c r="K55" i="9" l="1"/>
  <c r="K56" i="9" s="1"/>
  <c r="J55" i="9"/>
  <c r="J56" i="9" s="1"/>
  <c r="I56" i="9"/>
  <c r="T11" i="6"/>
  <c r="T12" i="6"/>
  <c r="T19" i="6"/>
  <c r="T20" i="6"/>
  <c r="T29" i="6"/>
  <c r="T30" i="6"/>
  <c r="T31" i="6"/>
  <c r="T32" i="6"/>
  <c r="T40" i="6"/>
  <c r="T41" i="6"/>
  <c r="T42" i="6"/>
  <c r="T43" i="6"/>
  <c r="T48" i="6"/>
  <c r="T49" i="6"/>
  <c r="S10" i="6"/>
  <c r="T10" i="6" s="1"/>
  <c r="S11" i="6"/>
  <c r="S12" i="6"/>
  <c r="S13" i="6"/>
  <c r="T13" i="6" s="1"/>
  <c r="S14" i="6"/>
  <c r="T14" i="6" s="1"/>
  <c r="S15" i="6"/>
  <c r="T15" i="6" s="1"/>
  <c r="S16" i="6"/>
  <c r="T16" i="6" s="1"/>
  <c r="S17" i="6"/>
  <c r="T17" i="6" s="1"/>
  <c r="S18" i="6"/>
  <c r="T18" i="6" s="1"/>
  <c r="S19" i="6"/>
  <c r="S20" i="6"/>
  <c r="S21" i="6"/>
  <c r="T21" i="6" s="1"/>
  <c r="S22" i="6"/>
  <c r="T22" i="6" s="1"/>
  <c r="S23" i="6"/>
  <c r="T23" i="6" s="1"/>
  <c r="S24" i="6"/>
  <c r="T24" i="6" s="1"/>
  <c r="S25" i="6"/>
  <c r="T25" i="6" s="1"/>
  <c r="S26" i="6"/>
  <c r="T26" i="6" s="1"/>
  <c r="S27" i="6"/>
  <c r="T27" i="6" s="1"/>
  <c r="S28" i="6"/>
  <c r="T28" i="6" s="1"/>
  <c r="S31" i="6"/>
  <c r="S32" i="6"/>
  <c r="S33" i="6"/>
  <c r="T33" i="6" s="1"/>
  <c r="S34" i="6"/>
  <c r="T34" i="6" s="1"/>
  <c r="S35" i="6"/>
  <c r="T35" i="6" s="1"/>
  <c r="S36" i="6"/>
  <c r="T36" i="6" s="1"/>
  <c r="S37" i="6"/>
  <c r="T37" i="6" s="1"/>
  <c r="S38" i="6"/>
  <c r="T38" i="6" s="1"/>
  <c r="S39" i="6"/>
  <c r="T39" i="6" s="1"/>
  <c r="S40" i="6"/>
  <c r="S41" i="6"/>
  <c r="S42" i="6"/>
  <c r="S43" i="6"/>
  <c r="S44" i="6"/>
  <c r="T44" i="6" s="1"/>
  <c r="S45" i="6"/>
  <c r="T45" i="6" s="1"/>
  <c r="S46" i="6"/>
  <c r="T46" i="6" s="1"/>
  <c r="S47" i="6"/>
  <c r="T47" i="6" s="1"/>
  <c r="S48" i="6"/>
  <c r="S49" i="6"/>
  <c r="S50" i="6"/>
  <c r="T50" i="6" s="1"/>
  <c r="S9" i="6"/>
  <c r="T9" i="6" s="1"/>
  <c r="N54" i="6"/>
  <c r="P53" i="6"/>
  <c r="P54" i="6"/>
  <c r="O53" i="6"/>
  <c r="O56" i="6" s="1"/>
  <c r="O54" i="6"/>
  <c r="N53" i="6"/>
  <c r="N56" i="6" s="1"/>
  <c r="L53" i="6"/>
  <c r="L56" i="6" s="1"/>
  <c r="M53" i="6"/>
  <c r="M56" i="6" s="1"/>
  <c r="L54" i="6"/>
  <c r="M54" i="6"/>
  <c r="P57" i="6" l="1"/>
  <c r="M57" i="6"/>
  <c r="M58" i="6" s="1"/>
  <c r="L57" i="6"/>
  <c r="L58" i="6" s="1"/>
  <c r="O57" i="6"/>
  <c r="O58" i="6"/>
  <c r="P56" i="6"/>
  <c r="P58" i="6" s="1"/>
  <c r="N57" i="6"/>
  <c r="N58" i="6" s="1"/>
  <c r="O50" i="1"/>
  <c r="O51" i="1"/>
  <c r="O54" i="1" s="1"/>
  <c r="O53" i="1"/>
  <c r="N50" i="1"/>
  <c r="N53" i="1" s="1"/>
  <c r="N51" i="1"/>
  <c r="M50" i="1"/>
  <c r="M53" i="1" s="1"/>
  <c r="M51" i="1"/>
  <c r="L50" i="1"/>
  <c r="L53" i="1" s="1"/>
  <c r="L51" i="1"/>
  <c r="K50" i="1"/>
  <c r="K53" i="1" s="1"/>
  <c r="K51" i="1"/>
  <c r="J50" i="1"/>
  <c r="J53" i="1" s="1"/>
  <c r="J51" i="1"/>
  <c r="J54" i="1" s="1"/>
  <c r="J55" i="1" s="1"/>
  <c r="R16" i="12"/>
  <c r="R17" i="12"/>
  <c r="R18" i="12"/>
  <c r="R19" i="12"/>
  <c r="R20" i="12"/>
  <c r="R21" i="12"/>
  <c r="R22" i="12"/>
  <c r="R23" i="12"/>
  <c r="R24" i="12"/>
  <c r="Q16" i="12"/>
  <c r="Q17" i="12"/>
  <c r="Q18" i="12"/>
  <c r="Q19" i="12"/>
  <c r="Q20" i="12"/>
  <c r="Q21" i="12"/>
  <c r="Q22" i="12"/>
  <c r="Q23" i="12"/>
  <c r="Q24" i="12"/>
  <c r="O16" i="12"/>
  <c r="O17" i="12"/>
  <c r="O18" i="12"/>
  <c r="O19" i="12"/>
  <c r="O20" i="12"/>
  <c r="O21" i="12"/>
  <c r="O22" i="12"/>
  <c r="O23" i="12"/>
  <c r="O24" i="12"/>
  <c r="O25" i="12"/>
  <c r="N51" i="12"/>
  <c r="N52" i="12"/>
  <c r="N55" i="12" s="1"/>
  <c r="N56" i="12" s="1"/>
  <c r="N54" i="12"/>
  <c r="M51" i="12"/>
  <c r="M52" i="12"/>
  <c r="M55" i="12" s="1"/>
  <c r="M56" i="12" s="1"/>
  <c r="M54" i="12"/>
  <c r="L51" i="12"/>
  <c r="L52" i="12"/>
  <c r="L55" i="12" s="1"/>
  <c r="L56" i="12" s="1"/>
  <c r="L54" i="12"/>
  <c r="K51" i="12"/>
  <c r="K52" i="12"/>
  <c r="K55" i="12" s="1"/>
  <c r="K56" i="12" s="1"/>
  <c r="K54" i="12"/>
  <c r="J51" i="12"/>
  <c r="J52" i="12"/>
  <c r="J55" i="12" s="1"/>
  <c r="J56" i="12" s="1"/>
  <c r="J54" i="12"/>
  <c r="I51" i="12"/>
  <c r="I52" i="12"/>
  <c r="I55" i="12" s="1"/>
  <c r="I56" i="12" s="1"/>
  <c r="I54" i="12"/>
  <c r="N54" i="1" l="1"/>
  <c r="N55" i="1" s="1"/>
  <c r="M54" i="1"/>
  <c r="M55" i="1"/>
  <c r="O55" i="1"/>
  <c r="L54" i="1"/>
  <c r="L55" i="1"/>
  <c r="K54" i="1"/>
  <c r="K55" i="1" s="1"/>
  <c r="AD53" i="6"/>
  <c r="AD56" i="6" s="1"/>
  <c r="AD54" i="6"/>
  <c r="AC53" i="6"/>
  <c r="AC56" i="6" s="1"/>
  <c r="AC54" i="6"/>
  <c r="AD57" i="6" l="1"/>
  <c r="AD58" i="6" s="1"/>
  <c r="AC57" i="6"/>
  <c r="AC58" i="6" s="1"/>
  <c r="E51" i="12"/>
  <c r="E52" i="12"/>
  <c r="H50" i="1"/>
  <c r="H51" i="1"/>
  <c r="X53" i="6"/>
  <c r="X56" i="6" s="1"/>
  <c r="X54" i="6"/>
  <c r="X57" i="6" s="1"/>
  <c r="X58" i="6" s="1"/>
  <c r="Y53" i="6"/>
  <c r="Y54" i="6"/>
  <c r="W53" i="6"/>
  <c r="V53" i="6" l="1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J53" i="6" l="1"/>
  <c r="K53" i="6"/>
  <c r="J54" i="6"/>
  <c r="K54" i="6"/>
  <c r="J56" i="6"/>
  <c r="B54" i="6"/>
  <c r="K57" i="6" l="1"/>
  <c r="K56" i="6"/>
  <c r="K58" i="6"/>
  <c r="J57" i="6"/>
  <c r="J58" i="6" s="1"/>
  <c r="AG10" i="6" l="1"/>
  <c r="AH10" i="6" s="1"/>
  <c r="AG11" i="6"/>
  <c r="AH11" i="6" s="1"/>
  <c r="AG12" i="6"/>
  <c r="AH12" i="6" s="1"/>
  <c r="AG13" i="6"/>
  <c r="AH13" i="6" s="1"/>
  <c r="AG14" i="6"/>
  <c r="AH14" i="6" s="1"/>
  <c r="AG15" i="6"/>
  <c r="AH15" i="6" s="1"/>
  <c r="AG16" i="6"/>
  <c r="AH16" i="6" s="1"/>
  <c r="AG17" i="6"/>
  <c r="AH17" i="6" s="1"/>
  <c r="AG18" i="6"/>
  <c r="AH18" i="6" s="1"/>
  <c r="AG19" i="6"/>
  <c r="AH19" i="6" s="1"/>
  <c r="AG20" i="6"/>
  <c r="AH20" i="6" s="1"/>
  <c r="AG21" i="6"/>
  <c r="AH21" i="6" s="1"/>
  <c r="AG22" i="6"/>
  <c r="AH22" i="6" s="1"/>
  <c r="AG23" i="6"/>
  <c r="AH23" i="6" s="1"/>
  <c r="AG24" i="6"/>
  <c r="AH24" i="6" s="1"/>
  <c r="AG25" i="6"/>
  <c r="AH25" i="6" s="1"/>
  <c r="AG26" i="6"/>
  <c r="AH26" i="6" s="1"/>
  <c r="AG27" i="6"/>
  <c r="AH27" i="6" s="1"/>
  <c r="AG28" i="6"/>
  <c r="AH28" i="6" s="1"/>
  <c r="AE10" i="6"/>
  <c r="AE11" i="6"/>
  <c r="AE12" i="6"/>
  <c r="AE13" i="6"/>
  <c r="AE14" i="6"/>
  <c r="AE15" i="6"/>
  <c r="AE16" i="6"/>
  <c r="AE17" i="6"/>
  <c r="AE18" i="6"/>
  <c r="AE19" i="6"/>
  <c r="AE20" i="6"/>
  <c r="AE21" i="6"/>
  <c r="AE22" i="6"/>
  <c r="AE23" i="6"/>
  <c r="AE24" i="6"/>
  <c r="AE25" i="6"/>
  <c r="AE26" i="6"/>
  <c r="AE27" i="6"/>
  <c r="AE28" i="6"/>
  <c r="Y56" i="6" l="1"/>
  <c r="C54" i="6"/>
  <c r="C53" i="6"/>
  <c r="C56" i="6" s="1"/>
  <c r="AB53" i="6"/>
  <c r="AB56" i="6" s="1"/>
  <c r="AB54" i="6"/>
  <c r="Z53" i="6"/>
  <c r="Z56" i="6" s="1"/>
  <c r="AA53" i="6"/>
  <c r="AA56" i="6" s="1"/>
  <c r="V54" i="6"/>
  <c r="W54" i="6"/>
  <c r="Z54" i="6"/>
  <c r="AA54" i="6"/>
  <c r="U54" i="6"/>
  <c r="U53" i="6"/>
  <c r="B53" i="6"/>
  <c r="B56" i="6" l="1"/>
  <c r="B57" i="6"/>
  <c r="AA57" i="6"/>
  <c r="AA58" i="6" s="1"/>
  <c r="AH53" i="6"/>
  <c r="Z57" i="6"/>
  <c r="Z58" i="6" s="1"/>
  <c r="Y57" i="6"/>
  <c r="Y58" i="6" s="1"/>
  <c r="C57" i="6"/>
  <c r="C58" i="6" s="1"/>
  <c r="AB57" i="6"/>
  <c r="AB58" i="6" s="1"/>
  <c r="AF28" i="1"/>
  <c r="AG28" i="1" s="1"/>
  <c r="AE28" i="1"/>
  <c r="AD6" i="1"/>
  <c r="AF6" i="1"/>
  <c r="AG6" i="1" s="1"/>
  <c r="B58" i="6" l="1"/>
  <c r="H53" i="1"/>
  <c r="I50" i="1"/>
  <c r="I53" i="1" s="1"/>
  <c r="I51" i="1"/>
  <c r="E50" i="1"/>
  <c r="E53" i="1" s="1"/>
  <c r="E51" i="1"/>
  <c r="C50" i="1"/>
  <c r="C53" i="1" s="1"/>
  <c r="C51" i="1"/>
  <c r="E54" i="1" l="1"/>
  <c r="E55" i="1" s="1"/>
  <c r="H54" i="1"/>
  <c r="H55" i="1" s="1"/>
  <c r="I54" i="1"/>
  <c r="I55" i="1" s="1"/>
  <c r="C54" i="1"/>
  <c r="C55" i="1" s="1"/>
  <c r="W50" i="1" l="1"/>
  <c r="W53" i="1" s="1"/>
  <c r="W51" i="1"/>
  <c r="V50" i="1"/>
  <c r="V53" i="1" s="1"/>
  <c r="V51" i="1"/>
  <c r="X50" i="1"/>
  <c r="X51" i="1"/>
  <c r="V54" i="1" l="1"/>
  <c r="V55" i="1" s="1"/>
  <c r="X54" i="1"/>
  <c r="X53" i="1"/>
  <c r="W54" i="1"/>
  <c r="W55" i="1" s="1"/>
  <c r="Y50" i="1"/>
  <c r="Y53" i="1" s="1"/>
  <c r="Y51" i="1"/>
  <c r="X55" i="1" l="1"/>
  <c r="Y54" i="1"/>
  <c r="Y55" i="1" s="1"/>
  <c r="AB50" i="1"/>
  <c r="AB53" i="1" s="1"/>
  <c r="AB51" i="1"/>
  <c r="AC50" i="1"/>
  <c r="AC53" i="1" s="1"/>
  <c r="AC51" i="1"/>
  <c r="T50" i="1"/>
  <c r="T51" i="1"/>
  <c r="Z50" i="1"/>
  <c r="Z53" i="1" s="1"/>
  <c r="Z51" i="1"/>
  <c r="U50" i="1"/>
  <c r="U53" i="1" s="1"/>
  <c r="U51" i="1"/>
  <c r="R19" i="1"/>
  <c r="S19" i="1" s="1"/>
  <c r="R20" i="1"/>
  <c r="S20" i="1" s="1"/>
  <c r="P22" i="1"/>
  <c r="P23" i="1"/>
  <c r="R23" i="1"/>
  <c r="S23" i="1" s="1"/>
  <c r="R24" i="1"/>
  <c r="S24" i="1" s="1"/>
  <c r="R21" i="1"/>
  <c r="S21" i="1" s="1"/>
  <c r="P19" i="1"/>
  <c r="P20" i="1"/>
  <c r="AB54" i="1" l="1"/>
  <c r="AB55" i="1" s="1"/>
  <c r="AC54" i="1"/>
  <c r="AC55" i="1" s="1"/>
  <c r="T53" i="1"/>
  <c r="U54" i="1"/>
  <c r="U55" i="1" s="1"/>
  <c r="Z54" i="1"/>
  <c r="Z55" i="1" s="1"/>
  <c r="T54" i="1"/>
  <c r="P25" i="1"/>
  <c r="R22" i="1"/>
  <c r="S22" i="1" s="1"/>
  <c r="P21" i="1"/>
  <c r="P24" i="1"/>
  <c r="R25" i="1"/>
  <c r="S25" i="1" s="1"/>
  <c r="T55" i="1" l="1"/>
  <c r="Q30" i="12"/>
  <c r="R30" i="12" s="1"/>
  <c r="Q31" i="12"/>
  <c r="R31" i="12" s="1"/>
  <c r="Q32" i="12"/>
  <c r="R32" i="12" s="1"/>
  <c r="Q33" i="12"/>
  <c r="R33" i="12" s="1"/>
  <c r="Q34" i="12"/>
  <c r="R34" i="12" s="1"/>
  <c r="Q35" i="12"/>
  <c r="R35" i="12" s="1"/>
  <c r="Q36" i="12"/>
  <c r="R36" i="12" s="1"/>
  <c r="Q37" i="12"/>
  <c r="R37" i="12" s="1"/>
  <c r="Q38" i="12"/>
  <c r="R38" i="12" s="1"/>
  <c r="Q39" i="12"/>
  <c r="R39" i="12" s="1"/>
  <c r="Q40" i="12"/>
  <c r="R40" i="12" s="1"/>
  <c r="Q41" i="12"/>
  <c r="R41" i="12" s="1"/>
  <c r="Q42" i="12"/>
  <c r="R42" i="12" s="1"/>
  <c r="Q43" i="12"/>
  <c r="R43" i="12" s="1"/>
  <c r="Q44" i="12"/>
  <c r="R44" i="12" s="1"/>
  <c r="Q45" i="12"/>
  <c r="R45" i="12" s="1"/>
  <c r="Q46" i="12"/>
  <c r="R46" i="12" s="1"/>
  <c r="Q47" i="12"/>
  <c r="R47" i="12" s="1"/>
  <c r="Q48" i="12"/>
  <c r="R48" i="12" s="1"/>
  <c r="P30" i="12"/>
  <c r="P31" i="12"/>
  <c r="P32" i="12"/>
  <c r="P33" i="12"/>
  <c r="P34" i="12"/>
  <c r="P35" i="12"/>
  <c r="P36" i="12"/>
  <c r="P37" i="12"/>
  <c r="P38" i="12"/>
  <c r="P39" i="12"/>
  <c r="P40" i="12"/>
  <c r="P41" i="12"/>
  <c r="P42" i="12"/>
  <c r="P43" i="12"/>
  <c r="P44" i="12"/>
  <c r="P45" i="12"/>
  <c r="P46" i="12"/>
  <c r="P47" i="12"/>
  <c r="P48" i="12"/>
  <c r="Q29" i="12"/>
  <c r="R29" i="12" s="1"/>
  <c r="P29" i="12"/>
  <c r="Q8" i="12"/>
  <c r="R8" i="12" s="1"/>
  <c r="Q9" i="12"/>
  <c r="R9" i="12" s="1"/>
  <c r="Q10" i="12"/>
  <c r="R10" i="12" s="1"/>
  <c r="Q11" i="12"/>
  <c r="R11" i="12" s="1"/>
  <c r="Q12" i="12"/>
  <c r="R12" i="12" s="1"/>
  <c r="Q13" i="12"/>
  <c r="R13" i="12" s="1"/>
  <c r="Q14" i="12"/>
  <c r="R14" i="12" s="1"/>
  <c r="Q15" i="12"/>
  <c r="R15" i="12" s="1"/>
  <c r="Q25" i="12"/>
  <c r="R25" i="12" s="1"/>
  <c r="Q26" i="12"/>
  <c r="R26" i="12" s="1"/>
  <c r="O8" i="12"/>
  <c r="O9" i="12"/>
  <c r="O10" i="12"/>
  <c r="O11" i="12"/>
  <c r="O12" i="12"/>
  <c r="O13" i="12"/>
  <c r="O14" i="12"/>
  <c r="O15" i="12"/>
  <c r="O26" i="12"/>
  <c r="O7" i="12"/>
  <c r="Q7" i="12"/>
  <c r="R7" i="12" s="1"/>
  <c r="H51" i="12" l="1"/>
  <c r="H54" i="12" s="1"/>
  <c r="H52" i="12"/>
  <c r="H55" i="12" s="1"/>
  <c r="G52" i="12"/>
  <c r="F52" i="12"/>
  <c r="D52" i="12"/>
  <c r="C52" i="12"/>
  <c r="B52" i="12"/>
  <c r="G51" i="12"/>
  <c r="F51" i="12"/>
  <c r="E54" i="12"/>
  <c r="D51" i="12"/>
  <c r="D54" i="12" s="1"/>
  <c r="C51" i="12"/>
  <c r="B51" i="12"/>
  <c r="B54" i="12" l="1"/>
  <c r="O51" i="12"/>
  <c r="R51" i="12"/>
  <c r="P51" i="12"/>
  <c r="H56" i="12"/>
  <c r="O52" i="12"/>
  <c r="P52" i="12"/>
  <c r="Q52" i="12" s="1"/>
  <c r="F54" i="12"/>
  <c r="C55" i="12"/>
  <c r="G55" i="12"/>
  <c r="F55" i="12"/>
  <c r="D55" i="12"/>
  <c r="E55" i="12"/>
  <c r="E56" i="12" s="1"/>
  <c r="C54" i="12"/>
  <c r="G54" i="12"/>
  <c r="B55" i="12"/>
  <c r="Q51" i="12" l="1"/>
  <c r="D56" i="12"/>
  <c r="P55" i="12"/>
  <c r="Q55" i="12" s="1"/>
  <c r="O55" i="12"/>
  <c r="F56" i="12"/>
  <c r="O54" i="12"/>
  <c r="P54" i="12" s="1"/>
  <c r="Q54" i="12" s="1"/>
  <c r="C56" i="12"/>
  <c r="G56" i="12"/>
  <c r="B56" i="12"/>
  <c r="H51" i="9"/>
  <c r="H54" i="9" s="1"/>
  <c r="H52" i="9"/>
  <c r="P56" i="12" l="1"/>
  <c r="Q56" i="12" s="1"/>
  <c r="O56" i="12"/>
  <c r="H55" i="9"/>
  <c r="H56" i="9" s="1"/>
  <c r="E51" i="9"/>
  <c r="E54" i="9" s="1"/>
  <c r="E52" i="9"/>
  <c r="E55" i="9" l="1"/>
  <c r="E56" i="9" s="1"/>
  <c r="G51" i="9"/>
  <c r="G54" i="9" s="1"/>
  <c r="G52" i="9"/>
  <c r="G55" i="9" l="1"/>
  <c r="G56" i="9" s="1"/>
  <c r="C51" i="9"/>
  <c r="D51" i="9"/>
  <c r="N32" i="9" l="1"/>
  <c r="N34" i="9"/>
  <c r="N36" i="9"/>
  <c r="N38" i="9"/>
  <c r="N40" i="9"/>
  <c r="O43" i="9"/>
  <c r="P43" i="9" s="1"/>
  <c r="O47" i="9"/>
  <c r="P47" i="9" s="1"/>
  <c r="N29" i="9"/>
  <c r="D52" i="9"/>
  <c r="D55" i="9" s="1"/>
  <c r="C52" i="9"/>
  <c r="B52" i="9"/>
  <c r="D54" i="9"/>
  <c r="C54" i="9"/>
  <c r="B51" i="9"/>
  <c r="B54" i="9" s="1"/>
  <c r="O48" i="9"/>
  <c r="P48" i="9" s="1"/>
  <c r="N48" i="9"/>
  <c r="N47" i="9"/>
  <c r="O46" i="9"/>
  <c r="P46" i="9" s="1"/>
  <c r="N46" i="9"/>
  <c r="O45" i="9"/>
  <c r="P45" i="9" s="1"/>
  <c r="N45" i="9"/>
  <c r="O44" i="9"/>
  <c r="P44" i="9" s="1"/>
  <c r="N44" i="9"/>
  <c r="N43" i="9"/>
  <c r="O42" i="9"/>
  <c r="P42" i="9" s="1"/>
  <c r="N42" i="9"/>
  <c r="O41" i="9"/>
  <c r="P41" i="9" s="1"/>
  <c r="N41" i="9"/>
  <c r="O40" i="9"/>
  <c r="P40" i="9" s="1"/>
  <c r="O39" i="9"/>
  <c r="P39" i="9" s="1"/>
  <c r="N39" i="9"/>
  <c r="O38" i="9"/>
  <c r="P38" i="9" s="1"/>
  <c r="O37" i="9"/>
  <c r="P37" i="9" s="1"/>
  <c r="N37" i="9"/>
  <c r="O36" i="9"/>
  <c r="P36" i="9" s="1"/>
  <c r="O35" i="9"/>
  <c r="P35" i="9" s="1"/>
  <c r="N35" i="9"/>
  <c r="O34" i="9"/>
  <c r="P34" i="9" s="1"/>
  <c r="O33" i="9"/>
  <c r="P33" i="9" s="1"/>
  <c r="N33" i="9"/>
  <c r="O32" i="9"/>
  <c r="P32" i="9" s="1"/>
  <c r="O31" i="9"/>
  <c r="P31" i="9" s="1"/>
  <c r="N31" i="9"/>
  <c r="O30" i="9"/>
  <c r="P30" i="9" s="1"/>
  <c r="O29" i="9"/>
  <c r="P29" i="9" s="1"/>
  <c r="O7" i="9"/>
  <c r="P7" i="9" s="1"/>
  <c r="M7" i="9"/>
  <c r="D56" i="9" l="1"/>
  <c r="N30" i="9"/>
  <c r="C55" i="9"/>
  <c r="C56" i="9" s="1"/>
  <c r="B55" i="9"/>
  <c r="B56" i="9" s="1"/>
  <c r="O54" i="9" l="1"/>
  <c r="M55" i="9"/>
  <c r="M56" i="9" s="1"/>
  <c r="Q29" i="1" l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28" i="1"/>
  <c r="P7" i="1"/>
  <c r="P8" i="1"/>
  <c r="P9" i="1"/>
  <c r="P10" i="1"/>
  <c r="P11" i="1"/>
  <c r="P12" i="1"/>
  <c r="P13" i="1"/>
  <c r="P14" i="1"/>
  <c r="P15" i="1"/>
  <c r="P16" i="1"/>
  <c r="P17" i="1"/>
  <c r="P18" i="1"/>
  <c r="P6" i="1"/>
  <c r="Q9" i="6" l="1"/>
  <c r="AE9" i="6"/>
  <c r="AG9" i="6"/>
  <c r="AH9" i="6" s="1"/>
  <c r="R31" i="6"/>
  <c r="AF31" i="6"/>
  <c r="AG31" i="6"/>
  <c r="AH31" i="6" s="1"/>
  <c r="AF32" i="6"/>
  <c r="AG32" i="6"/>
  <c r="AH32" i="6" s="1"/>
  <c r="AF33" i="6"/>
  <c r="AG33" i="6"/>
  <c r="AH33" i="6" s="1"/>
  <c r="AF34" i="6"/>
  <c r="AG34" i="6"/>
  <c r="AH34" i="6" s="1"/>
  <c r="AF35" i="6"/>
  <c r="AG35" i="6"/>
  <c r="AH35" i="6" s="1"/>
  <c r="AF36" i="6"/>
  <c r="AG36" i="6"/>
  <c r="AH36" i="6" s="1"/>
  <c r="AF37" i="6"/>
  <c r="AG37" i="6"/>
  <c r="AH37" i="6" s="1"/>
  <c r="AF38" i="6"/>
  <c r="AG38" i="6"/>
  <c r="AH38" i="6" s="1"/>
  <c r="AF39" i="6"/>
  <c r="AG39" i="6"/>
  <c r="AH39" i="6" s="1"/>
  <c r="AF40" i="6"/>
  <c r="AG40" i="6"/>
  <c r="AH40" i="6" s="1"/>
  <c r="AF41" i="6"/>
  <c r="AG41" i="6"/>
  <c r="AH41" i="6" s="1"/>
  <c r="AF42" i="6"/>
  <c r="AG42" i="6"/>
  <c r="AH42" i="6" s="1"/>
  <c r="AF43" i="6"/>
  <c r="AG43" i="6"/>
  <c r="AH43" i="6" s="1"/>
  <c r="AF44" i="6"/>
  <c r="AG44" i="6"/>
  <c r="AH44" i="6" s="1"/>
  <c r="AF45" i="6"/>
  <c r="AG45" i="6"/>
  <c r="AH45" i="6" s="1"/>
  <c r="AF46" i="6"/>
  <c r="AG46" i="6"/>
  <c r="AH46" i="6" s="1"/>
  <c r="AF47" i="6"/>
  <c r="AG47" i="6"/>
  <c r="AH47" i="6" s="1"/>
  <c r="AF48" i="6"/>
  <c r="AG48" i="6"/>
  <c r="AH48" i="6" s="1"/>
  <c r="AF49" i="6"/>
  <c r="AG49" i="6"/>
  <c r="AH49" i="6" s="1"/>
  <c r="AF50" i="6"/>
  <c r="AG50" i="6"/>
  <c r="AH50" i="6" s="1"/>
  <c r="D53" i="6"/>
  <c r="E53" i="6"/>
  <c r="E56" i="6" s="1"/>
  <c r="F53" i="6"/>
  <c r="F56" i="6" s="1"/>
  <c r="G53" i="6"/>
  <c r="G56" i="6" s="1"/>
  <c r="H53" i="6"/>
  <c r="H56" i="6" s="1"/>
  <c r="I53" i="6"/>
  <c r="I56" i="6" s="1"/>
  <c r="U56" i="6"/>
  <c r="V56" i="6"/>
  <c r="W56" i="6"/>
  <c r="D54" i="6"/>
  <c r="E54" i="6"/>
  <c r="F54" i="6"/>
  <c r="G54" i="6"/>
  <c r="H54" i="6"/>
  <c r="I54" i="6"/>
  <c r="V57" i="6"/>
  <c r="V58" i="6" s="1"/>
  <c r="R54" i="6" l="1"/>
  <c r="S54" i="6" s="1"/>
  <c r="Q54" i="6"/>
  <c r="D56" i="6"/>
  <c r="Q56" i="6" s="1"/>
  <c r="Q53" i="6"/>
  <c r="R53" i="6"/>
  <c r="S53" i="6" s="1"/>
  <c r="G57" i="6"/>
  <c r="G58" i="6" s="1"/>
  <c r="I57" i="6"/>
  <c r="I58" i="6" s="1"/>
  <c r="E57" i="6"/>
  <c r="E58" i="6" s="1"/>
  <c r="D57" i="6"/>
  <c r="H57" i="6"/>
  <c r="H58" i="6" s="1"/>
  <c r="W57" i="6"/>
  <c r="W58" i="6" s="1"/>
  <c r="F57" i="6"/>
  <c r="F58" i="6" s="1"/>
  <c r="AE54" i="6"/>
  <c r="AE56" i="6"/>
  <c r="AF54" i="6"/>
  <c r="AG54" i="6" s="1"/>
  <c r="AE53" i="6"/>
  <c r="AF53" i="6"/>
  <c r="AG53" i="6" s="1"/>
  <c r="U57" i="6"/>
  <c r="U58" i="6" s="1"/>
  <c r="T53" i="6"/>
  <c r="D58" i="6" l="1"/>
  <c r="S57" i="6"/>
  <c r="Q57" i="6"/>
  <c r="S58" i="6"/>
  <c r="AE57" i="6"/>
  <c r="R56" i="6"/>
  <c r="S56" i="6" s="1"/>
  <c r="AF56" i="6"/>
  <c r="AG56" i="6" s="1"/>
  <c r="AF58" i="6" l="1"/>
  <c r="AG58" i="6" s="1"/>
  <c r="Q58" i="6"/>
  <c r="AG57" i="6"/>
  <c r="AE58" i="6"/>
  <c r="AA51" i="1" l="1"/>
  <c r="AA50" i="1"/>
  <c r="R29" i="1"/>
  <c r="S29" i="1" s="1"/>
  <c r="R30" i="1"/>
  <c r="S30" i="1" s="1"/>
  <c r="R31" i="1"/>
  <c r="S31" i="1" s="1"/>
  <c r="R32" i="1"/>
  <c r="S32" i="1" s="1"/>
  <c r="R33" i="1"/>
  <c r="S33" i="1" s="1"/>
  <c r="R34" i="1"/>
  <c r="S34" i="1" s="1"/>
  <c r="R35" i="1"/>
  <c r="S35" i="1" s="1"/>
  <c r="R36" i="1"/>
  <c r="S36" i="1" s="1"/>
  <c r="R37" i="1"/>
  <c r="S37" i="1" s="1"/>
  <c r="R38" i="1"/>
  <c r="S38" i="1" s="1"/>
  <c r="R39" i="1"/>
  <c r="S39" i="1" s="1"/>
  <c r="R40" i="1"/>
  <c r="S40" i="1" s="1"/>
  <c r="R41" i="1"/>
  <c r="S41" i="1" s="1"/>
  <c r="R42" i="1"/>
  <c r="S42" i="1" s="1"/>
  <c r="R43" i="1"/>
  <c r="S43" i="1" s="1"/>
  <c r="R44" i="1"/>
  <c r="S44" i="1" s="1"/>
  <c r="R45" i="1"/>
  <c r="S45" i="1" s="1"/>
  <c r="R46" i="1"/>
  <c r="S46" i="1" s="1"/>
  <c r="R47" i="1"/>
  <c r="S47" i="1" s="1"/>
  <c r="R28" i="1"/>
  <c r="S28" i="1" s="1"/>
  <c r="R7" i="1"/>
  <c r="S7" i="1" s="1"/>
  <c r="R8" i="1"/>
  <c r="S8" i="1" s="1"/>
  <c r="R9" i="1"/>
  <c r="S9" i="1" s="1"/>
  <c r="R10" i="1"/>
  <c r="S10" i="1" s="1"/>
  <c r="R11" i="1"/>
  <c r="S11" i="1" s="1"/>
  <c r="R12" i="1"/>
  <c r="S12" i="1" s="1"/>
  <c r="R13" i="1"/>
  <c r="S13" i="1" s="1"/>
  <c r="R14" i="1"/>
  <c r="S14" i="1" s="1"/>
  <c r="R15" i="1"/>
  <c r="S15" i="1" s="1"/>
  <c r="R16" i="1"/>
  <c r="S16" i="1" s="1"/>
  <c r="R17" i="1"/>
  <c r="S17" i="1" s="1"/>
  <c r="R18" i="1"/>
  <c r="S18" i="1" s="1"/>
  <c r="R6" i="1"/>
  <c r="S6" i="1" s="1"/>
  <c r="G51" i="1"/>
  <c r="G50" i="1"/>
  <c r="AD50" i="1" l="1"/>
  <c r="AE50" i="1"/>
  <c r="AF50" i="1" s="1"/>
  <c r="AG50" i="1"/>
  <c r="AE51" i="1"/>
  <c r="AF51" i="1" s="1"/>
  <c r="AD51" i="1"/>
  <c r="AA54" i="1"/>
  <c r="AD54" i="1" s="1"/>
  <c r="AE54" i="1" s="1"/>
  <c r="AF54" i="1" s="1"/>
  <c r="AA53" i="1"/>
  <c r="AD53" i="1" s="1"/>
  <c r="G53" i="1"/>
  <c r="G54" i="1"/>
  <c r="AF53" i="1" l="1"/>
  <c r="AA55" i="1"/>
  <c r="G55" i="1"/>
  <c r="D50" i="1" l="1"/>
  <c r="D53" i="1" s="1"/>
  <c r="F50" i="1"/>
  <c r="F53" i="1" s="1"/>
  <c r="AE53" i="1" l="1"/>
  <c r="AD55" i="1"/>
  <c r="AE55" i="1" s="1"/>
  <c r="AF55" i="1" s="1"/>
  <c r="F51" i="1"/>
  <c r="F54" i="1" s="1"/>
  <c r="F55" i="1" s="1"/>
  <c r="D51" i="1"/>
  <c r="D54" i="1" s="1"/>
  <c r="D55" i="1" s="1"/>
  <c r="B50" i="1"/>
  <c r="B51" i="1"/>
  <c r="S50" i="1" l="1"/>
  <c r="B54" i="1"/>
  <c r="Q51" i="1"/>
  <c r="R51" i="1" s="1"/>
  <c r="P51" i="1"/>
  <c r="B53" i="1"/>
  <c r="P50" i="1"/>
  <c r="Q50" i="1"/>
  <c r="R50" i="1" s="1"/>
  <c r="B55" i="1" l="1"/>
  <c r="Q55" i="1" s="1"/>
  <c r="Q54" i="1"/>
  <c r="R54" i="1" s="1"/>
  <c r="P54" i="1"/>
  <c r="P53" i="1"/>
  <c r="P55" i="1" l="1"/>
  <c r="R55" i="1" s="1"/>
  <c r="P56" i="1"/>
  <c r="Q53" i="1"/>
  <c r="R53" i="1" s="1"/>
</calcChain>
</file>

<file path=xl/sharedStrings.xml><?xml version="1.0" encoding="utf-8"?>
<sst xmlns="http://schemas.openxmlformats.org/spreadsheetml/2006/main" count="508" uniqueCount="191">
  <si>
    <t>TC 2</t>
  </si>
  <si>
    <t>TC 3</t>
  </si>
  <si>
    <t>TC 4</t>
  </si>
  <si>
    <t>TC 5</t>
  </si>
  <si>
    <t>TC 1</t>
  </si>
  <si>
    <t>TC 11</t>
  </si>
  <si>
    <t>TC 12</t>
  </si>
  <si>
    <t>SD</t>
  </si>
  <si>
    <t>SE</t>
  </si>
  <si>
    <t>Cycl Ave</t>
  </si>
  <si>
    <t>Final Ave</t>
  </si>
  <si>
    <t>Cycle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Ave Before</t>
  </si>
  <si>
    <t>Ave After</t>
  </si>
  <si>
    <t xml:space="preserve">Paired t-test was done on 'before' vs 'after' treatment. </t>
  </si>
  <si>
    <t>% before</t>
  </si>
  <si>
    <t>% After</t>
  </si>
  <si>
    <t>TC 6</t>
  </si>
  <si>
    <t>TC 7</t>
  </si>
  <si>
    <t>% Changes</t>
  </si>
  <si>
    <t>% after</t>
  </si>
  <si>
    <t xml:space="preserve">t-test was done pairedly on 'before' vs 'after' treatment. </t>
  </si>
  <si>
    <t>TC 10</t>
  </si>
  <si>
    <t>TC 9</t>
  </si>
  <si>
    <t>TC 8</t>
  </si>
  <si>
    <t>% Change</t>
  </si>
  <si>
    <t xml:space="preserve"> Paired t-test was done on 'before' vs 'after' treatment. </t>
  </si>
  <si>
    <t>Gal-3</t>
  </si>
  <si>
    <r>
      <t xml:space="preserve">20ul of JAA-F11 stock (1mg/ml) solution was then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>. Cells were left at R/T for 45 minutes.  For treatment control, 20ul CO2-IM was used instead of JAA-F11.  After treatment, force measurement was performed again in the same way,</t>
    </r>
  </si>
  <si>
    <t>TC1</t>
  </si>
  <si>
    <t>TC2</t>
  </si>
  <si>
    <t>TC3</t>
  </si>
  <si>
    <t>TC4</t>
  </si>
  <si>
    <t>TC5</t>
  </si>
  <si>
    <t>TC6</t>
  </si>
  <si>
    <t>TC7</t>
  </si>
  <si>
    <t>TC8</t>
  </si>
  <si>
    <t>TC9</t>
  </si>
  <si>
    <t>TC10</t>
  </si>
  <si>
    <t>TC11</t>
  </si>
  <si>
    <t>TC12</t>
  </si>
  <si>
    <t>TC13</t>
  </si>
  <si>
    <t>TC14</t>
  </si>
  <si>
    <r>
      <t xml:space="preserve">2/12/2016    Galectin-3 </t>
    </r>
    <r>
      <rPr>
        <b/>
        <sz val="11"/>
        <color theme="1"/>
        <rFont val="Calibri"/>
        <family val="2"/>
      </rPr>
      <t xml:space="preserve">blocking Ab on </t>
    </r>
    <r>
      <rPr>
        <b/>
        <sz val="11"/>
        <color theme="1"/>
        <rFont val="Calibri"/>
        <family val="2"/>
        <scheme val="minor"/>
      </rPr>
      <t>adhesion between M435 to HBMEC-60 monolayer.</t>
    </r>
    <r>
      <rPr>
        <sz val="11"/>
        <color theme="1"/>
        <rFont val="Calibri"/>
        <family val="2"/>
        <scheme val="minor"/>
      </rPr>
      <t xml:space="preserve">    Galectin-3 (Santa Cruz, sc-23938, rat IgG2a) stock solution (0.2mg/ml, 100x) was ordered and kept at 4C. </t>
    </r>
  </si>
  <si>
    <r>
      <t xml:space="preserve">2/12/2016   </t>
    </r>
    <r>
      <rPr>
        <b/>
        <sz val="11"/>
        <color theme="1"/>
        <rFont val="Calibri"/>
        <family val="2"/>
        <scheme val="minor"/>
      </rPr>
      <t>Effects of functional antibodies to Integrin β1 (CD29) on adhesion of MB435 to HBMEC-60 monolayer</t>
    </r>
    <r>
      <rPr>
        <sz val="11"/>
        <color theme="1"/>
        <rFont val="Calibri"/>
        <family val="2"/>
        <scheme val="minor"/>
      </rPr>
      <t>. Mouse monoclonal anti-human Integrin β1-activating antibody (Millipore, MAB1951Z, IgG1, 1mg/ml) and (blocking) antibody (BD Pharmingen # 556047, IgG2a, 1mg/ml)</t>
    </r>
  </si>
  <si>
    <r>
      <t xml:space="preserve">3/24/2016    Functional TF-Ag antibody (JAA-F11) blocking MB435 adhesion to HBMEC-60 monolayer.    </t>
    </r>
    <r>
      <rPr>
        <sz val="11"/>
        <color theme="1"/>
        <rFont val="Calibri"/>
        <family val="2"/>
        <scheme val="minor"/>
      </rPr>
      <t xml:space="preserve">JAA-F11 (mouse IgG monoclonal antibody against TF-Ag) stock solution (1mg/ml, 1000x) was prepared by dissolving 0.7mg JAA-F11 in 0.7ml serum-free CO2 independent medium (CO2-IM), dispensed into aliquots in 20ul (20ug), and kept at -70C. </t>
    </r>
  </si>
  <si>
    <t>3/22/16a</t>
  </si>
  <si>
    <t>3/23/16a</t>
  </si>
  <si>
    <t>3/22/16b</t>
  </si>
  <si>
    <t>3/22/16c</t>
  </si>
  <si>
    <t>3/22/16d</t>
  </si>
  <si>
    <t>3/23/16b</t>
  </si>
  <si>
    <t>3/23/16c</t>
  </si>
  <si>
    <t>3/23/16d</t>
  </si>
  <si>
    <t>3/24/16a</t>
  </si>
  <si>
    <t>3/24/16b</t>
  </si>
  <si>
    <t>4/5/16a</t>
  </si>
  <si>
    <t>4/5/16b</t>
  </si>
  <si>
    <t>4/6/16a</t>
  </si>
  <si>
    <t>4/6/16b</t>
  </si>
  <si>
    <t>4/7/16a</t>
  </si>
  <si>
    <t>4/7/16b</t>
  </si>
  <si>
    <t>4/8/16a</t>
  </si>
  <si>
    <t>4/8/16b</t>
  </si>
  <si>
    <t>3/29/16a</t>
  </si>
  <si>
    <t>3/29/16b</t>
  </si>
  <si>
    <t>3/29/16c</t>
  </si>
  <si>
    <t>3/30/16a</t>
  </si>
  <si>
    <t>3/30/16b</t>
  </si>
  <si>
    <t>3/30/16c</t>
  </si>
  <si>
    <t>3/31/16a</t>
  </si>
  <si>
    <t>3/31/16b</t>
  </si>
  <si>
    <t>4/12/16a</t>
  </si>
  <si>
    <t>4/12/16b</t>
  </si>
  <si>
    <t>4/13/16a</t>
  </si>
  <si>
    <t>4/13/16b</t>
  </si>
  <si>
    <t>4/13/16c</t>
  </si>
  <si>
    <t>4/14/16a</t>
  </si>
  <si>
    <t>4/14/16b</t>
  </si>
  <si>
    <t>4/16/16a</t>
  </si>
  <si>
    <t>4/16/16b</t>
  </si>
  <si>
    <t>4/19/16a</t>
  </si>
  <si>
    <t>4/19/16b</t>
  </si>
  <si>
    <t>4/20/16a</t>
  </si>
  <si>
    <t>4/20/16b</t>
  </si>
  <si>
    <t>4/21/16a</t>
  </si>
  <si>
    <t>4/21/16b</t>
  </si>
  <si>
    <t>4/26/16a</t>
  </si>
  <si>
    <t>4/26/16b</t>
  </si>
  <si>
    <t>4/27/16a</t>
  </si>
  <si>
    <t>4/27/16b</t>
  </si>
  <si>
    <t>4/28/16a</t>
  </si>
  <si>
    <t>4/28/16b</t>
  </si>
  <si>
    <t>TC 13</t>
  </si>
  <si>
    <t>N</t>
  </si>
  <si>
    <t>P value</t>
  </si>
  <si>
    <t>Combine</t>
  </si>
  <si>
    <t>α3</t>
  </si>
  <si>
    <t>β1</t>
  </si>
  <si>
    <t>&lt; 0.05</t>
  </si>
  <si>
    <t>&lt; 0.01</t>
  </si>
  <si>
    <t>5/24/16a</t>
  </si>
  <si>
    <t>5/24/16b</t>
  </si>
  <si>
    <t>5/25/16a</t>
  </si>
  <si>
    <t>5/25/16b</t>
  </si>
  <si>
    <t>TC 14</t>
  </si>
  <si>
    <t>TC 15</t>
  </si>
  <si>
    <r>
      <t xml:space="preserve">6/21/2016    Ingetrin </t>
    </r>
    <r>
      <rPr>
        <b/>
        <sz val="11"/>
        <color theme="1"/>
        <rFont val="Calibri"/>
        <family val="2"/>
      </rPr>
      <t>α</t>
    </r>
    <r>
      <rPr>
        <b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</rPr>
      <t xml:space="preserve"> blocking Ab on </t>
    </r>
    <r>
      <rPr>
        <b/>
        <sz val="11"/>
        <color theme="1"/>
        <rFont val="Calibri"/>
        <family val="2"/>
        <scheme val="minor"/>
      </rPr>
      <t>adhesion between M435 to HBMEC-60 monolayer.</t>
    </r>
    <r>
      <rPr>
        <sz val="11"/>
        <color theme="1"/>
        <rFont val="Calibri"/>
        <family val="2"/>
        <scheme val="minor"/>
      </rPr>
      <t xml:space="preserve">    Integrin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 xml:space="preserve">3  (Millipore, cat# MAB1952Z; mouse IgG, P1B5 ) stock solution (1mg/ml, 1000x) was ordered and kept at 4C. </t>
    </r>
  </si>
  <si>
    <t>6/7/2016</t>
  </si>
  <si>
    <t>6/8/2016</t>
  </si>
  <si>
    <t>6/9/2016</t>
  </si>
  <si>
    <t>6/10/2016</t>
  </si>
  <si>
    <t>6/14/2016</t>
  </si>
  <si>
    <t>6/15/2016</t>
  </si>
  <si>
    <t>6/16/2016</t>
  </si>
  <si>
    <t>6/22/2016</t>
  </si>
  <si>
    <t>6/23/16</t>
  </si>
  <si>
    <t>6/27/16</t>
  </si>
  <si>
    <t>6/28/16</t>
  </si>
  <si>
    <t>Mean % effects</t>
  </si>
  <si>
    <t>Activ β1</t>
  </si>
  <si>
    <t>CO2-IM(Ctrl)</t>
  </si>
  <si>
    <t>TF-Ag</t>
  </si>
  <si>
    <r>
      <t xml:space="preserve">7/28/2016    A Combination of blocking Ab TF-Ag, Integrin 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1, </t>
    </r>
    <r>
      <rPr>
        <b/>
        <sz val="11"/>
        <color theme="1"/>
        <rFont val="Calibri"/>
        <family val="2"/>
      </rPr>
      <t xml:space="preserve">α3 and </t>
    </r>
    <r>
      <rPr>
        <b/>
        <sz val="11"/>
        <color theme="1"/>
        <rFont val="Calibri"/>
        <family val="2"/>
        <scheme val="minor"/>
      </rPr>
      <t xml:space="preserve">Galectin-3 </t>
    </r>
    <r>
      <rPr>
        <b/>
        <sz val="11"/>
        <color theme="1"/>
        <rFont val="Calibri"/>
        <family val="2"/>
      </rPr>
      <t xml:space="preserve">on </t>
    </r>
    <r>
      <rPr>
        <b/>
        <sz val="11"/>
        <color theme="1"/>
        <rFont val="Calibri"/>
        <family val="2"/>
        <scheme val="minor"/>
      </rPr>
      <t>adhesion between M435 to HBMEC-60 monolayer.</t>
    </r>
  </si>
  <si>
    <t>7/14/16</t>
  </si>
  <si>
    <t>7/15/16</t>
  </si>
  <si>
    <t>7/19/16</t>
  </si>
  <si>
    <t>7/20/16</t>
  </si>
  <si>
    <t>7/29/16</t>
  </si>
  <si>
    <t>8/1/16</t>
  </si>
  <si>
    <t>8/2/16</t>
  </si>
  <si>
    <t>8/3/16</t>
  </si>
  <si>
    <t>8/4/16</t>
  </si>
  <si>
    <t>CO2-IM</t>
  </si>
  <si>
    <r>
      <t xml:space="preserve">    </t>
    </r>
    <r>
      <rPr>
        <b/>
        <sz val="11"/>
        <color rgb="FFFF0000"/>
        <rFont val="Calibri"/>
        <family val="2"/>
        <scheme val="minor"/>
      </rPr>
      <t>30 sec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ontact</t>
    </r>
  </si>
  <si>
    <r>
      <t xml:space="preserve">    </t>
    </r>
    <r>
      <rPr>
        <b/>
        <sz val="11"/>
        <color rgb="FFFF0000"/>
        <rFont val="Calibri"/>
        <family val="2"/>
        <scheme val="minor"/>
      </rPr>
      <t>60 sec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ontact</t>
    </r>
  </si>
  <si>
    <r>
      <t xml:space="preserve">    </t>
    </r>
    <r>
      <rPr>
        <b/>
        <sz val="11"/>
        <color rgb="FFFF0000"/>
        <rFont val="Calibri"/>
        <family val="2"/>
        <scheme val="minor"/>
      </rPr>
      <t>0.5 sec</t>
    </r>
    <r>
      <rPr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contact</t>
    </r>
  </si>
  <si>
    <t>Comb</t>
  </si>
  <si>
    <r>
      <t xml:space="preserve">20ul Ab (1mg/ml)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 ug/ml</t>
    </r>
    <r>
      <rPr>
        <sz val="11"/>
        <color theme="1"/>
        <rFont val="Calibri"/>
        <family val="2"/>
        <scheme val="minor"/>
      </rPr>
      <t>. Cells were left at  R/T for 45 minutes.  TC-EC contact time:</t>
    </r>
    <r>
      <rPr>
        <b/>
        <sz val="11"/>
        <color rgb="FFFF0000"/>
        <rFont val="Calibri"/>
        <family val="2"/>
        <scheme val="minor"/>
      </rPr>
      <t xml:space="preserve"> 0.5 sec.</t>
    </r>
  </si>
  <si>
    <t>Total</t>
  </si>
  <si>
    <t>Within Groups</t>
  </si>
  <si>
    <t>Between Groups</t>
  </si>
  <si>
    <t>F crit</t>
  </si>
  <si>
    <t>P-value</t>
  </si>
  <si>
    <t>F</t>
  </si>
  <si>
    <t>MS</t>
  </si>
  <si>
    <t>df</t>
  </si>
  <si>
    <t>SS</t>
  </si>
  <si>
    <t>Source of Variation</t>
  </si>
  <si>
    <t>ANOVA</t>
  </si>
  <si>
    <t>Variance</t>
  </si>
  <si>
    <t>Average</t>
  </si>
  <si>
    <t>Sum</t>
  </si>
  <si>
    <t>Count</t>
  </si>
  <si>
    <t>Groups</t>
  </si>
  <si>
    <t>SUMMARY</t>
  </si>
  <si>
    <t>Comb Ab</t>
  </si>
  <si>
    <r>
      <rPr>
        <i/>
        <sz val="11"/>
        <color theme="1"/>
        <rFont val="Calibri"/>
        <family val="2"/>
        <scheme val="minor"/>
      </rPr>
      <t>ANOVA</t>
    </r>
    <r>
      <rPr>
        <sz val="11"/>
        <color theme="1"/>
        <rFont val="Calibri"/>
        <family val="2"/>
        <scheme val="minor"/>
      </rPr>
      <t>, p=</t>
    </r>
  </si>
  <si>
    <t>Contact</t>
  </si>
  <si>
    <r>
      <t>Actv-</t>
    </r>
    <r>
      <rPr>
        <sz val="11"/>
        <color theme="1"/>
        <rFont val="Calibri"/>
        <family val="2"/>
      </rPr>
      <t>β1</t>
    </r>
  </si>
  <si>
    <t>Ab</t>
  </si>
  <si>
    <t>0.5 s</t>
  </si>
  <si>
    <t>30 s</t>
  </si>
  <si>
    <t>60 s</t>
  </si>
  <si>
    <t>3/7/2017   ANOVA and Post Hoc test on three contact times in each antibody treated adhesion.</t>
  </si>
  <si>
    <t xml:space="preserve">    % Changes of adhesion between MB435 and HBMEC-60 with Abs for contact times</t>
  </si>
  <si>
    <r>
      <t xml:space="preserve">* p&lt; 0.05; ** p&lt; 0.01,  vs the respective baseline. </t>
    </r>
    <r>
      <rPr>
        <sz val="11"/>
        <color theme="1"/>
        <rFont val="Calibri"/>
        <family val="2"/>
      </rPr>
      <t>§ p&lt; 0.05 vs 0.5 sec contact.</t>
    </r>
  </si>
  <si>
    <t>* p&lt; 0.05; ** p&lt; 0.01,  vs the respective baseline. § p&lt; 0.05 vs 0.5 sec contact.</t>
  </si>
  <si>
    <t>Lowest-Highest remov</t>
  </si>
  <si>
    <t>Ave</t>
  </si>
  <si>
    <t>Expt. dates</t>
  </si>
  <si>
    <r>
      <t xml:space="preserve">MDA-MB-435 (TC) at 40-50% confluence and HBMEC-60 (EC) at 100% confluence were used. All experiments were performed in CO2-IM (2ml/dish) at R/T. Adhesion of single TC to EC monolayer was detected by repeated AFM probe (MLCT-O10) approach-retraction cycles with </t>
    </r>
    <r>
      <rPr>
        <b/>
        <sz val="11"/>
        <color rgb="FFFF0000"/>
        <rFont val="Calibri"/>
        <family val="2"/>
        <scheme val="minor"/>
      </rPr>
      <t xml:space="preserve">0.5 </t>
    </r>
    <r>
      <rPr>
        <sz val="11"/>
        <color theme="1"/>
        <rFont val="Calibri"/>
        <family val="2"/>
        <scheme val="minor"/>
      </rPr>
      <t>sec</t>
    </r>
    <r>
      <rPr>
        <b/>
        <sz val="11"/>
        <color rgb="FFFF000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of cell-cell contact each. 20 curves of baseline adhesion force were collected first.</t>
    </r>
  </si>
  <si>
    <t>Total adhesion forces (pN) from corresponding curves were calculated in Matlab software. Paired t-test was used for statistical analysis on 'before' vs 'after' treatments. A % change of TC/EC adhesion with antibody treatment was finally calculated.</t>
  </si>
  <si>
    <t>Before JAA-F11 treatment, baseline of total adhesion forces (pN)</t>
  </si>
  <si>
    <t>Before CO2-IM treatment (Control), baseline of adhesion forces (pN)</t>
  </si>
  <si>
    <t>After CO2-IM treatment for 45min, (pN)</t>
  </si>
  <si>
    <t>After JAA-F11 treatment 10ug/ml for 45min, (pN)</t>
  </si>
  <si>
    <t>Expt dates</t>
  </si>
  <si>
    <t>After a3 Ab treatment for 45min, (pN)</t>
  </si>
  <si>
    <t>Expt date</t>
  </si>
  <si>
    <t>After gal-3 Ab treatment for 45min, (pN)</t>
  </si>
  <si>
    <r>
      <t xml:space="preserve">100ul of gal-3 Ab (0.2mg/ml) solution was added to the EC dish containing 2ml CO2-IM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 Cell contact period: </t>
    </r>
    <r>
      <rPr>
        <b/>
        <sz val="11"/>
        <color rgb="FFFF0000"/>
        <rFont val="Calibri"/>
        <family val="2"/>
        <scheme val="minor"/>
      </rPr>
      <t>0.5s</t>
    </r>
  </si>
  <si>
    <r>
      <t xml:space="preserve">Each Ab was added to the EC dish containing to get a final antibody conc of </t>
    </r>
    <r>
      <rPr>
        <b/>
        <sz val="11"/>
        <color rgb="FFFF0000"/>
        <rFont val="Calibri"/>
        <family val="2"/>
        <scheme val="minor"/>
      </rPr>
      <t>10ug/ml</t>
    </r>
    <r>
      <rPr>
        <b/>
        <sz val="11"/>
        <color theme="1"/>
        <rFont val="Calibri"/>
        <family val="2"/>
        <scheme val="minor"/>
      </rPr>
      <t>,</t>
    </r>
    <r>
      <rPr>
        <sz val="11"/>
        <color theme="1"/>
        <rFont val="Calibri"/>
        <family val="2"/>
        <scheme val="minor"/>
      </rPr>
      <t xml:space="preserve"> treating for 45 min.  Cell contact period:</t>
    </r>
    <r>
      <rPr>
        <b/>
        <sz val="11"/>
        <color rgb="FFFF0000"/>
        <rFont val="Calibri"/>
        <family val="2"/>
        <scheme val="minor"/>
      </rPr>
      <t xml:space="preserve"> 0.5s</t>
    </r>
  </si>
  <si>
    <t>Before treatment, total adhesion forces (pN)</t>
  </si>
  <si>
    <t>After CD29 inhibiting Ab treatment, (pN) n=15</t>
  </si>
  <si>
    <t>Before treatment, total adhesion (pN)</t>
  </si>
  <si>
    <r>
      <t xml:space="preserve">After CD29 </t>
    </r>
    <r>
      <rPr>
        <b/>
        <sz val="11"/>
        <color rgb="FFFF0000"/>
        <rFont val="Calibri"/>
        <family val="2"/>
        <scheme val="minor"/>
      </rPr>
      <t>activating</t>
    </r>
    <r>
      <rPr>
        <b/>
        <sz val="11"/>
        <color theme="1"/>
        <rFont val="Calibri"/>
        <family val="2"/>
        <scheme val="minor"/>
      </rPr>
      <t xml:space="preserve"> Ab treatment,  (pN) n=19</t>
    </r>
  </si>
  <si>
    <t xml:space="preserve">with the same TC cell, at the same EC site to collect 20 curves. One TC cell and one EC dish were defined as one sample (n=1).  AFM settings : set/trigg point 0.3v, Force Dist 25um (40um with adjusted Z volt); Scan Rate 0.03Hz, Velocity 1.50um/s; dwell 0.5s; sample rate 1kHz. Loading force ~500 pN. </t>
  </si>
  <si>
    <r>
      <t xml:space="preserve">20ul Ab (1mg/ml) solution was added to the EC dish containing 2ml CO2-IM to get a final conc of </t>
    </r>
    <r>
      <rPr>
        <b/>
        <sz val="11"/>
        <color rgb="FFFF0000"/>
        <rFont val="Calibri"/>
        <family val="2"/>
        <scheme val="minor"/>
      </rPr>
      <t>10ug/ml</t>
    </r>
    <r>
      <rPr>
        <sz val="11"/>
        <color theme="1"/>
        <rFont val="Calibri"/>
        <family val="2"/>
        <scheme val="minor"/>
      </rPr>
      <t xml:space="preserve">. Cell contact: </t>
    </r>
    <r>
      <rPr>
        <b/>
        <sz val="11"/>
        <color rgb="FFFF0000"/>
        <rFont val="Calibri"/>
        <family val="2"/>
        <scheme val="minor"/>
      </rPr>
      <t>0.5s</t>
    </r>
  </si>
  <si>
    <r>
      <rPr>
        <i/>
        <sz val="10"/>
        <color theme="1"/>
        <rFont val="Calibri"/>
        <family val="2"/>
        <scheme val="minor"/>
      </rPr>
      <t>t</t>
    </r>
    <r>
      <rPr>
        <sz val="10"/>
        <color theme="1"/>
        <rFont val="Calibri"/>
        <family val="2"/>
        <scheme val="minor"/>
      </rPr>
      <t>-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3" tint="0.3999755851924192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9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9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rgb="FF558ED5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rgb="FF009999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b/>
      <sz val="11"/>
      <color rgb="FFFF0000"/>
      <name val="Calibri"/>
      <family val="2"/>
    </font>
    <font>
      <sz val="10"/>
      <color theme="9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/>
    <xf numFmtId="0" fontId="0" fillId="0" borderId="0" xfId="0" applyBorder="1"/>
    <xf numFmtId="164" fontId="0" fillId="0" borderId="0" xfId="0" applyNumberFormat="1"/>
    <xf numFmtId="0" fontId="0" fillId="0" borderId="2" xfId="0" applyBorder="1"/>
    <xf numFmtId="14" fontId="0" fillId="0" borderId="2" xfId="0" applyNumberFormat="1" applyBorder="1" applyAlignment="1">
      <alignment horizontal="left" vertical="center"/>
    </xf>
    <xf numFmtId="0" fontId="0" fillId="0" borderId="6" xfId="0" applyBorder="1"/>
    <xf numFmtId="0" fontId="3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7" fillId="0" borderId="0" xfId="0" applyFont="1"/>
    <xf numFmtId="2" fontId="2" fillId="0" borderId="0" xfId="0" applyNumberFormat="1" applyFont="1" applyAlignment="1">
      <alignment horizontal="center" vertical="center"/>
    </xf>
    <xf numFmtId="0" fontId="0" fillId="0" borderId="7" xfId="0" applyBorder="1"/>
    <xf numFmtId="2" fontId="5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NumberFormat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164" fontId="2" fillId="0" borderId="0" xfId="0" applyNumberFormat="1" applyFont="1"/>
    <xf numFmtId="0" fontId="6" fillId="0" borderId="0" xfId="0" applyFont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1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/>
    <xf numFmtId="2" fontId="2" fillId="0" borderId="0" xfId="0" applyNumberFormat="1" applyFont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6" fillId="0" borderId="0" xfId="0" applyFont="1"/>
    <xf numFmtId="10" fontId="9" fillId="0" borderId="0" xfId="0" applyNumberFormat="1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12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7" fillId="0" borderId="0" xfId="0" applyNumberFormat="1" applyFont="1"/>
    <xf numFmtId="2" fontId="13" fillId="0" borderId="0" xfId="0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14" fontId="0" fillId="0" borderId="0" xfId="0" applyNumberFormat="1" applyAlignment="1">
      <alignment horizontal="left" vertical="center"/>
    </xf>
    <xf numFmtId="14" fontId="3" fillId="0" borderId="0" xfId="0" applyNumberFormat="1" applyFont="1" applyAlignment="1">
      <alignment horizontal="left" vertical="center"/>
    </xf>
    <xf numFmtId="0" fontId="7" fillId="0" borderId="8" xfId="0" applyFont="1" applyBorder="1"/>
    <xf numFmtId="0" fontId="7" fillId="0" borderId="0" xfId="0" applyFont="1" applyFill="1" applyBorder="1"/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2" fontId="2" fillId="0" borderId="0" xfId="0" applyNumberFormat="1" applyFont="1" applyBorder="1"/>
    <xf numFmtId="0" fontId="6" fillId="0" borderId="0" xfId="0" applyFont="1" applyBorder="1" applyAlignment="1">
      <alignment horizontal="center" vertical="center"/>
    </xf>
    <xf numFmtId="2" fontId="0" fillId="0" borderId="0" xfId="0" applyNumberFormat="1"/>
    <xf numFmtId="0" fontId="17" fillId="0" borderId="0" xfId="0" applyFont="1"/>
    <xf numFmtId="0" fontId="0" fillId="0" borderId="0" xfId="0" applyNumberFormat="1" applyFont="1" applyBorder="1" applyAlignment="1">
      <alignment horizontal="center" vertical="center"/>
    </xf>
    <xf numFmtId="0" fontId="0" fillId="0" borderId="0" xfId="0" applyNumberFormat="1" applyFont="1" applyAlignment="1">
      <alignment horizontal="center" vertical="center"/>
    </xf>
    <xf numFmtId="10" fontId="1" fillId="0" borderId="0" xfId="0" applyNumberFormat="1" applyFont="1" applyAlignment="1">
      <alignment horizontal="center"/>
    </xf>
    <xf numFmtId="10" fontId="7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8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NumberFormat="1" applyBorder="1" applyAlignment="1">
      <alignment horizontal="center"/>
    </xf>
    <xf numFmtId="0" fontId="0" fillId="0" borderId="0" xfId="0" applyNumberFormat="1"/>
    <xf numFmtId="0" fontId="0" fillId="0" borderId="7" xfId="0" applyNumberFormat="1" applyBorder="1"/>
    <xf numFmtId="0" fontId="0" fillId="0" borderId="0" xfId="0" applyNumberFormat="1" applyBorder="1"/>
    <xf numFmtId="14" fontId="19" fillId="0" borderId="0" xfId="0" applyNumberFormat="1" applyFont="1" applyAlignment="1">
      <alignment horizontal="center" vertical="center"/>
    </xf>
    <xf numFmtId="2" fontId="2" fillId="0" borderId="0" xfId="0" applyNumberFormat="1" applyFont="1"/>
    <xf numFmtId="164" fontId="2" fillId="0" borderId="0" xfId="0" applyNumberFormat="1" applyFont="1" applyBorder="1"/>
    <xf numFmtId="0" fontId="0" fillId="0" borderId="7" xfId="0" applyBorder="1" applyAlignment="1">
      <alignment horizontal="center"/>
    </xf>
    <xf numFmtId="0" fontId="2" fillId="0" borderId="1" xfId="0" applyFont="1" applyBorder="1"/>
    <xf numFmtId="0" fontId="1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/>
    <xf numFmtId="0" fontId="7" fillId="0" borderId="0" xfId="0" applyFont="1" applyBorder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7" fillId="0" borderId="1" xfId="0" applyNumberFormat="1" applyFont="1" applyBorder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vertical="center" wrapText="1"/>
    </xf>
    <xf numFmtId="0" fontId="20" fillId="0" borderId="4" xfId="0" applyFont="1" applyFill="1" applyBorder="1" applyAlignment="1">
      <alignment horizontal="center" vertical="center" wrapText="1"/>
    </xf>
    <xf numFmtId="0" fontId="20" fillId="0" borderId="9" xfId="0" applyFont="1" applyBorder="1" applyAlignment="1">
      <alignment horizontal="center" vertical="center" wrapText="1"/>
    </xf>
    <xf numFmtId="0" fontId="20" fillId="0" borderId="9" xfId="0" applyFont="1" applyBorder="1" applyAlignment="1">
      <alignment vertical="center" wrapText="1"/>
    </xf>
    <xf numFmtId="2" fontId="21" fillId="0" borderId="9" xfId="0" applyNumberFormat="1" applyFont="1" applyBorder="1" applyAlignment="1">
      <alignment horizontal="center" vertical="center" wrapText="1"/>
    </xf>
    <xf numFmtId="0" fontId="21" fillId="0" borderId="9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22" fillId="0" borderId="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49" fontId="16" fillId="0" borderId="1" xfId="0" applyNumberFormat="1" applyFont="1" applyBorder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49" fontId="19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14" fontId="16" fillId="0" borderId="0" xfId="0" applyNumberFormat="1" applyFont="1" applyAlignment="1">
      <alignment horizontal="center" vertical="center"/>
    </xf>
    <xf numFmtId="10" fontId="23" fillId="0" borderId="0" xfId="0" applyNumberFormat="1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23" fillId="0" borderId="3" xfId="0" applyFont="1" applyBorder="1" applyAlignment="1">
      <alignment horizontal="center" vertical="center"/>
    </xf>
    <xf numFmtId="0" fontId="23" fillId="0" borderId="5" xfId="0" applyFont="1" applyBorder="1" applyAlignment="1">
      <alignment horizontal="center" vertical="center" wrapText="1"/>
    </xf>
    <xf numFmtId="0" fontId="23" fillId="0" borderId="9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4" fontId="7" fillId="0" borderId="0" xfId="0" applyNumberFormat="1" applyFont="1"/>
    <xf numFmtId="0" fontId="7" fillId="0" borderId="11" xfId="0" applyFont="1" applyFill="1" applyBorder="1" applyAlignment="1"/>
    <xf numFmtId="0" fontId="7" fillId="0" borderId="0" xfId="0" applyFont="1" applyFill="1" applyBorder="1" applyAlignment="1"/>
    <xf numFmtId="0" fontId="13" fillId="0" borderId="0" xfId="0" applyFont="1" applyFill="1" applyBorder="1" applyAlignment="1"/>
    <xf numFmtId="0" fontId="16" fillId="0" borderId="0" xfId="0" applyFont="1" applyFill="1" applyBorder="1" applyAlignment="1"/>
    <xf numFmtId="0" fontId="24" fillId="0" borderId="12" xfId="0" applyFont="1" applyFill="1" applyBorder="1" applyAlignment="1">
      <alignment horizontal="center"/>
    </xf>
    <xf numFmtId="0" fontId="25" fillId="0" borderId="0" xfId="0" applyFont="1" applyFill="1" applyBorder="1" applyAlignment="1">
      <alignment horizontal="center"/>
    </xf>
    <xf numFmtId="0" fontId="16" fillId="0" borderId="0" xfId="0" applyFont="1" applyBorder="1"/>
    <xf numFmtId="0" fontId="7" fillId="0" borderId="0" xfId="0" applyFont="1" applyAlignment="1">
      <alignment horizontal="right" vertical="center"/>
    </xf>
    <xf numFmtId="0" fontId="3" fillId="0" borderId="0" xfId="0" applyFont="1" applyBorder="1"/>
    <xf numFmtId="0" fontId="26" fillId="0" borderId="0" xfId="0" applyFont="1"/>
    <xf numFmtId="0" fontId="7" fillId="0" borderId="0" xfId="0" applyFont="1" applyBorder="1" applyAlignment="1">
      <alignment horizontal="center" vertical="center"/>
    </xf>
    <xf numFmtId="0" fontId="0" fillId="0" borderId="13" xfId="0" applyBorder="1"/>
    <xf numFmtId="2" fontId="7" fillId="0" borderId="8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/>
    <xf numFmtId="0" fontId="24" fillId="0" borderId="0" xfId="0" applyFont="1" applyFill="1" applyBorder="1" applyAlignment="1">
      <alignment horizontal="center"/>
    </xf>
    <xf numFmtId="0" fontId="9" fillId="0" borderId="0" xfId="0" applyFont="1"/>
    <xf numFmtId="0" fontId="26" fillId="0" borderId="0" xfId="0" applyFont="1" applyFill="1" applyBorder="1" applyAlignment="1"/>
    <xf numFmtId="0" fontId="9" fillId="0" borderId="0" xfId="0" applyFont="1" applyFill="1" applyBorder="1" applyAlignment="1"/>
    <xf numFmtId="0" fontId="9" fillId="0" borderId="0" xfId="0" applyFont="1" applyBorder="1"/>
    <xf numFmtId="0" fontId="7" fillId="0" borderId="7" xfId="0" applyFont="1" applyBorder="1"/>
    <xf numFmtId="0" fontId="0" fillId="0" borderId="13" xfId="0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64" fontId="13" fillId="0" borderId="0" xfId="0" applyNumberFormat="1" applyFont="1" applyAlignment="1">
      <alignment horizontal="center" vertical="center"/>
    </xf>
    <xf numFmtId="2" fontId="27" fillId="0" borderId="0" xfId="0" applyNumberFormat="1" applyFont="1" applyAlignment="1">
      <alignment horizontal="center" vertical="center"/>
    </xf>
    <xf numFmtId="0" fontId="0" fillId="0" borderId="4" xfId="0" applyBorder="1"/>
    <xf numFmtId="2" fontId="7" fillId="0" borderId="5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27" fillId="0" borderId="8" xfId="0" applyNumberFormat="1" applyFont="1" applyBorder="1" applyAlignment="1">
      <alignment horizontal="center" vertical="center"/>
    </xf>
    <xf numFmtId="2" fontId="27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13" xfId="0" applyFont="1" applyBorder="1" applyAlignment="1">
      <alignment horizontal="center" vertical="center"/>
    </xf>
    <xf numFmtId="0" fontId="7" fillId="0" borderId="5" xfId="0" applyNumberFormat="1" applyFont="1" applyBorder="1" applyAlignment="1">
      <alignment horizontal="center" vertical="center"/>
    </xf>
    <xf numFmtId="0" fontId="7" fillId="0" borderId="2" xfId="0" applyNumberFormat="1" applyFont="1" applyBorder="1" applyAlignment="1">
      <alignment horizontal="center" vertical="center"/>
    </xf>
    <xf numFmtId="0" fontId="7" fillId="0" borderId="13" xfId="0" applyNumberFormat="1" applyFont="1" applyBorder="1" applyAlignment="1">
      <alignment horizontal="center" vertical="center"/>
    </xf>
    <xf numFmtId="0" fontId="7" fillId="0" borderId="4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4" xfId="0" applyNumberFormat="1" applyFont="1" applyBorder="1" applyAlignment="1">
      <alignment horizontal="center"/>
    </xf>
    <xf numFmtId="0" fontId="7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9999"/>
      <color rgb="FF96969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2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5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8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2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T$9:$T$28</c:f>
                <c:numCache>
                  <c:formatCode>General</c:formatCode>
                  <c:ptCount val="20"/>
                  <c:pt idx="0">
                    <c:v>25.339731102527804</c:v>
                  </c:pt>
                  <c:pt idx="1">
                    <c:v>28.129164334497627</c:v>
                  </c:pt>
                  <c:pt idx="2">
                    <c:v>20.124264429025029</c:v>
                  </c:pt>
                  <c:pt idx="3">
                    <c:v>25.864279679608629</c:v>
                  </c:pt>
                  <c:pt idx="4">
                    <c:v>26.699269349615403</c:v>
                  </c:pt>
                  <c:pt idx="5">
                    <c:v>25.376167083075188</c:v>
                  </c:pt>
                  <c:pt idx="6">
                    <c:v>19.219698929832017</c:v>
                  </c:pt>
                  <c:pt idx="7">
                    <c:v>18.163318780629638</c:v>
                  </c:pt>
                  <c:pt idx="8">
                    <c:v>19.710466023242841</c:v>
                  </c:pt>
                  <c:pt idx="9">
                    <c:v>24.589520883507117</c:v>
                  </c:pt>
                  <c:pt idx="10">
                    <c:v>13.433865087514365</c:v>
                  </c:pt>
                  <c:pt idx="11">
                    <c:v>19.813605883000236</c:v>
                  </c:pt>
                  <c:pt idx="12">
                    <c:v>17.835131410933101</c:v>
                  </c:pt>
                  <c:pt idx="13">
                    <c:v>27.183559169344463</c:v>
                  </c:pt>
                  <c:pt idx="14">
                    <c:v>23.258532434050853</c:v>
                  </c:pt>
                  <c:pt idx="15">
                    <c:v>25.647232187221508</c:v>
                  </c:pt>
                  <c:pt idx="16">
                    <c:v>24.328415865865093</c:v>
                  </c:pt>
                  <c:pt idx="17">
                    <c:v>23.24393272810984</c:v>
                  </c:pt>
                  <c:pt idx="18">
                    <c:v>25.50833940985946</c:v>
                  </c:pt>
                  <c:pt idx="19">
                    <c:v>21.938032987401158</c:v>
                  </c:pt>
                </c:numCache>
              </c:numRef>
            </c:plus>
            <c:minus>
              <c:numRef>
                <c:f>'TF-Ag 10ug-ml'!$T$9:$T$28</c:f>
                <c:numCache>
                  <c:formatCode>General</c:formatCode>
                  <c:ptCount val="20"/>
                  <c:pt idx="0">
                    <c:v>25.339731102527804</c:v>
                  </c:pt>
                  <c:pt idx="1">
                    <c:v>28.129164334497627</c:v>
                  </c:pt>
                  <c:pt idx="2">
                    <c:v>20.124264429025029</c:v>
                  </c:pt>
                  <c:pt idx="3">
                    <c:v>25.864279679608629</c:v>
                  </c:pt>
                  <c:pt idx="4">
                    <c:v>26.699269349615403</c:v>
                  </c:pt>
                  <c:pt idx="5">
                    <c:v>25.376167083075188</c:v>
                  </c:pt>
                  <c:pt idx="6">
                    <c:v>19.219698929832017</c:v>
                  </c:pt>
                  <c:pt idx="7">
                    <c:v>18.163318780629638</c:v>
                  </c:pt>
                  <c:pt idx="8">
                    <c:v>19.710466023242841</c:v>
                  </c:pt>
                  <c:pt idx="9">
                    <c:v>24.589520883507117</c:v>
                  </c:pt>
                  <c:pt idx="10">
                    <c:v>13.433865087514365</c:v>
                  </c:pt>
                  <c:pt idx="11">
                    <c:v>19.813605883000236</c:v>
                  </c:pt>
                  <c:pt idx="12">
                    <c:v>17.835131410933101</c:v>
                  </c:pt>
                  <c:pt idx="13">
                    <c:v>27.183559169344463</c:v>
                  </c:pt>
                  <c:pt idx="14">
                    <c:v>23.258532434050853</c:v>
                  </c:pt>
                  <c:pt idx="15">
                    <c:v>25.647232187221508</c:v>
                  </c:pt>
                  <c:pt idx="16">
                    <c:v>24.328415865865093</c:v>
                  </c:pt>
                  <c:pt idx="17">
                    <c:v>23.24393272810984</c:v>
                  </c:pt>
                  <c:pt idx="18">
                    <c:v>25.50833940985946</c:v>
                  </c:pt>
                  <c:pt idx="19">
                    <c:v>21.938032987401158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Q$9:$Q$29</c:f>
              <c:numCache>
                <c:formatCode>0.00</c:formatCode>
                <c:ptCount val="21"/>
                <c:pt idx="0">
                  <c:v>122.96486</c:v>
                </c:pt>
                <c:pt idx="1">
                  <c:v>135.88219000000001</c:v>
                </c:pt>
                <c:pt idx="2">
                  <c:v>128.15632999999997</c:v>
                </c:pt>
                <c:pt idx="3">
                  <c:v>156.56653750000001</c:v>
                </c:pt>
                <c:pt idx="4">
                  <c:v>126.09906000000001</c:v>
                </c:pt>
                <c:pt idx="5">
                  <c:v>139.31126</c:v>
                </c:pt>
                <c:pt idx="6">
                  <c:v>138.08344999999997</c:v>
                </c:pt>
                <c:pt idx="7">
                  <c:v>127.90723</c:v>
                </c:pt>
                <c:pt idx="8">
                  <c:v>122.98143</c:v>
                </c:pt>
                <c:pt idx="9">
                  <c:v>161.37958999999998</c:v>
                </c:pt>
                <c:pt idx="10">
                  <c:v>110.87679999999997</c:v>
                </c:pt>
                <c:pt idx="11">
                  <c:v>121.77103000000002</c:v>
                </c:pt>
                <c:pt idx="12">
                  <c:v>86.964066666666668</c:v>
                </c:pt>
                <c:pt idx="13">
                  <c:v>147.95617999999996</c:v>
                </c:pt>
                <c:pt idx="14">
                  <c:v>136.07500999999999</c:v>
                </c:pt>
                <c:pt idx="15">
                  <c:v>155.62799000000001</c:v>
                </c:pt>
                <c:pt idx="16">
                  <c:v>146.29473000000002</c:v>
                </c:pt>
                <c:pt idx="17">
                  <c:v>145.95208000000002</c:v>
                </c:pt>
                <c:pt idx="18">
                  <c:v>121.78444000000002</c:v>
                </c:pt>
                <c:pt idx="19">
                  <c:v>140.12871999999999</c:v>
                </c:pt>
              </c:numCache>
            </c:numRef>
          </c:val>
          <c:smooth val="0"/>
        </c:ser>
        <c:ser>
          <c:idx val="1"/>
          <c:order val="1"/>
          <c:tx>
            <c:v>CO2-IM treated</c:v>
          </c:tx>
          <c:spPr>
            <a:ln w="19050">
              <a:solidFill>
                <a:schemeClr val="bg1">
                  <a:lumMod val="50000"/>
                </a:schemeClr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chemeClr val="bg1">
                    <a:lumMod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T$9:$T$50</c:f>
                <c:numCache>
                  <c:formatCode>General</c:formatCode>
                  <c:ptCount val="42"/>
                  <c:pt idx="0">
                    <c:v>25.339731102527804</c:v>
                  </c:pt>
                  <c:pt idx="1">
                    <c:v>28.129164334497627</c:v>
                  </c:pt>
                  <c:pt idx="2">
                    <c:v>20.124264429025029</c:v>
                  </c:pt>
                  <c:pt idx="3">
                    <c:v>25.864279679608629</c:v>
                  </c:pt>
                  <c:pt idx="4">
                    <c:v>26.699269349615403</c:v>
                  </c:pt>
                  <c:pt idx="5">
                    <c:v>25.376167083075188</c:v>
                  </c:pt>
                  <c:pt idx="6">
                    <c:v>19.219698929832017</c:v>
                  </c:pt>
                  <c:pt idx="7">
                    <c:v>18.163318780629638</c:v>
                  </c:pt>
                  <c:pt idx="8">
                    <c:v>19.710466023242841</c:v>
                  </c:pt>
                  <c:pt idx="9">
                    <c:v>24.589520883507117</c:v>
                  </c:pt>
                  <c:pt idx="10">
                    <c:v>13.433865087514365</c:v>
                  </c:pt>
                  <c:pt idx="11">
                    <c:v>19.813605883000236</c:v>
                  </c:pt>
                  <c:pt idx="12">
                    <c:v>17.835131410933101</c:v>
                  </c:pt>
                  <c:pt idx="13">
                    <c:v>27.183559169344463</c:v>
                  </c:pt>
                  <c:pt idx="14">
                    <c:v>23.258532434050853</c:v>
                  </c:pt>
                  <c:pt idx="15">
                    <c:v>25.647232187221508</c:v>
                  </c:pt>
                  <c:pt idx="16">
                    <c:v>24.328415865865093</c:v>
                  </c:pt>
                  <c:pt idx="17">
                    <c:v>23.24393272810984</c:v>
                  </c:pt>
                  <c:pt idx="18">
                    <c:v>25.50833940985946</c:v>
                  </c:pt>
                  <c:pt idx="19">
                    <c:v>21.938032987401158</c:v>
                  </c:pt>
                  <c:pt idx="20">
                    <c:v>0</c:v>
                  </c:pt>
                  <c:pt idx="21">
                    <c:v>0</c:v>
                  </c:pt>
                  <c:pt idx="22">
                    <c:v>15.794910683465945</c:v>
                  </c:pt>
                  <c:pt idx="23">
                    <c:v>15.505971863538297</c:v>
                  </c:pt>
                  <c:pt idx="24">
                    <c:v>17.286125463682421</c:v>
                  </c:pt>
                  <c:pt idx="25">
                    <c:v>27.445692288682558</c:v>
                  </c:pt>
                  <c:pt idx="26">
                    <c:v>24.874335574370381</c:v>
                  </c:pt>
                  <c:pt idx="27">
                    <c:v>30.573107477120111</c:v>
                  </c:pt>
                  <c:pt idx="28">
                    <c:v>28.202907334415318</c:v>
                  </c:pt>
                  <c:pt idx="29">
                    <c:v>26.463594907875063</c:v>
                  </c:pt>
                  <c:pt idx="30">
                    <c:v>33.346932610599872</c:v>
                  </c:pt>
                  <c:pt idx="31">
                    <c:v>29.574709403650651</c:v>
                  </c:pt>
                  <c:pt idx="32">
                    <c:v>31.527412510019726</c:v>
                  </c:pt>
                  <c:pt idx="33">
                    <c:v>29.989822344121716</c:v>
                  </c:pt>
                  <c:pt idx="34">
                    <c:v>29.967811670147199</c:v>
                  </c:pt>
                  <c:pt idx="35">
                    <c:v>17.825669969227249</c:v>
                  </c:pt>
                  <c:pt idx="36">
                    <c:v>18.128110398980951</c:v>
                  </c:pt>
                  <c:pt idx="37">
                    <c:v>29.518203948002391</c:v>
                  </c:pt>
                  <c:pt idx="38">
                    <c:v>32.263823150919258</c:v>
                  </c:pt>
                  <c:pt idx="39">
                    <c:v>21.143329031710039</c:v>
                  </c:pt>
                  <c:pt idx="40">
                    <c:v>27.562843009437824</c:v>
                  </c:pt>
                  <c:pt idx="41">
                    <c:v>28.293810096918662</c:v>
                  </c:pt>
                </c:numCache>
              </c:numRef>
            </c:plus>
            <c:minus>
              <c:numRef>
                <c:f>'TF-Ag 10ug-ml'!$T$9:$T$50</c:f>
                <c:numCache>
                  <c:formatCode>General</c:formatCode>
                  <c:ptCount val="42"/>
                  <c:pt idx="0">
                    <c:v>25.339731102527804</c:v>
                  </c:pt>
                  <c:pt idx="1">
                    <c:v>28.129164334497627</c:v>
                  </c:pt>
                  <c:pt idx="2">
                    <c:v>20.124264429025029</c:v>
                  </c:pt>
                  <c:pt idx="3">
                    <c:v>25.864279679608629</c:v>
                  </c:pt>
                  <c:pt idx="4">
                    <c:v>26.699269349615403</c:v>
                  </c:pt>
                  <c:pt idx="5">
                    <c:v>25.376167083075188</c:v>
                  </c:pt>
                  <c:pt idx="6">
                    <c:v>19.219698929832017</c:v>
                  </c:pt>
                  <c:pt idx="7">
                    <c:v>18.163318780629638</c:v>
                  </c:pt>
                  <c:pt idx="8">
                    <c:v>19.710466023242841</c:v>
                  </c:pt>
                  <c:pt idx="9">
                    <c:v>24.589520883507117</c:v>
                  </c:pt>
                  <c:pt idx="10">
                    <c:v>13.433865087514365</c:v>
                  </c:pt>
                  <c:pt idx="11">
                    <c:v>19.813605883000236</c:v>
                  </c:pt>
                  <c:pt idx="12">
                    <c:v>17.835131410933101</c:v>
                  </c:pt>
                  <c:pt idx="13">
                    <c:v>27.183559169344463</c:v>
                  </c:pt>
                  <c:pt idx="14">
                    <c:v>23.258532434050853</c:v>
                  </c:pt>
                  <c:pt idx="15">
                    <c:v>25.647232187221508</c:v>
                  </c:pt>
                  <c:pt idx="16">
                    <c:v>24.328415865865093</c:v>
                  </c:pt>
                  <c:pt idx="17">
                    <c:v>23.24393272810984</c:v>
                  </c:pt>
                  <c:pt idx="18">
                    <c:v>25.50833940985946</c:v>
                  </c:pt>
                  <c:pt idx="19">
                    <c:v>21.938032987401158</c:v>
                  </c:pt>
                  <c:pt idx="20">
                    <c:v>0</c:v>
                  </c:pt>
                  <c:pt idx="21">
                    <c:v>0</c:v>
                  </c:pt>
                  <c:pt idx="22">
                    <c:v>15.794910683465945</c:v>
                  </c:pt>
                  <c:pt idx="23">
                    <c:v>15.505971863538297</c:v>
                  </c:pt>
                  <c:pt idx="24">
                    <c:v>17.286125463682421</c:v>
                  </c:pt>
                  <c:pt idx="25">
                    <c:v>27.445692288682558</c:v>
                  </c:pt>
                  <c:pt idx="26">
                    <c:v>24.874335574370381</c:v>
                  </c:pt>
                  <c:pt idx="27">
                    <c:v>30.573107477120111</c:v>
                  </c:pt>
                  <c:pt idx="28">
                    <c:v>28.202907334415318</c:v>
                  </c:pt>
                  <c:pt idx="29">
                    <c:v>26.463594907875063</c:v>
                  </c:pt>
                  <c:pt idx="30">
                    <c:v>33.346932610599872</c:v>
                  </c:pt>
                  <c:pt idx="31">
                    <c:v>29.574709403650651</c:v>
                  </c:pt>
                  <c:pt idx="32">
                    <c:v>31.527412510019726</c:v>
                  </c:pt>
                  <c:pt idx="33">
                    <c:v>29.989822344121716</c:v>
                  </c:pt>
                  <c:pt idx="34">
                    <c:v>29.967811670147199</c:v>
                  </c:pt>
                  <c:pt idx="35">
                    <c:v>17.825669969227249</c:v>
                  </c:pt>
                  <c:pt idx="36">
                    <c:v>18.128110398980951</c:v>
                  </c:pt>
                  <c:pt idx="37">
                    <c:v>29.518203948002391</c:v>
                  </c:pt>
                  <c:pt idx="38">
                    <c:v>32.263823150919258</c:v>
                  </c:pt>
                  <c:pt idx="39">
                    <c:v>21.143329031710039</c:v>
                  </c:pt>
                  <c:pt idx="40">
                    <c:v>27.562843009437824</c:v>
                  </c:pt>
                  <c:pt idx="41">
                    <c:v>28.293810096918662</c:v>
                  </c:pt>
                </c:numCache>
              </c:numRef>
            </c:minus>
            <c:spPr>
              <a:ln w="9525">
                <a:solidFill>
                  <a:schemeClr val="bg1">
                    <a:lumMod val="50000"/>
                  </a:schemeClr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R$9:$R$50</c:f>
              <c:numCache>
                <c:formatCode>0.00</c:formatCode>
                <c:ptCount val="42"/>
                <c:pt idx="22">
                  <c:v>109.52200000000001</c:v>
                </c:pt>
                <c:pt idx="23">
                  <c:v>97.149039999999999</c:v>
                </c:pt>
                <c:pt idx="24">
                  <c:v>105.99838</c:v>
                </c:pt>
                <c:pt idx="25">
                  <c:v>155.88538999999997</c:v>
                </c:pt>
                <c:pt idx="26">
                  <c:v>141.31428</c:v>
                </c:pt>
                <c:pt idx="27">
                  <c:v>167.97595000000001</c:v>
                </c:pt>
                <c:pt idx="28">
                  <c:v>159.82613000000003</c:v>
                </c:pt>
                <c:pt idx="29">
                  <c:v>123.95097000000001</c:v>
                </c:pt>
                <c:pt idx="30">
                  <c:v>148.98926999999998</c:v>
                </c:pt>
                <c:pt idx="31">
                  <c:v>157.22140999999999</c:v>
                </c:pt>
                <c:pt idx="32">
                  <c:v>150.80132999999998</c:v>
                </c:pt>
                <c:pt idx="33">
                  <c:v>146.49747999999997</c:v>
                </c:pt>
                <c:pt idx="34">
                  <c:v>147.62344999999999</c:v>
                </c:pt>
                <c:pt idx="35">
                  <c:v>136.27345</c:v>
                </c:pt>
                <c:pt idx="36">
                  <c:v>108.82659000000001</c:v>
                </c:pt>
                <c:pt idx="37">
                  <c:v>169.44207999999998</c:v>
                </c:pt>
                <c:pt idx="38">
                  <c:v>138.57815999999997</c:v>
                </c:pt>
                <c:pt idx="39">
                  <c:v>124.19365999999999</c:v>
                </c:pt>
                <c:pt idx="40">
                  <c:v>142.24805000000001</c:v>
                </c:pt>
                <c:pt idx="41">
                  <c:v>161.93491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479296"/>
        <c:axId val="115480832"/>
      </c:lineChart>
      <c:catAx>
        <c:axId val="1154792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15480832"/>
        <c:crosses val="autoZero"/>
        <c:auto val="1"/>
        <c:lblAlgn val="ctr"/>
        <c:lblOffset val="0"/>
        <c:tickLblSkip val="5"/>
        <c:tickMarkSkip val="1"/>
        <c:noMultiLvlLbl val="0"/>
      </c:catAx>
      <c:valAx>
        <c:axId val="115480832"/>
        <c:scaling>
          <c:orientation val="minMax"/>
          <c:max val="5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15479296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56679132837788748"/>
          <c:y val="5.4380414837525842E-2"/>
          <c:w val="0.25414955323430605"/>
          <c:h val="0.10466788996508179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F$50</c:f>
                <c:numCache>
                  <c:formatCode>General</c:formatCode>
                  <c:ptCount val="1"/>
                  <c:pt idx="0">
                    <c:v>3.56013238333229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AD$50</c:f>
              <c:numCache>
                <c:formatCode>0.00</c:formatCode>
                <c:ptCount val="1"/>
                <c:pt idx="0">
                  <c:v>44.481778117647067</c:v>
                </c:pt>
              </c:numCache>
            </c:numRef>
          </c:val>
        </c:ser>
        <c:ser>
          <c:idx val="1"/>
          <c:order val="1"/>
          <c:tx>
            <c:v>Activ Ab</c:v>
          </c:tx>
          <c:spPr>
            <a:solidFill>
              <a:srgbClr val="009999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F$51</c:f>
                <c:numCache>
                  <c:formatCode>General</c:formatCode>
                  <c:ptCount val="1"/>
                  <c:pt idx="0">
                    <c:v>6.86503831654916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AD$51</c:f>
              <c:numCache>
                <c:formatCode>0.00</c:formatCode>
                <c:ptCount val="1"/>
                <c:pt idx="0">
                  <c:v>71.8178537219251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19570432"/>
        <c:axId val="119571968"/>
      </c:barChart>
      <c:catAx>
        <c:axId val="119570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19571968"/>
        <c:crosses val="autoZero"/>
        <c:auto val="1"/>
        <c:lblAlgn val="ctr"/>
        <c:lblOffset val="0"/>
        <c:noMultiLvlLbl val="0"/>
      </c:catAx>
      <c:valAx>
        <c:axId val="119571968"/>
        <c:scaling>
          <c:orientation val="minMax"/>
          <c:max val="12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9570432"/>
        <c:crosses val="autoZero"/>
        <c:crossBetween val="between"/>
        <c:majorUnit val="3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R$53</c:f>
                <c:numCache>
                  <c:formatCode>General</c:formatCode>
                  <c:ptCount val="1"/>
                  <c:pt idx="0">
                    <c:v>10.661665734954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Ab</c:v>
              </c:pt>
            </c:strLit>
          </c:cat>
          <c:val>
            <c:numRef>
              <c:f>'CD29 10ug-ml'!$P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R$54</c:f>
                <c:numCache>
                  <c:formatCode>General</c:formatCode>
                  <c:ptCount val="1"/>
                  <c:pt idx="0">
                    <c:v>6.56042929159476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Inhibit Ab</c:v>
              </c:pt>
            </c:strLit>
          </c:cat>
          <c:val>
            <c:numRef>
              <c:f>'CD29 10ug-ml'!$P$54</c:f>
              <c:numCache>
                <c:formatCode>0.00</c:formatCode>
                <c:ptCount val="1"/>
                <c:pt idx="0">
                  <c:v>75.1050535389337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29915520"/>
        <c:axId val="129925504"/>
      </c:barChart>
      <c:catAx>
        <c:axId val="129915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29925504"/>
        <c:crosses val="autoZero"/>
        <c:auto val="1"/>
        <c:lblAlgn val="ctr"/>
        <c:lblOffset val="0"/>
        <c:noMultiLvlLbl val="0"/>
      </c:catAx>
      <c:valAx>
        <c:axId val="129925504"/>
        <c:scaling>
          <c:orientation val="minMax"/>
          <c:max val="18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29915520"/>
        <c:crosses val="autoZero"/>
        <c:crossBetween val="between"/>
        <c:majorUnit val="3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8.7076368465989942E-2"/>
          <c:w val="0.6634251441461384"/>
          <c:h val="0.76496651171615593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AF$53</c:f>
                <c:numCache>
                  <c:formatCode>General</c:formatCode>
                  <c:ptCount val="1"/>
                  <c:pt idx="0">
                    <c:v>8.0035747984631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AD$53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Activ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9999">
                  <a:alpha val="75000"/>
                </a:srgbClr>
              </a:solidFill>
              <a:ln w="31750">
                <a:noFill/>
              </a:ln>
            </c:spPr>
          </c:dPt>
          <c:errBars>
            <c:errBarType val="plus"/>
            <c:errValType val="cust"/>
            <c:noEndCap val="0"/>
            <c:plus>
              <c:numRef>
                <c:f>'CD29 10ug-ml'!$AF$54</c:f>
                <c:numCache>
                  <c:formatCode>General</c:formatCode>
                  <c:ptCount val="1"/>
                  <c:pt idx="0">
                    <c:v>12.0510472651674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Activ Ab</c:v>
              </c:pt>
            </c:strLit>
          </c:cat>
          <c:val>
            <c:numRef>
              <c:f>'CD29 10ug-ml'!$AD$54</c:f>
              <c:numCache>
                <c:formatCode>0.00</c:formatCode>
                <c:ptCount val="1"/>
                <c:pt idx="0">
                  <c:v>164.549229546850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3384448"/>
        <c:axId val="133386240"/>
      </c:barChart>
      <c:catAx>
        <c:axId val="133384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33386240"/>
        <c:crosses val="autoZero"/>
        <c:auto val="1"/>
        <c:lblAlgn val="ctr"/>
        <c:lblOffset val="0"/>
        <c:noMultiLvlLbl val="0"/>
      </c:catAx>
      <c:valAx>
        <c:axId val="133386240"/>
        <c:scaling>
          <c:orientation val="minMax"/>
          <c:max val="18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384448"/>
        <c:crosses val="autoZero"/>
        <c:crossBetween val="between"/>
        <c:majorUnit val="3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efore treatment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P$7:$P$26</c:f>
                <c:numCache>
                  <c:formatCode>General</c:formatCode>
                  <c:ptCount val="20"/>
                  <c:pt idx="0">
                    <c:v>19.184072318447146</c:v>
                  </c:pt>
                  <c:pt idx="1">
                    <c:v>18.054648362384686</c:v>
                  </c:pt>
                  <c:pt idx="2">
                    <c:v>22.608454481183795</c:v>
                  </c:pt>
                  <c:pt idx="3">
                    <c:v>27.495510970392303</c:v>
                  </c:pt>
                  <c:pt idx="4">
                    <c:v>23.853867430692233</c:v>
                  </c:pt>
                  <c:pt idx="5">
                    <c:v>21.436437956899482</c:v>
                  </c:pt>
                  <c:pt idx="6">
                    <c:v>21.948064975331192</c:v>
                  </c:pt>
                  <c:pt idx="7">
                    <c:v>19.866785854572704</c:v>
                  </c:pt>
                  <c:pt idx="8">
                    <c:v>20.96937630820717</c:v>
                  </c:pt>
                  <c:pt idx="9">
                    <c:v>28.052889696015225</c:v>
                  </c:pt>
                  <c:pt idx="10">
                    <c:v>20.685823093675761</c:v>
                  </c:pt>
                  <c:pt idx="11">
                    <c:v>11.041061519847078</c:v>
                  </c:pt>
                  <c:pt idx="12">
                    <c:v>14.60461681887238</c:v>
                  </c:pt>
                  <c:pt idx="13">
                    <c:v>20.421598597019898</c:v>
                  </c:pt>
                  <c:pt idx="14">
                    <c:v>15.998223391439879</c:v>
                  </c:pt>
                  <c:pt idx="15">
                    <c:v>22.595660812847232</c:v>
                  </c:pt>
                  <c:pt idx="16">
                    <c:v>20.207954639506699</c:v>
                  </c:pt>
                  <c:pt idx="17">
                    <c:v>22.995020352799205</c:v>
                  </c:pt>
                  <c:pt idx="18">
                    <c:v>29.35881106954843</c:v>
                  </c:pt>
                  <c:pt idx="19">
                    <c:v>15.14727541012607</c:v>
                  </c:pt>
                </c:numCache>
              </c:numRef>
            </c:plus>
            <c:minus>
              <c:numRef>
                <c:f>'Alpha-3 10ugml'!$P$7:$P$26</c:f>
                <c:numCache>
                  <c:formatCode>General</c:formatCode>
                  <c:ptCount val="20"/>
                  <c:pt idx="0">
                    <c:v>19.184072318447146</c:v>
                  </c:pt>
                  <c:pt idx="1">
                    <c:v>18.054648362384686</c:v>
                  </c:pt>
                  <c:pt idx="2">
                    <c:v>22.608454481183795</c:v>
                  </c:pt>
                  <c:pt idx="3">
                    <c:v>27.495510970392303</c:v>
                  </c:pt>
                  <c:pt idx="4">
                    <c:v>23.853867430692233</c:v>
                  </c:pt>
                  <c:pt idx="5">
                    <c:v>21.436437956899482</c:v>
                  </c:pt>
                  <c:pt idx="6">
                    <c:v>21.948064975331192</c:v>
                  </c:pt>
                  <c:pt idx="7">
                    <c:v>19.866785854572704</c:v>
                  </c:pt>
                  <c:pt idx="8">
                    <c:v>20.96937630820717</c:v>
                  </c:pt>
                  <c:pt idx="9">
                    <c:v>28.052889696015225</c:v>
                  </c:pt>
                  <c:pt idx="10">
                    <c:v>20.685823093675761</c:v>
                  </c:pt>
                  <c:pt idx="11">
                    <c:v>11.041061519847078</c:v>
                  </c:pt>
                  <c:pt idx="12">
                    <c:v>14.60461681887238</c:v>
                  </c:pt>
                  <c:pt idx="13">
                    <c:v>20.421598597019898</c:v>
                  </c:pt>
                  <c:pt idx="14">
                    <c:v>15.998223391439879</c:v>
                  </c:pt>
                  <c:pt idx="15">
                    <c:v>22.595660812847232</c:v>
                  </c:pt>
                  <c:pt idx="16">
                    <c:v>20.207954639506699</c:v>
                  </c:pt>
                  <c:pt idx="17">
                    <c:v>22.995020352799205</c:v>
                  </c:pt>
                  <c:pt idx="18">
                    <c:v>29.35881106954843</c:v>
                  </c:pt>
                  <c:pt idx="19">
                    <c:v>15.14727541012607</c:v>
                  </c:pt>
                </c:numCache>
              </c:numRef>
            </c:minus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M$7:$M$26</c:f>
              <c:numCache>
                <c:formatCode>0.00</c:formatCode>
                <c:ptCount val="20"/>
                <c:pt idx="0">
                  <c:v>100.16992999999999</c:v>
                </c:pt>
                <c:pt idx="1">
                  <c:v>102.35508</c:v>
                </c:pt>
                <c:pt idx="2">
                  <c:v>109.50262000000001</c:v>
                </c:pt>
                <c:pt idx="3">
                  <c:v>112.03313333333332</c:v>
                </c:pt>
                <c:pt idx="4">
                  <c:v>103.04926</c:v>
                </c:pt>
                <c:pt idx="5">
                  <c:v>119.67309999999998</c:v>
                </c:pt>
                <c:pt idx="6">
                  <c:v>77.766319999999993</c:v>
                </c:pt>
                <c:pt idx="7">
                  <c:v>88.653750000000002</c:v>
                </c:pt>
                <c:pt idx="8">
                  <c:v>103.9328</c:v>
                </c:pt>
                <c:pt idx="9">
                  <c:v>96.051924999999997</c:v>
                </c:pt>
                <c:pt idx="10">
                  <c:v>96.677050000000008</c:v>
                </c:pt>
                <c:pt idx="11">
                  <c:v>63.569711111111118</c:v>
                </c:pt>
                <c:pt idx="12">
                  <c:v>94.264890000000008</c:v>
                </c:pt>
                <c:pt idx="13">
                  <c:v>90.48974444444444</c:v>
                </c:pt>
                <c:pt idx="14">
                  <c:v>88.979877777777787</c:v>
                </c:pt>
                <c:pt idx="15">
                  <c:v>109.13694000000001</c:v>
                </c:pt>
                <c:pt idx="16">
                  <c:v>96.923879999999983</c:v>
                </c:pt>
                <c:pt idx="17">
                  <c:v>83.821550000000016</c:v>
                </c:pt>
                <c:pt idx="18">
                  <c:v>117.31656000000001</c:v>
                </c:pt>
                <c:pt idx="19">
                  <c:v>74.899070000000009</c:v>
                </c:pt>
              </c:numCache>
            </c:numRef>
          </c:val>
          <c:smooth val="0"/>
        </c:ser>
        <c:ser>
          <c:idx val="1"/>
          <c:order val="1"/>
          <c:tx>
            <c:v>Afte alpha-3 blocking treatment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pha-3 10ugml'!$P$7:$P$48</c:f>
                <c:numCache>
                  <c:formatCode>General</c:formatCode>
                  <c:ptCount val="42"/>
                  <c:pt idx="0">
                    <c:v>19.184072318447146</c:v>
                  </c:pt>
                  <c:pt idx="1">
                    <c:v>18.054648362384686</c:v>
                  </c:pt>
                  <c:pt idx="2">
                    <c:v>22.608454481183795</c:v>
                  </c:pt>
                  <c:pt idx="3">
                    <c:v>27.495510970392303</c:v>
                  </c:pt>
                  <c:pt idx="4">
                    <c:v>23.853867430692233</c:v>
                  </c:pt>
                  <c:pt idx="5">
                    <c:v>21.436437956899482</c:v>
                  </c:pt>
                  <c:pt idx="6">
                    <c:v>21.948064975331192</c:v>
                  </c:pt>
                  <c:pt idx="7">
                    <c:v>19.866785854572704</c:v>
                  </c:pt>
                  <c:pt idx="8">
                    <c:v>20.96937630820717</c:v>
                  </c:pt>
                  <c:pt idx="9">
                    <c:v>28.052889696015225</c:v>
                  </c:pt>
                  <c:pt idx="10">
                    <c:v>20.685823093675761</c:v>
                  </c:pt>
                  <c:pt idx="11">
                    <c:v>11.041061519847078</c:v>
                  </c:pt>
                  <c:pt idx="12">
                    <c:v>14.60461681887238</c:v>
                  </c:pt>
                  <c:pt idx="13">
                    <c:v>20.421598597019898</c:v>
                  </c:pt>
                  <c:pt idx="14">
                    <c:v>15.998223391439879</c:v>
                  </c:pt>
                  <c:pt idx="15">
                    <c:v>22.595660812847232</c:v>
                  </c:pt>
                  <c:pt idx="16">
                    <c:v>20.207954639506699</c:v>
                  </c:pt>
                  <c:pt idx="17">
                    <c:v>22.995020352799205</c:v>
                  </c:pt>
                  <c:pt idx="18">
                    <c:v>29.35881106954843</c:v>
                  </c:pt>
                  <c:pt idx="19">
                    <c:v>15.14727541012607</c:v>
                  </c:pt>
                  <c:pt idx="22">
                    <c:v>17.971697632517916</c:v>
                  </c:pt>
                  <c:pt idx="23">
                    <c:v>17.541221141109016</c:v>
                  </c:pt>
                  <c:pt idx="24">
                    <c:v>12.287522772548172</c:v>
                  </c:pt>
                  <c:pt idx="25">
                    <c:v>22.223526292617237</c:v>
                  </c:pt>
                  <c:pt idx="26">
                    <c:v>28.587218789597035</c:v>
                  </c:pt>
                  <c:pt idx="27">
                    <c:v>18.378413606564635</c:v>
                  </c:pt>
                  <c:pt idx="28">
                    <c:v>18.420353122619822</c:v>
                  </c:pt>
                  <c:pt idx="29">
                    <c:v>28.204255134000842</c:v>
                  </c:pt>
                  <c:pt idx="30">
                    <c:v>17.753056767348266</c:v>
                  </c:pt>
                  <c:pt idx="31">
                    <c:v>20.62546909897106</c:v>
                  </c:pt>
                  <c:pt idx="32">
                    <c:v>25.297872795345654</c:v>
                  </c:pt>
                  <c:pt idx="33">
                    <c:v>26.995007562502366</c:v>
                  </c:pt>
                  <c:pt idx="34">
                    <c:v>18.343493764038058</c:v>
                  </c:pt>
                  <c:pt idx="35">
                    <c:v>11.982867700833973</c:v>
                  </c:pt>
                  <c:pt idx="36">
                    <c:v>16.474197227258443</c:v>
                  </c:pt>
                  <c:pt idx="37">
                    <c:v>23.421819746781569</c:v>
                  </c:pt>
                  <c:pt idx="38">
                    <c:v>17.433674996368733</c:v>
                  </c:pt>
                  <c:pt idx="39">
                    <c:v>20.214496429013764</c:v>
                  </c:pt>
                  <c:pt idx="40">
                    <c:v>13.266987495419226</c:v>
                  </c:pt>
                  <c:pt idx="41">
                    <c:v>18.176208932790082</c:v>
                  </c:pt>
                </c:numCache>
              </c:numRef>
            </c:plus>
            <c:minus>
              <c:numRef>
                <c:f>'Alpha-3 10ugml'!$P$7:$P$48</c:f>
                <c:numCache>
                  <c:formatCode>General</c:formatCode>
                  <c:ptCount val="42"/>
                  <c:pt idx="0">
                    <c:v>19.184072318447146</c:v>
                  </c:pt>
                  <c:pt idx="1">
                    <c:v>18.054648362384686</c:v>
                  </c:pt>
                  <c:pt idx="2">
                    <c:v>22.608454481183795</c:v>
                  </c:pt>
                  <c:pt idx="3">
                    <c:v>27.495510970392303</c:v>
                  </c:pt>
                  <c:pt idx="4">
                    <c:v>23.853867430692233</c:v>
                  </c:pt>
                  <c:pt idx="5">
                    <c:v>21.436437956899482</c:v>
                  </c:pt>
                  <c:pt idx="6">
                    <c:v>21.948064975331192</c:v>
                  </c:pt>
                  <c:pt idx="7">
                    <c:v>19.866785854572704</c:v>
                  </c:pt>
                  <c:pt idx="8">
                    <c:v>20.96937630820717</c:v>
                  </c:pt>
                  <c:pt idx="9">
                    <c:v>28.052889696015225</c:v>
                  </c:pt>
                  <c:pt idx="10">
                    <c:v>20.685823093675761</c:v>
                  </c:pt>
                  <c:pt idx="11">
                    <c:v>11.041061519847078</c:v>
                  </c:pt>
                  <c:pt idx="12">
                    <c:v>14.60461681887238</c:v>
                  </c:pt>
                  <c:pt idx="13">
                    <c:v>20.421598597019898</c:v>
                  </c:pt>
                  <c:pt idx="14">
                    <c:v>15.998223391439879</c:v>
                  </c:pt>
                  <c:pt idx="15">
                    <c:v>22.595660812847232</c:v>
                  </c:pt>
                  <c:pt idx="16">
                    <c:v>20.207954639506699</c:v>
                  </c:pt>
                  <c:pt idx="17">
                    <c:v>22.995020352799205</c:v>
                  </c:pt>
                  <c:pt idx="18">
                    <c:v>29.35881106954843</c:v>
                  </c:pt>
                  <c:pt idx="19">
                    <c:v>15.14727541012607</c:v>
                  </c:pt>
                  <c:pt idx="22">
                    <c:v>17.971697632517916</c:v>
                  </c:pt>
                  <c:pt idx="23">
                    <c:v>17.541221141109016</c:v>
                  </c:pt>
                  <c:pt idx="24">
                    <c:v>12.287522772548172</c:v>
                  </c:pt>
                  <c:pt idx="25">
                    <c:v>22.223526292617237</c:v>
                  </c:pt>
                  <c:pt idx="26">
                    <c:v>28.587218789597035</c:v>
                  </c:pt>
                  <c:pt idx="27">
                    <c:v>18.378413606564635</c:v>
                  </c:pt>
                  <c:pt idx="28">
                    <c:v>18.420353122619822</c:v>
                  </c:pt>
                  <c:pt idx="29">
                    <c:v>28.204255134000842</c:v>
                  </c:pt>
                  <c:pt idx="30">
                    <c:v>17.753056767348266</c:v>
                  </c:pt>
                  <c:pt idx="31">
                    <c:v>20.62546909897106</c:v>
                  </c:pt>
                  <c:pt idx="32">
                    <c:v>25.297872795345654</c:v>
                  </c:pt>
                  <c:pt idx="33">
                    <c:v>26.995007562502366</c:v>
                  </c:pt>
                  <c:pt idx="34">
                    <c:v>18.343493764038058</c:v>
                  </c:pt>
                  <c:pt idx="35">
                    <c:v>11.982867700833973</c:v>
                  </c:pt>
                  <c:pt idx="36">
                    <c:v>16.474197227258443</c:v>
                  </c:pt>
                  <c:pt idx="37">
                    <c:v>23.421819746781569</c:v>
                  </c:pt>
                  <c:pt idx="38">
                    <c:v>17.433674996368733</c:v>
                  </c:pt>
                  <c:pt idx="39">
                    <c:v>20.214496429013764</c:v>
                  </c:pt>
                  <c:pt idx="40">
                    <c:v>13.266987495419226</c:v>
                  </c:pt>
                  <c:pt idx="41">
                    <c:v>18.176208932790082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lpha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lpha-3 10ugml'!$N$7:$N$48</c:f>
              <c:numCache>
                <c:formatCode>0.00</c:formatCode>
                <c:ptCount val="42"/>
                <c:pt idx="22">
                  <c:v>54.154350000000001</c:v>
                </c:pt>
                <c:pt idx="23">
                  <c:v>60.710710000000006</c:v>
                </c:pt>
                <c:pt idx="24">
                  <c:v>82.88248999999999</c:v>
                </c:pt>
                <c:pt idx="25">
                  <c:v>88.582550000000012</c:v>
                </c:pt>
                <c:pt idx="26">
                  <c:v>83.873109999999997</c:v>
                </c:pt>
                <c:pt idx="27">
                  <c:v>102.08381999999999</c:v>
                </c:pt>
                <c:pt idx="28">
                  <c:v>70.831230000000005</c:v>
                </c:pt>
                <c:pt idx="29">
                  <c:v>108.23191111111112</c:v>
                </c:pt>
                <c:pt idx="30">
                  <c:v>77.007710000000003</c:v>
                </c:pt>
                <c:pt idx="31">
                  <c:v>108.67317</c:v>
                </c:pt>
                <c:pt idx="32">
                  <c:v>93.569590000000005</c:v>
                </c:pt>
                <c:pt idx="33">
                  <c:v>104.47528</c:v>
                </c:pt>
                <c:pt idx="34">
                  <c:v>67.772677777777787</c:v>
                </c:pt>
                <c:pt idx="35">
                  <c:v>50.26681</c:v>
                </c:pt>
                <c:pt idx="36">
                  <c:v>73.890530000000012</c:v>
                </c:pt>
                <c:pt idx="37">
                  <c:v>83.999788888888872</c:v>
                </c:pt>
                <c:pt idx="38">
                  <c:v>68.07223333333333</c:v>
                </c:pt>
                <c:pt idx="39">
                  <c:v>81.733329999999995</c:v>
                </c:pt>
                <c:pt idx="40">
                  <c:v>68.256469999999993</c:v>
                </c:pt>
                <c:pt idx="41">
                  <c:v>86.8882999999999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177344"/>
        <c:axId val="133178880"/>
      </c:lineChart>
      <c:catAx>
        <c:axId val="133177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133178880"/>
        <c:crosses val="autoZero"/>
        <c:auto val="1"/>
        <c:lblAlgn val="ctr"/>
        <c:lblOffset val="100"/>
        <c:noMultiLvlLbl val="0"/>
      </c:catAx>
      <c:valAx>
        <c:axId val="133178880"/>
        <c:scaling>
          <c:orientation val="minMax"/>
          <c:max val="2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3177344"/>
        <c:crosses val="autoZero"/>
        <c:crossBetween val="between"/>
        <c:majorUnit val="50"/>
      </c:valAx>
      <c:spPr>
        <a:ln w="28575"/>
      </c:spPr>
    </c:plotArea>
    <c:legend>
      <c:legendPos val="r"/>
      <c:layout>
        <c:manualLayout>
          <c:xMode val="edge"/>
          <c:yMode val="edge"/>
          <c:x val="9.5150029870220199E-2"/>
          <c:y val="7.2938960056478125E-2"/>
          <c:w val="0.67078861609964768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48239150829038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1</c:f>
                <c:numCache>
                  <c:formatCode>General</c:formatCode>
                  <c:ptCount val="1"/>
                  <c:pt idx="0">
                    <c:v>13.49285517085802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M$51</c:f>
              <c:numCache>
                <c:formatCode>0.00</c:formatCode>
                <c:ptCount val="1"/>
                <c:pt idx="0">
                  <c:v>98.166776308127695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2</c:f>
                <c:numCache>
                  <c:formatCode>General</c:formatCode>
                  <c:ptCount val="1"/>
                  <c:pt idx="0">
                    <c:v>13.74305341518617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alpha3</c:v>
              </c:pt>
            </c:strLit>
          </c:cat>
          <c:val>
            <c:numRef>
              <c:f>'Alpha-3 10ugml'!$M$52</c:f>
              <c:numCache>
                <c:formatCode>0.00</c:formatCode>
                <c:ptCount val="1"/>
                <c:pt idx="0">
                  <c:v>80.4047235760077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15455104"/>
        <c:axId val="115456640"/>
      </c:barChart>
      <c:catAx>
        <c:axId val="11545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15456640"/>
        <c:crosses val="autoZero"/>
        <c:auto val="1"/>
        <c:lblAlgn val="ctr"/>
        <c:lblOffset val="0"/>
        <c:noMultiLvlLbl val="0"/>
      </c:catAx>
      <c:valAx>
        <c:axId val="115456640"/>
        <c:scaling>
          <c:orientation val="minMax"/>
          <c:max val="2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5455104"/>
        <c:crosses val="autoZero"/>
        <c:crossBetween val="between"/>
        <c:majorUnit val="5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4</c:f>
                <c:numCache>
                  <c:formatCode>General</c:formatCode>
                  <c:ptCount val="1"/>
                  <c:pt idx="0">
                    <c:v>13.7448286256303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M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alpha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lpha-3 10ugml'!$O$55</c:f>
                <c:numCache>
                  <c:formatCode>General</c:formatCode>
                  <c:ptCount val="1"/>
                  <c:pt idx="0">
                    <c:v>8.92622156011245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alpha3</c:v>
              </c:pt>
            </c:strLit>
          </c:cat>
          <c:val>
            <c:numRef>
              <c:f>'Alpha-3 10ugml'!$M$55</c:f>
              <c:numCache>
                <c:formatCode>0.00</c:formatCode>
                <c:ptCount val="1"/>
                <c:pt idx="0">
                  <c:v>81.9062483254333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3308800"/>
        <c:axId val="133310336"/>
      </c:barChart>
      <c:catAx>
        <c:axId val="133308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3310336"/>
        <c:crosses val="autoZero"/>
        <c:auto val="1"/>
        <c:lblAlgn val="ctr"/>
        <c:lblOffset val="0"/>
        <c:noMultiLvlLbl val="0"/>
      </c:catAx>
      <c:valAx>
        <c:axId val="133310336"/>
        <c:scaling>
          <c:orientation val="minMax"/>
          <c:max val="18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308800"/>
        <c:crosses val="autoZero"/>
        <c:crossBetween val="between"/>
        <c:majorUnit val="3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R$7:$R$26</c:f>
                <c:numCache>
                  <c:formatCode>General</c:formatCode>
                  <c:ptCount val="20"/>
                  <c:pt idx="0">
                    <c:v>11.679087940463642</c:v>
                  </c:pt>
                  <c:pt idx="1">
                    <c:v>11.237690755774182</c:v>
                  </c:pt>
                  <c:pt idx="2">
                    <c:v>11.454322537303739</c:v>
                  </c:pt>
                  <c:pt idx="3">
                    <c:v>12.353393906103074</c:v>
                  </c:pt>
                  <c:pt idx="4">
                    <c:v>10.231829800384771</c:v>
                  </c:pt>
                  <c:pt idx="5">
                    <c:v>12.971568781439501</c:v>
                  </c:pt>
                  <c:pt idx="6">
                    <c:v>9.4019068489237778</c:v>
                  </c:pt>
                  <c:pt idx="7">
                    <c:v>13.034996229940239</c:v>
                  </c:pt>
                  <c:pt idx="8">
                    <c:v>11.115846826451438</c:v>
                  </c:pt>
                  <c:pt idx="9">
                    <c:v>10.75026152282622</c:v>
                  </c:pt>
                  <c:pt idx="10">
                    <c:v>10.441554450507503</c:v>
                  </c:pt>
                  <c:pt idx="11">
                    <c:v>13.334485437614861</c:v>
                  </c:pt>
                  <c:pt idx="12">
                    <c:v>10.172893908523909</c:v>
                  </c:pt>
                  <c:pt idx="13">
                    <c:v>14.188844323966267</c:v>
                  </c:pt>
                  <c:pt idx="14">
                    <c:v>12.59548520426832</c:v>
                  </c:pt>
                  <c:pt idx="15">
                    <c:v>9.2848710120793427</c:v>
                  </c:pt>
                  <c:pt idx="16">
                    <c:v>10.840172703674472</c:v>
                  </c:pt>
                  <c:pt idx="17">
                    <c:v>13.284606706555714</c:v>
                  </c:pt>
                  <c:pt idx="18">
                    <c:v>8.6870443335500003</c:v>
                  </c:pt>
                  <c:pt idx="19">
                    <c:v>7.6156609350772113</c:v>
                  </c:pt>
                </c:numCache>
              </c:numRef>
            </c:plus>
            <c:minus>
              <c:numRef>
                <c:f>'Gal-3 10ugml'!$R$7:$R$26</c:f>
                <c:numCache>
                  <c:formatCode>General</c:formatCode>
                  <c:ptCount val="20"/>
                  <c:pt idx="0">
                    <c:v>11.679087940463642</c:v>
                  </c:pt>
                  <c:pt idx="1">
                    <c:v>11.237690755774182</c:v>
                  </c:pt>
                  <c:pt idx="2">
                    <c:v>11.454322537303739</c:v>
                  </c:pt>
                  <c:pt idx="3">
                    <c:v>12.353393906103074</c:v>
                  </c:pt>
                  <c:pt idx="4">
                    <c:v>10.231829800384771</c:v>
                  </c:pt>
                  <c:pt idx="5">
                    <c:v>12.971568781439501</c:v>
                  </c:pt>
                  <c:pt idx="6">
                    <c:v>9.4019068489237778</c:v>
                  </c:pt>
                  <c:pt idx="7">
                    <c:v>13.034996229940239</c:v>
                  </c:pt>
                  <c:pt idx="8">
                    <c:v>11.115846826451438</c:v>
                  </c:pt>
                  <c:pt idx="9">
                    <c:v>10.75026152282622</c:v>
                  </c:pt>
                  <c:pt idx="10">
                    <c:v>10.441554450507503</c:v>
                  </c:pt>
                  <c:pt idx="11">
                    <c:v>13.334485437614861</c:v>
                  </c:pt>
                  <c:pt idx="12">
                    <c:v>10.172893908523909</c:v>
                  </c:pt>
                  <c:pt idx="13">
                    <c:v>14.188844323966267</c:v>
                  </c:pt>
                  <c:pt idx="14">
                    <c:v>12.59548520426832</c:v>
                  </c:pt>
                  <c:pt idx="15">
                    <c:v>9.2848710120793427</c:v>
                  </c:pt>
                  <c:pt idx="16">
                    <c:v>10.840172703674472</c:v>
                  </c:pt>
                  <c:pt idx="17">
                    <c:v>13.284606706555714</c:v>
                  </c:pt>
                  <c:pt idx="18">
                    <c:v>8.6870443335500003</c:v>
                  </c:pt>
                  <c:pt idx="19">
                    <c:v>7.6156609350772113</c:v>
                  </c:pt>
                </c:numCache>
              </c:numRef>
            </c:minus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O$7:$O$26</c:f>
              <c:numCache>
                <c:formatCode>0.00</c:formatCode>
                <c:ptCount val="20"/>
                <c:pt idx="0">
                  <c:v>75.260176923076926</c:v>
                </c:pt>
                <c:pt idx="1">
                  <c:v>77.765330769230772</c:v>
                </c:pt>
                <c:pt idx="2">
                  <c:v>71.070038461538473</c:v>
                </c:pt>
                <c:pt idx="3">
                  <c:v>47.242607692307693</c:v>
                </c:pt>
                <c:pt idx="4">
                  <c:v>81.126276923076929</c:v>
                </c:pt>
                <c:pt idx="5">
                  <c:v>73.861823076923073</c:v>
                </c:pt>
                <c:pt idx="6">
                  <c:v>51.862984615384612</c:v>
                </c:pt>
                <c:pt idx="7">
                  <c:v>59.371099999999998</c:v>
                </c:pt>
                <c:pt idx="8">
                  <c:v>52.291576923076938</c:v>
                </c:pt>
                <c:pt idx="9">
                  <c:v>67.576169230769224</c:v>
                </c:pt>
                <c:pt idx="10">
                  <c:v>57.46355384615385</c:v>
                </c:pt>
                <c:pt idx="11">
                  <c:v>75.072030769230778</c:v>
                </c:pt>
                <c:pt idx="12">
                  <c:v>67.439800000000005</c:v>
                </c:pt>
                <c:pt idx="13">
                  <c:v>75.951430769230768</c:v>
                </c:pt>
                <c:pt idx="14">
                  <c:v>68.179092307692315</c:v>
                </c:pt>
                <c:pt idx="15">
                  <c:v>65.923838461538466</c:v>
                </c:pt>
                <c:pt idx="16">
                  <c:v>69.372269230769248</c:v>
                </c:pt>
                <c:pt idx="17">
                  <c:v>84.923307692307702</c:v>
                </c:pt>
                <c:pt idx="18">
                  <c:v>96.460669230769241</c:v>
                </c:pt>
                <c:pt idx="19">
                  <c:v>85.610553846153834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al-3 10ugml'!$R$7:$R$48</c:f>
                <c:numCache>
                  <c:formatCode>General</c:formatCode>
                  <c:ptCount val="42"/>
                  <c:pt idx="0">
                    <c:v>11.679087940463642</c:v>
                  </c:pt>
                  <c:pt idx="1">
                    <c:v>11.237690755774182</c:v>
                  </c:pt>
                  <c:pt idx="2">
                    <c:v>11.454322537303739</c:v>
                  </c:pt>
                  <c:pt idx="3">
                    <c:v>12.353393906103074</c:v>
                  </c:pt>
                  <c:pt idx="4">
                    <c:v>10.231829800384771</c:v>
                  </c:pt>
                  <c:pt idx="5">
                    <c:v>12.971568781439501</c:v>
                  </c:pt>
                  <c:pt idx="6">
                    <c:v>9.4019068489237778</c:v>
                  </c:pt>
                  <c:pt idx="7">
                    <c:v>13.034996229940239</c:v>
                  </c:pt>
                  <c:pt idx="8">
                    <c:v>11.115846826451438</c:v>
                  </c:pt>
                  <c:pt idx="9">
                    <c:v>10.75026152282622</c:v>
                  </c:pt>
                  <c:pt idx="10">
                    <c:v>10.441554450507503</c:v>
                  </c:pt>
                  <c:pt idx="11">
                    <c:v>13.334485437614861</c:v>
                  </c:pt>
                  <c:pt idx="12">
                    <c:v>10.172893908523909</c:v>
                  </c:pt>
                  <c:pt idx="13">
                    <c:v>14.188844323966267</c:v>
                  </c:pt>
                  <c:pt idx="14">
                    <c:v>12.59548520426832</c:v>
                  </c:pt>
                  <c:pt idx="15">
                    <c:v>9.2848710120793427</c:v>
                  </c:pt>
                  <c:pt idx="16">
                    <c:v>10.840172703674472</c:v>
                  </c:pt>
                  <c:pt idx="17">
                    <c:v>13.284606706555714</c:v>
                  </c:pt>
                  <c:pt idx="18">
                    <c:v>8.6870443335500003</c:v>
                  </c:pt>
                  <c:pt idx="19">
                    <c:v>7.6156609350772113</c:v>
                  </c:pt>
                  <c:pt idx="22">
                    <c:v>14.468715448885233</c:v>
                  </c:pt>
                  <c:pt idx="23">
                    <c:v>9.6111619142443292</c:v>
                  </c:pt>
                  <c:pt idx="24">
                    <c:v>8.8970312386743942</c:v>
                  </c:pt>
                  <c:pt idx="25">
                    <c:v>11.548232661689079</c:v>
                  </c:pt>
                  <c:pt idx="26">
                    <c:v>11.364203368969079</c:v>
                  </c:pt>
                  <c:pt idx="27">
                    <c:v>7.5896326220743733</c:v>
                  </c:pt>
                  <c:pt idx="28">
                    <c:v>10.007906059648688</c:v>
                  </c:pt>
                  <c:pt idx="29">
                    <c:v>15.435562717661146</c:v>
                  </c:pt>
                  <c:pt idx="30">
                    <c:v>13.880747378999429</c:v>
                  </c:pt>
                  <c:pt idx="31">
                    <c:v>7.8453469789017429</c:v>
                  </c:pt>
                  <c:pt idx="32">
                    <c:v>13.369474696876249</c:v>
                  </c:pt>
                  <c:pt idx="33">
                    <c:v>13.711447221458629</c:v>
                  </c:pt>
                  <c:pt idx="34">
                    <c:v>13.832290497291682</c:v>
                  </c:pt>
                  <c:pt idx="35">
                    <c:v>11.319237743396187</c:v>
                  </c:pt>
                  <c:pt idx="36">
                    <c:v>10.01515122451409</c:v>
                  </c:pt>
                  <c:pt idx="37">
                    <c:v>9.3120358432162202</c:v>
                  </c:pt>
                  <c:pt idx="38">
                    <c:v>11.12214027533928</c:v>
                  </c:pt>
                  <c:pt idx="39">
                    <c:v>10.609458666972573</c:v>
                  </c:pt>
                  <c:pt idx="40">
                    <c:v>9.6027766500540803</c:v>
                  </c:pt>
                  <c:pt idx="41">
                    <c:v>6.2040399459645847</c:v>
                  </c:pt>
                </c:numCache>
              </c:numRef>
            </c:plus>
            <c:minus>
              <c:numRef>
                <c:f>'Gal-3 10ugml'!$R$7:$R$48</c:f>
                <c:numCache>
                  <c:formatCode>General</c:formatCode>
                  <c:ptCount val="42"/>
                  <c:pt idx="0">
                    <c:v>11.679087940463642</c:v>
                  </c:pt>
                  <c:pt idx="1">
                    <c:v>11.237690755774182</c:v>
                  </c:pt>
                  <c:pt idx="2">
                    <c:v>11.454322537303739</c:v>
                  </c:pt>
                  <c:pt idx="3">
                    <c:v>12.353393906103074</c:v>
                  </c:pt>
                  <c:pt idx="4">
                    <c:v>10.231829800384771</c:v>
                  </c:pt>
                  <c:pt idx="5">
                    <c:v>12.971568781439501</c:v>
                  </c:pt>
                  <c:pt idx="6">
                    <c:v>9.4019068489237778</c:v>
                  </c:pt>
                  <c:pt idx="7">
                    <c:v>13.034996229940239</c:v>
                  </c:pt>
                  <c:pt idx="8">
                    <c:v>11.115846826451438</c:v>
                  </c:pt>
                  <c:pt idx="9">
                    <c:v>10.75026152282622</c:v>
                  </c:pt>
                  <c:pt idx="10">
                    <c:v>10.441554450507503</c:v>
                  </c:pt>
                  <c:pt idx="11">
                    <c:v>13.334485437614861</c:v>
                  </c:pt>
                  <c:pt idx="12">
                    <c:v>10.172893908523909</c:v>
                  </c:pt>
                  <c:pt idx="13">
                    <c:v>14.188844323966267</c:v>
                  </c:pt>
                  <c:pt idx="14">
                    <c:v>12.59548520426832</c:v>
                  </c:pt>
                  <c:pt idx="15">
                    <c:v>9.2848710120793427</c:v>
                  </c:pt>
                  <c:pt idx="16">
                    <c:v>10.840172703674472</c:v>
                  </c:pt>
                  <c:pt idx="17">
                    <c:v>13.284606706555714</c:v>
                  </c:pt>
                  <c:pt idx="18">
                    <c:v>8.6870443335500003</c:v>
                  </c:pt>
                  <c:pt idx="19">
                    <c:v>7.6156609350772113</c:v>
                  </c:pt>
                  <c:pt idx="22">
                    <c:v>14.468715448885233</c:v>
                  </c:pt>
                  <c:pt idx="23">
                    <c:v>9.6111619142443292</c:v>
                  </c:pt>
                  <c:pt idx="24">
                    <c:v>8.8970312386743942</c:v>
                  </c:pt>
                  <c:pt idx="25">
                    <c:v>11.548232661689079</c:v>
                  </c:pt>
                  <c:pt idx="26">
                    <c:v>11.364203368969079</c:v>
                  </c:pt>
                  <c:pt idx="27">
                    <c:v>7.5896326220743733</c:v>
                  </c:pt>
                  <c:pt idx="28">
                    <c:v>10.007906059648688</c:v>
                  </c:pt>
                  <c:pt idx="29">
                    <c:v>15.435562717661146</c:v>
                  </c:pt>
                  <c:pt idx="30">
                    <c:v>13.880747378999429</c:v>
                  </c:pt>
                  <c:pt idx="31">
                    <c:v>7.8453469789017429</c:v>
                  </c:pt>
                  <c:pt idx="32">
                    <c:v>13.369474696876249</c:v>
                  </c:pt>
                  <c:pt idx="33">
                    <c:v>13.711447221458629</c:v>
                  </c:pt>
                  <c:pt idx="34">
                    <c:v>13.832290497291682</c:v>
                  </c:pt>
                  <c:pt idx="35">
                    <c:v>11.319237743396187</c:v>
                  </c:pt>
                  <c:pt idx="36">
                    <c:v>10.01515122451409</c:v>
                  </c:pt>
                  <c:pt idx="37">
                    <c:v>9.3120358432162202</c:v>
                  </c:pt>
                  <c:pt idx="38">
                    <c:v>11.12214027533928</c:v>
                  </c:pt>
                  <c:pt idx="39">
                    <c:v>10.609458666972573</c:v>
                  </c:pt>
                  <c:pt idx="40">
                    <c:v>9.6027766500540803</c:v>
                  </c:pt>
                  <c:pt idx="41">
                    <c:v>6.2040399459645847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Gal-3 10ugml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Gal-3 10ugml'!$P$7:$P$48</c:f>
              <c:numCache>
                <c:formatCode>0.00</c:formatCode>
                <c:ptCount val="42"/>
                <c:pt idx="22">
                  <c:v>47.927784615384617</c:v>
                </c:pt>
                <c:pt idx="23">
                  <c:v>47.828630769230763</c:v>
                </c:pt>
                <c:pt idx="24">
                  <c:v>56.495892307692316</c:v>
                </c:pt>
                <c:pt idx="25">
                  <c:v>71.377215384615383</c:v>
                </c:pt>
                <c:pt idx="26">
                  <c:v>60.599330769230768</c:v>
                </c:pt>
                <c:pt idx="27">
                  <c:v>49.151300000000013</c:v>
                </c:pt>
                <c:pt idx="28">
                  <c:v>55.588707692307693</c:v>
                </c:pt>
                <c:pt idx="29">
                  <c:v>61.639775000000007</c:v>
                </c:pt>
                <c:pt idx="30">
                  <c:v>62.522746153846157</c:v>
                </c:pt>
                <c:pt idx="31">
                  <c:v>44.264446153846158</c:v>
                </c:pt>
                <c:pt idx="32">
                  <c:v>51.491500000000002</c:v>
                </c:pt>
                <c:pt idx="33">
                  <c:v>67.569984615384627</c:v>
                </c:pt>
                <c:pt idx="34">
                  <c:v>64.190569230769228</c:v>
                </c:pt>
                <c:pt idx="35">
                  <c:v>55.107569230769236</c:v>
                </c:pt>
                <c:pt idx="36">
                  <c:v>74.752461538461546</c:v>
                </c:pt>
                <c:pt idx="37">
                  <c:v>34.764923076923075</c:v>
                </c:pt>
                <c:pt idx="38">
                  <c:v>55.384661538461536</c:v>
                </c:pt>
                <c:pt idx="39">
                  <c:v>53.290469230769226</c:v>
                </c:pt>
                <c:pt idx="40">
                  <c:v>43.108792307692298</c:v>
                </c:pt>
                <c:pt idx="41">
                  <c:v>42.1852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3605248"/>
        <c:axId val="133606784"/>
      </c:lineChart>
      <c:catAx>
        <c:axId val="1336052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33606784"/>
        <c:crosses val="autoZero"/>
        <c:auto val="1"/>
        <c:lblAlgn val="ctr"/>
        <c:lblOffset val="0"/>
        <c:noMultiLvlLbl val="0"/>
      </c:catAx>
      <c:valAx>
        <c:axId val="133606784"/>
        <c:scaling>
          <c:orientation val="minMax"/>
          <c:max val="15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33605248"/>
        <c:crosses val="autoZero"/>
        <c:crossBetween val="between"/>
        <c:majorUnit val="30"/>
      </c:valAx>
      <c:spPr>
        <a:ln w="28575"/>
      </c:spPr>
    </c:plotArea>
    <c:legend>
      <c:legendPos val="r"/>
      <c:layout>
        <c:manualLayout>
          <c:xMode val="edge"/>
          <c:yMode val="edge"/>
          <c:x val="0.54305049035231179"/>
          <c:y val="4.1334026816910382E-2"/>
          <c:w val="0.27265495603287471"/>
          <c:h val="9.6801618073044729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Q$51</c:f>
                <c:numCache>
                  <c:formatCode>General</c:formatCode>
                  <c:ptCount val="1"/>
                  <c:pt idx="0">
                    <c:v>5.70769683797306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Gal-3</c:v>
              </c:pt>
            </c:strLit>
          </c:cat>
          <c:val>
            <c:numRef>
              <c:f>'Gal-3 10ugml'!$O$51</c:f>
              <c:numCache>
                <c:formatCode>0.00</c:formatCode>
                <c:ptCount val="1"/>
                <c:pt idx="0">
                  <c:v>70.191231538461537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Q$52</c:f>
                <c:numCache>
                  <c:formatCode>General</c:formatCode>
                  <c:ptCount val="1"/>
                  <c:pt idx="0">
                    <c:v>6.98615500533350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  Baseline   Blck Gal-3</c:v>
              </c:pt>
            </c:strLit>
          </c:cat>
          <c:val>
            <c:numRef>
              <c:f>'Gal-3 10ugml'!$O$52</c:f>
              <c:numCache>
                <c:formatCode>0.00</c:formatCode>
                <c:ptCount val="1"/>
                <c:pt idx="0">
                  <c:v>55.1075042914979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3540864"/>
        <c:axId val="133550848"/>
      </c:barChart>
      <c:catAx>
        <c:axId val="133540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3550848"/>
        <c:crosses val="autoZero"/>
        <c:auto val="1"/>
        <c:lblAlgn val="ctr"/>
        <c:lblOffset val="0"/>
        <c:noMultiLvlLbl val="0"/>
      </c:catAx>
      <c:valAx>
        <c:axId val="13355084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5408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Q$54</c:f>
                <c:numCache>
                  <c:formatCode>General</c:formatCode>
                  <c:ptCount val="1"/>
                  <c:pt idx="0">
                    <c:v>8.13163797367697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Gal-3</c:v>
              </c:pt>
            </c:strLit>
          </c:cat>
          <c:val>
            <c:numRef>
              <c:f>'Gal-3 10ugml'!$O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Blck Gal-3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Gal-3 10ugml'!$Q$55</c:f>
                <c:numCache>
                  <c:formatCode>General</c:formatCode>
                  <c:ptCount val="1"/>
                  <c:pt idx="0">
                    <c:v>5.642676708080184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   Baseline   Blck Gal-3</c:v>
              </c:pt>
            </c:strLit>
          </c:cat>
          <c:val>
            <c:numRef>
              <c:f>'Gal-3 10ugml'!$O$55</c:f>
              <c:numCache>
                <c:formatCode>0.00</c:formatCode>
                <c:ptCount val="1"/>
                <c:pt idx="0">
                  <c:v>76.7043109491554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33794048"/>
        <c:axId val="133812224"/>
      </c:barChart>
      <c:catAx>
        <c:axId val="133794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133812224"/>
        <c:crosses val="autoZero"/>
        <c:auto val="1"/>
        <c:lblAlgn val="ctr"/>
        <c:lblOffset val="0"/>
        <c:noMultiLvlLbl val="0"/>
      </c:catAx>
      <c:valAx>
        <c:axId val="13381222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337940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O$7:$O$26</c:f>
                <c:numCache>
                  <c:formatCode>General</c:formatCode>
                  <c:ptCount val="20"/>
                  <c:pt idx="0">
                    <c:v>6.6992647698123911</c:v>
                  </c:pt>
                  <c:pt idx="1">
                    <c:v>15.583779004917309</c:v>
                  </c:pt>
                  <c:pt idx="2">
                    <c:v>14.601480466430882</c:v>
                  </c:pt>
                  <c:pt idx="3">
                    <c:v>9.8108740548643265</c:v>
                  </c:pt>
                  <c:pt idx="4">
                    <c:v>13.226127903004716</c:v>
                  </c:pt>
                  <c:pt idx="5">
                    <c:v>9.0762367368712074</c:v>
                  </c:pt>
                  <c:pt idx="6">
                    <c:v>19.647398900545255</c:v>
                  </c:pt>
                  <c:pt idx="7">
                    <c:v>10.8084976760356</c:v>
                  </c:pt>
                  <c:pt idx="8">
                    <c:v>14.612545545487633</c:v>
                  </c:pt>
                  <c:pt idx="9">
                    <c:v>10.581494822076399</c:v>
                  </c:pt>
                  <c:pt idx="10">
                    <c:v>18.900047179402716</c:v>
                  </c:pt>
                  <c:pt idx="11">
                    <c:v>9.6107509539406841</c:v>
                  </c:pt>
                  <c:pt idx="12">
                    <c:v>11.582999857683905</c:v>
                  </c:pt>
                  <c:pt idx="13">
                    <c:v>18.169063443778359</c:v>
                  </c:pt>
                  <c:pt idx="14">
                    <c:v>6.6106652990156771</c:v>
                  </c:pt>
                  <c:pt idx="15">
                    <c:v>16.352995618278928</c:v>
                  </c:pt>
                  <c:pt idx="16">
                    <c:v>15.030617151017095</c:v>
                  </c:pt>
                  <c:pt idx="17">
                    <c:v>9.9416831265883943</c:v>
                  </c:pt>
                  <c:pt idx="18">
                    <c:v>12.410698055197537</c:v>
                  </c:pt>
                  <c:pt idx="19">
                    <c:v>7.9012377455946803</c:v>
                  </c:pt>
                </c:numCache>
              </c:numRef>
            </c:plus>
            <c:minus>
              <c:numRef>
                <c:f>'Ab combin'!$O$7:$O$26</c:f>
                <c:numCache>
                  <c:formatCode>General</c:formatCode>
                  <c:ptCount val="20"/>
                  <c:pt idx="0">
                    <c:v>6.6992647698123911</c:v>
                  </c:pt>
                  <c:pt idx="1">
                    <c:v>15.583779004917309</c:v>
                  </c:pt>
                  <c:pt idx="2">
                    <c:v>14.601480466430882</c:v>
                  </c:pt>
                  <c:pt idx="3">
                    <c:v>9.8108740548643265</c:v>
                  </c:pt>
                  <c:pt idx="4">
                    <c:v>13.226127903004716</c:v>
                  </c:pt>
                  <c:pt idx="5">
                    <c:v>9.0762367368712074</c:v>
                  </c:pt>
                  <c:pt idx="6">
                    <c:v>19.647398900545255</c:v>
                  </c:pt>
                  <c:pt idx="7">
                    <c:v>10.8084976760356</c:v>
                  </c:pt>
                  <c:pt idx="8">
                    <c:v>14.612545545487633</c:v>
                  </c:pt>
                  <c:pt idx="9">
                    <c:v>10.581494822076399</c:v>
                  </c:pt>
                  <c:pt idx="10">
                    <c:v>18.900047179402716</c:v>
                  </c:pt>
                  <c:pt idx="11">
                    <c:v>9.6107509539406841</c:v>
                  </c:pt>
                  <c:pt idx="12">
                    <c:v>11.582999857683905</c:v>
                  </c:pt>
                  <c:pt idx="13">
                    <c:v>18.169063443778359</c:v>
                  </c:pt>
                  <c:pt idx="14">
                    <c:v>6.6106652990156771</c:v>
                  </c:pt>
                  <c:pt idx="15">
                    <c:v>16.352995618278928</c:v>
                  </c:pt>
                  <c:pt idx="16">
                    <c:v>15.030617151017095</c:v>
                  </c:pt>
                  <c:pt idx="17">
                    <c:v>9.9416831265883943</c:v>
                  </c:pt>
                  <c:pt idx="18">
                    <c:v>12.410698055197537</c:v>
                  </c:pt>
                  <c:pt idx="19">
                    <c:v>7.9012377455946803</c:v>
                  </c:pt>
                </c:numCache>
              </c:numRef>
            </c:minus>
          </c:errBars>
          <c:cat>
            <c:numRef>
              <c:f>'Ab combin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L$7:$L$26</c:f>
              <c:numCache>
                <c:formatCode>0.00</c:formatCode>
                <c:ptCount val="20"/>
                <c:pt idx="0">
                  <c:v>76.79753333333332</c:v>
                </c:pt>
                <c:pt idx="1">
                  <c:v>56.314844444444446</c:v>
                </c:pt>
                <c:pt idx="2">
                  <c:v>73.730899999999991</c:v>
                </c:pt>
                <c:pt idx="3">
                  <c:v>39.339970000000001</c:v>
                </c:pt>
                <c:pt idx="4">
                  <c:v>70.776859999999999</c:v>
                </c:pt>
                <c:pt idx="5">
                  <c:v>66.760437499999995</c:v>
                </c:pt>
                <c:pt idx="6">
                  <c:v>67.541688888888885</c:v>
                </c:pt>
                <c:pt idx="7">
                  <c:v>40.982344444444443</c:v>
                </c:pt>
                <c:pt idx="8">
                  <c:v>64.929085714285719</c:v>
                </c:pt>
                <c:pt idx="9">
                  <c:v>63.603666666666669</c:v>
                </c:pt>
                <c:pt idx="10">
                  <c:v>71.043777777777791</c:v>
                </c:pt>
                <c:pt idx="11">
                  <c:v>45.428775000000002</c:v>
                </c:pt>
                <c:pt idx="12">
                  <c:v>62.230737500000004</c:v>
                </c:pt>
                <c:pt idx="13">
                  <c:v>78.048937499999994</c:v>
                </c:pt>
                <c:pt idx="14">
                  <c:v>55.919470000000004</c:v>
                </c:pt>
                <c:pt idx="15">
                  <c:v>78.77385000000001</c:v>
                </c:pt>
                <c:pt idx="16">
                  <c:v>53.798112500000002</c:v>
                </c:pt>
                <c:pt idx="17">
                  <c:v>53.002611111111115</c:v>
                </c:pt>
                <c:pt idx="18">
                  <c:v>51.258299999999998</c:v>
                </c:pt>
                <c:pt idx="19">
                  <c:v>52.639169999999993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b combin'!$O$7:$O$48</c:f>
                <c:numCache>
                  <c:formatCode>General</c:formatCode>
                  <c:ptCount val="42"/>
                  <c:pt idx="0">
                    <c:v>6.6992647698123911</c:v>
                  </c:pt>
                  <c:pt idx="1">
                    <c:v>15.583779004917309</c:v>
                  </c:pt>
                  <c:pt idx="2">
                    <c:v>14.601480466430882</c:v>
                  </c:pt>
                  <c:pt idx="3">
                    <c:v>9.8108740548643265</c:v>
                  </c:pt>
                  <c:pt idx="4">
                    <c:v>13.226127903004716</c:v>
                  </c:pt>
                  <c:pt idx="5">
                    <c:v>9.0762367368712074</c:v>
                  </c:pt>
                  <c:pt idx="6">
                    <c:v>19.647398900545255</c:v>
                  </c:pt>
                  <c:pt idx="7">
                    <c:v>10.8084976760356</c:v>
                  </c:pt>
                  <c:pt idx="8">
                    <c:v>14.612545545487633</c:v>
                  </c:pt>
                  <c:pt idx="9">
                    <c:v>10.581494822076399</c:v>
                  </c:pt>
                  <c:pt idx="10">
                    <c:v>18.900047179402716</c:v>
                  </c:pt>
                  <c:pt idx="11">
                    <c:v>9.6107509539406841</c:v>
                  </c:pt>
                  <c:pt idx="12">
                    <c:v>11.582999857683905</c:v>
                  </c:pt>
                  <c:pt idx="13">
                    <c:v>18.169063443778359</c:v>
                  </c:pt>
                  <c:pt idx="14">
                    <c:v>6.6106652990156771</c:v>
                  </c:pt>
                  <c:pt idx="15">
                    <c:v>16.352995618278928</c:v>
                  </c:pt>
                  <c:pt idx="16">
                    <c:v>15.030617151017095</c:v>
                  </c:pt>
                  <c:pt idx="17">
                    <c:v>9.9416831265883943</c:v>
                  </c:pt>
                  <c:pt idx="18">
                    <c:v>12.410698055197537</c:v>
                  </c:pt>
                  <c:pt idx="19">
                    <c:v>7.9012377455946803</c:v>
                  </c:pt>
                  <c:pt idx="22">
                    <c:v>7.3577692649704103</c:v>
                  </c:pt>
                  <c:pt idx="23">
                    <c:v>7.436198982163666</c:v>
                  </c:pt>
                  <c:pt idx="24">
                    <c:v>13.438407604757527</c:v>
                  </c:pt>
                  <c:pt idx="25">
                    <c:v>12.844821631665305</c:v>
                  </c:pt>
                  <c:pt idx="26">
                    <c:v>8.8223299945340639</c:v>
                  </c:pt>
                  <c:pt idx="27">
                    <c:v>10.018588056719091</c:v>
                  </c:pt>
                  <c:pt idx="28">
                    <c:v>9.2694985873570896</c:v>
                  </c:pt>
                  <c:pt idx="29">
                    <c:v>8.2959056337097952</c:v>
                  </c:pt>
                  <c:pt idx="30">
                    <c:v>10.546382417013429</c:v>
                  </c:pt>
                  <c:pt idx="31">
                    <c:v>16.303538737299586</c:v>
                  </c:pt>
                  <c:pt idx="32">
                    <c:v>12.470342416155185</c:v>
                  </c:pt>
                  <c:pt idx="33">
                    <c:v>7.6585590266707468</c:v>
                  </c:pt>
                  <c:pt idx="34">
                    <c:v>17.401976955372302</c:v>
                  </c:pt>
                  <c:pt idx="35">
                    <c:v>17.521703054708858</c:v>
                  </c:pt>
                  <c:pt idx="36">
                    <c:v>7.4027103281165028</c:v>
                  </c:pt>
                  <c:pt idx="37">
                    <c:v>8.9081180364240904</c:v>
                  </c:pt>
                  <c:pt idx="38">
                    <c:v>8.9335010293884825</c:v>
                  </c:pt>
                  <c:pt idx="39">
                    <c:v>10.27272331741929</c:v>
                  </c:pt>
                  <c:pt idx="40">
                    <c:v>9.4288501774764075</c:v>
                  </c:pt>
                  <c:pt idx="41">
                    <c:v>15.300667858549202</c:v>
                  </c:pt>
                </c:numCache>
              </c:numRef>
            </c:plus>
            <c:minus>
              <c:numRef>
                <c:f>'Ab combin'!$O$7:$O$48</c:f>
                <c:numCache>
                  <c:formatCode>General</c:formatCode>
                  <c:ptCount val="42"/>
                  <c:pt idx="0">
                    <c:v>6.6992647698123911</c:v>
                  </c:pt>
                  <c:pt idx="1">
                    <c:v>15.583779004917309</c:v>
                  </c:pt>
                  <c:pt idx="2">
                    <c:v>14.601480466430882</c:v>
                  </c:pt>
                  <c:pt idx="3">
                    <c:v>9.8108740548643265</c:v>
                  </c:pt>
                  <c:pt idx="4">
                    <c:v>13.226127903004716</c:v>
                  </c:pt>
                  <c:pt idx="5">
                    <c:v>9.0762367368712074</c:v>
                  </c:pt>
                  <c:pt idx="6">
                    <c:v>19.647398900545255</c:v>
                  </c:pt>
                  <c:pt idx="7">
                    <c:v>10.8084976760356</c:v>
                  </c:pt>
                  <c:pt idx="8">
                    <c:v>14.612545545487633</c:v>
                  </c:pt>
                  <c:pt idx="9">
                    <c:v>10.581494822076399</c:v>
                  </c:pt>
                  <c:pt idx="10">
                    <c:v>18.900047179402716</c:v>
                  </c:pt>
                  <c:pt idx="11">
                    <c:v>9.6107509539406841</c:v>
                  </c:pt>
                  <c:pt idx="12">
                    <c:v>11.582999857683905</c:v>
                  </c:pt>
                  <c:pt idx="13">
                    <c:v>18.169063443778359</c:v>
                  </c:pt>
                  <c:pt idx="14">
                    <c:v>6.6106652990156771</c:v>
                  </c:pt>
                  <c:pt idx="15">
                    <c:v>16.352995618278928</c:v>
                  </c:pt>
                  <c:pt idx="16">
                    <c:v>15.030617151017095</c:v>
                  </c:pt>
                  <c:pt idx="17">
                    <c:v>9.9416831265883943</c:v>
                  </c:pt>
                  <c:pt idx="18">
                    <c:v>12.410698055197537</c:v>
                  </c:pt>
                  <c:pt idx="19">
                    <c:v>7.9012377455946803</c:v>
                  </c:pt>
                  <c:pt idx="22">
                    <c:v>7.3577692649704103</c:v>
                  </c:pt>
                  <c:pt idx="23">
                    <c:v>7.436198982163666</c:v>
                  </c:pt>
                  <c:pt idx="24">
                    <c:v>13.438407604757527</c:v>
                  </c:pt>
                  <c:pt idx="25">
                    <c:v>12.844821631665305</c:v>
                  </c:pt>
                  <c:pt idx="26">
                    <c:v>8.8223299945340639</c:v>
                  </c:pt>
                  <c:pt idx="27">
                    <c:v>10.018588056719091</c:v>
                  </c:pt>
                  <c:pt idx="28">
                    <c:v>9.2694985873570896</c:v>
                  </c:pt>
                  <c:pt idx="29">
                    <c:v>8.2959056337097952</c:v>
                  </c:pt>
                  <c:pt idx="30">
                    <c:v>10.546382417013429</c:v>
                  </c:pt>
                  <c:pt idx="31">
                    <c:v>16.303538737299586</c:v>
                  </c:pt>
                  <c:pt idx="32">
                    <c:v>12.470342416155185</c:v>
                  </c:pt>
                  <c:pt idx="33">
                    <c:v>7.6585590266707468</c:v>
                  </c:pt>
                  <c:pt idx="34">
                    <c:v>17.401976955372302</c:v>
                  </c:pt>
                  <c:pt idx="35">
                    <c:v>17.521703054708858</c:v>
                  </c:pt>
                  <c:pt idx="36">
                    <c:v>7.4027103281165028</c:v>
                  </c:pt>
                  <c:pt idx="37">
                    <c:v>8.9081180364240904</c:v>
                  </c:pt>
                  <c:pt idx="38">
                    <c:v>8.9335010293884825</c:v>
                  </c:pt>
                  <c:pt idx="39">
                    <c:v>10.27272331741929</c:v>
                  </c:pt>
                  <c:pt idx="40">
                    <c:v>9.4288501774764075</c:v>
                  </c:pt>
                  <c:pt idx="41">
                    <c:v>15.300667858549202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Ab combin'!$A$7:$A$48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Ab combin'!$M$7:$M$48</c:f>
              <c:numCache>
                <c:formatCode>0.00</c:formatCode>
                <c:ptCount val="42"/>
                <c:pt idx="22">
                  <c:v>14.378499999999999</c:v>
                </c:pt>
                <c:pt idx="23">
                  <c:v>22.100988888888892</c:v>
                </c:pt>
                <c:pt idx="24">
                  <c:v>45.485199999999999</c:v>
                </c:pt>
                <c:pt idx="25">
                  <c:v>52.285574999999994</c:v>
                </c:pt>
                <c:pt idx="26">
                  <c:v>25.660088888888893</c:v>
                </c:pt>
                <c:pt idx="27">
                  <c:v>30.176974999999995</c:v>
                </c:pt>
                <c:pt idx="28">
                  <c:v>35.342355555555557</c:v>
                </c:pt>
                <c:pt idx="29">
                  <c:v>48.322837500000006</c:v>
                </c:pt>
                <c:pt idx="30">
                  <c:v>37.577209999999994</c:v>
                </c:pt>
                <c:pt idx="31">
                  <c:v>44.296411111111105</c:v>
                </c:pt>
                <c:pt idx="32">
                  <c:v>29.488411111111109</c:v>
                </c:pt>
                <c:pt idx="33">
                  <c:v>42.201999999999998</c:v>
                </c:pt>
                <c:pt idx="34">
                  <c:v>43.127933333333331</c:v>
                </c:pt>
                <c:pt idx="35">
                  <c:v>48.689811111111112</c:v>
                </c:pt>
                <c:pt idx="36">
                  <c:v>18.673844444444441</c:v>
                </c:pt>
                <c:pt idx="37">
                  <c:v>24.826800000000002</c:v>
                </c:pt>
                <c:pt idx="38">
                  <c:v>31.846211111111113</c:v>
                </c:pt>
                <c:pt idx="39">
                  <c:v>20.555149999999998</c:v>
                </c:pt>
                <c:pt idx="40">
                  <c:v>30.900024999999999</c:v>
                </c:pt>
                <c:pt idx="41">
                  <c:v>27.6887888888888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094592"/>
        <c:axId val="42096128"/>
      </c:lineChart>
      <c:catAx>
        <c:axId val="420945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42096128"/>
        <c:crosses val="autoZero"/>
        <c:auto val="1"/>
        <c:lblAlgn val="ctr"/>
        <c:lblOffset val="0"/>
        <c:noMultiLvlLbl val="0"/>
      </c:catAx>
      <c:valAx>
        <c:axId val="42096128"/>
        <c:scaling>
          <c:orientation val="minMax"/>
          <c:max val="15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42094592"/>
        <c:crosses val="autoZero"/>
        <c:crossBetween val="between"/>
        <c:majorUnit val="30"/>
      </c:valAx>
      <c:spPr>
        <a:ln w="28575"/>
      </c:spPr>
    </c:plotArea>
    <c:legend>
      <c:legendPos val="r"/>
      <c:layout>
        <c:manualLayout>
          <c:xMode val="edge"/>
          <c:yMode val="edge"/>
          <c:x val="0.54305049035231179"/>
          <c:y val="4.1334026816910382E-2"/>
          <c:w val="0.27265495603287471"/>
          <c:h val="9.6801618073044729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H$9:$AH$29</c:f>
                <c:numCache>
                  <c:formatCode>General</c:formatCode>
                  <c:ptCount val="21"/>
                  <c:pt idx="0">
                    <c:v>15.354682336671404</c:v>
                  </c:pt>
                  <c:pt idx="1">
                    <c:v>26.56803825191194</c:v>
                  </c:pt>
                  <c:pt idx="2">
                    <c:v>17.429465238637999</c:v>
                  </c:pt>
                  <c:pt idx="3">
                    <c:v>22.505798722356193</c:v>
                  </c:pt>
                  <c:pt idx="4">
                    <c:v>20.140590306366359</c:v>
                  </c:pt>
                  <c:pt idx="5">
                    <c:v>21.733851959147966</c:v>
                  </c:pt>
                  <c:pt idx="6">
                    <c:v>20.826797605555441</c:v>
                  </c:pt>
                  <c:pt idx="7">
                    <c:v>20.458925550632539</c:v>
                  </c:pt>
                  <c:pt idx="8">
                    <c:v>16.512150370796515</c:v>
                  </c:pt>
                  <c:pt idx="9">
                    <c:v>26.61872358572138</c:v>
                  </c:pt>
                  <c:pt idx="10">
                    <c:v>23.744044493151957</c:v>
                  </c:pt>
                  <c:pt idx="11">
                    <c:v>9.4692746897896072</c:v>
                  </c:pt>
                  <c:pt idx="12">
                    <c:v>19.398939654426595</c:v>
                  </c:pt>
                  <c:pt idx="13">
                    <c:v>21.182123550996714</c:v>
                  </c:pt>
                  <c:pt idx="14">
                    <c:v>16.037167934609723</c:v>
                  </c:pt>
                  <c:pt idx="15">
                    <c:v>15.09044187614545</c:v>
                  </c:pt>
                  <c:pt idx="16">
                    <c:v>18.133681129580296</c:v>
                  </c:pt>
                  <c:pt idx="17">
                    <c:v>22.332169473211383</c:v>
                  </c:pt>
                  <c:pt idx="18">
                    <c:v>18.431041989897349</c:v>
                  </c:pt>
                  <c:pt idx="19">
                    <c:v>16.52879232194794</c:v>
                  </c:pt>
                </c:numCache>
              </c:numRef>
            </c:plus>
            <c:minus>
              <c:numRef>
                <c:f>'TF-Ag 10ug-ml'!$AH$9:$AH$29</c:f>
                <c:numCache>
                  <c:formatCode>General</c:formatCode>
                  <c:ptCount val="21"/>
                  <c:pt idx="0">
                    <c:v>15.354682336671404</c:v>
                  </c:pt>
                  <c:pt idx="1">
                    <c:v>26.56803825191194</c:v>
                  </c:pt>
                  <c:pt idx="2">
                    <c:v>17.429465238637999</c:v>
                  </c:pt>
                  <c:pt idx="3">
                    <c:v>22.505798722356193</c:v>
                  </c:pt>
                  <c:pt idx="4">
                    <c:v>20.140590306366359</c:v>
                  </c:pt>
                  <c:pt idx="5">
                    <c:v>21.733851959147966</c:v>
                  </c:pt>
                  <c:pt idx="6">
                    <c:v>20.826797605555441</c:v>
                  </c:pt>
                  <c:pt idx="7">
                    <c:v>20.458925550632539</c:v>
                  </c:pt>
                  <c:pt idx="8">
                    <c:v>16.512150370796515</c:v>
                  </c:pt>
                  <c:pt idx="9">
                    <c:v>26.61872358572138</c:v>
                  </c:pt>
                  <c:pt idx="10">
                    <c:v>23.744044493151957</c:v>
                  </c:pt>
                  <c:pt idx="11">
                    <c:v>9.4692746897896072</c:v>
                  </c:pt>
                  <c:pt idx="12">
                    <c:v>19.398939654426595</c:v>
                  </c:pt>
                  <c:pt idx="13">
                    <c:v>21.182123550996714</c:v>
                  </c:pt>
                  <c:pt idx="14">
                    <c:v>16.037167934609723</c:v>
                  </c:pt>
                  <c:pt idx="15">
                    <c:v>15.09044187614545</c:v>
                  </c:pt>
                  <c:pt idx="16">
                    <c:v>18.133681129580296</c:v>
                  </c:pt>
                  <c:pt idx="17">
                    <c:v>22.332169473211383</c:v>
                  </c:pt>
                  <c:pt idx="18">
                    <c:v>18.431041989897349</c:v>
                  </c:pt>
                  <c:pt idx="19">
                    <c:v>16.52879232194794</c:v>
                  </c:pt>
                </c:numCache>
              </c:numRef>
            </c:minus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AE$9:$AE$29</c:f>
              <c:numCache>
                <c:formatCode>0.00</c:formatCode>
                <c:ptCount val="21"/>
                <c:pt idx="0">
                  <c:v>125.91900666666668</c:v>
                </c:pt>
                <c:pt idx="1">
                  <c:v>107.05281400000001</c:v>
                </c:pt>
                <c:pt idx="2">
                  <c:v>124.21288999999999</c:v>
                </c:pt>
                <c:pt idx="3">
                  <c:v>112.61777000000002</c:v>
                </c:pt>
                <c:pt idx="4">
                  <c:v>98.820946666666671</c:v>
                </c:pt>
                <c:pt idx="5">
                  <c:v>131.39722444444448</c:v>
                </c:pt>
                <c:pt idx="6">
                  <c:v>164.21074571428571</c:v>
                </c:pt>
                <c:pt idx="7">
                  <c:v>119.56535777777779</c:v>
                </c:pt>
                <c:pt idx="8">
                  <c:v>90.974522000000007</c:v>
                </c:pt>
                <c:pt idx="9">
                  <c:v>129.64416</c:v>
                </c:pt>
                <c:pt idx="10">
                  <c:v>110.58326000000001</c:v>
                </c:pt>
                <c:pt idx="11">
                  <c:v>64.373390000000001</c:v>
                </c:pt>
                <c:pt idx="12">
                  <c:v>131.59699499999999</c:v>
                </c:pt>
                <c:pt idx="13">
                  <c:v>121.74029</c:v>
                </c:pt>
                <c:pt idx="14">
                  <c:v>98.066353333333325</c:v>
                </c:pt>
                <c:pt idx="15">
                  <c:v>79.6679125</c:v>
                </c:pt>
                <c:pt idx="16">
                  <c:v>100.965175</c:v>
                </c:pt>
                <c:pt idx="17">
                  <c:v>88.692724999999996</c:v>
                </c:pt>
                <c:pt idx="18">
                  <c:v>105.468875</c:v>
                </c:pt>
                <c:pt idx="19">
                  <c:v>100.13428888888888</c:v>
                </c:pt>
              </c:numCache>
            </c:numRef>
          </c:val>
          <c:smooth val="0"/>
        </c:ser>
        <c:ser>
          <c:idx val="1"/>
          <c:order val="1"/>
          <c:tx>
            <c:v>JAA-F11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TF-Ag 10ug-ml'!$AH$9:$AH$50</c:f>
                <c:numCache>
                  <c:formatCode>General</c:formatCode>
                  <c:ptCount val="42"/>
                  <c:pt idx="0">
                    <c:v>15.354682336671404</c:v>
                  </c:pt>
                  <c:pt idx="1">
                    <c:v>26.56803825191194</c:v>
                  </c:pt>
                  <c:pt idx="2">
                    <c:v>17.429465238637999</c:v>
                  </c:pt>
                  <c:pt idx="3">
                    <c:v>22.505798722356193</c:v>
                  </c:pt>
                  <c:pt idx="4">
                    <c:v>20.140590306366359</c:v>
                  </c:pt>
                  <c:pt idx="5">
                    <c:v>21.733851959147966</c:v>
                  </c:pt>
                  <c:pt idx="6">
                    <c:v>20.826797605555441</c:v>
                  </c:pt>
                  <c:pt idx="7">
                    <c:v>20.458925550632539</c:v>
                  </c:pt>
                  <c:pt idx="8">
                    <c:v>16.512150370796515</c:v>
                  </c:pt>
                  <c:pt idx="9">
                    <c:v>26.61872358572138</c:v>
                  </c:pt>
                  <c:pt idx="10">
                    <c:v>23.744044493151957</c:v>
                  </c:pt>
                  <c:pt idx="11">
                    <c:v>9.4692746897896072</c:v>
                  </c:pt>
                  <c:pt idx="12">
                    <c:v>19.398939654426595</c:v>
                  </c:pt>
                  <c:pt idx="13">
                    <c:v>21.182123550996714</c:v>
                  </c:pt>
                  <c:pt idx="14">
                    <c:v>16.037167934609723</c:v>
                  </c:pt>
                  <c:pt idx="15">
                    <c:v>15.09044187614545</c:v>
                  </c:pt>
                  <c:pt idx="16">
                    <c:v>18.133681129580296</c:v>
                  </c:pt>
                  <c:pt idx="17">
                    <c:v>22.332169473211383</c:v>
                  </c:pt>
                  <c:pt idx="18">
                    <c:v>18.431041989897349</c:v>
                  </c:pt>
                  <c:pt idx="19">
                    <c:v>16.52879232194794</c:v>
                  </c:pt>
                  <c:pt idx="22">
                    <c:v>14.249852352446661</c:v>
                  </c:pt>
                  <c:pt idx="23">
                    <c:v>29.635141652181112</c:v>
                  </c:pt>
                  <c:pt idx="24">
                    <c:v>25.313400853556367</c:v>
                  </c:pt>
                  <c:pt idx="25">
                    <c:v>18.866027328185609</c:v>
                  </c:pt>
                  <c:pt idx="26">
                    <c:v>26.584941009483614</c:v>
                  </c:pt>
                  <c:pt idx="27">
                    <c:v>29.412162291787805</c:v>
                  </c:pt>
                  <c:pt idx="28">
                    <c:v>21.803807819861191</c:v>
                  </c:pt>
                  <c:pt idx="29">
                    <c:v>20.025244355454578</c:v>
                  </c:pt>
                  <c:pt idx="30">
                    <c:v>14.90870404617403</c:v>
                  </c:pt>
                  <c:pt idx="31">
                    <c:v>30.975594840545185</c:v>
                  </c:pt>
                  <c:pt idx="32">
                    <c:v>14.066373864107266</c:v>
                  </c:pt>
                  <c:pt idx="33">
                    <c:v>18.580892599151685</c:v>
                  </c:pt>
                  <c:pt idx="34">
                    <c:v>15.241462151330497</c:v>
                  </c:pt>
                  <c:pt idx="35">
                    <c:v>14.572925552832386</c:v>
                  </c:pt>
                  <c:pt idx="36">
                    <c:v>18.689564666735556</c:v>
                  </c:pt>
                  <c:pt idx="37">
                    <c:v>21.76692047139511</c:v>
                  </c:pt>
                  <c:pt idx="38">
                    <c:v>22.207007483152925</c:v>
                  </c:pt>
                  <c:pt idx="39">
                    <c:v>15.089619633915561</c:v>
                  </c:pt>
                  <c:pt idx="40">
                    <c:v>18.051419362151492</c:v>
                  </c:pt>
                  <c:pt idx="41">
                    <c:v>16.296244153853674</c:v>
                  </c:pt>
                </c:numCache>
              </c:numRef>
            </c:plus>
            <c:minus>
              <c:numRef>
                <c:f>'TF-Ag 10ug-ml'!$AH$9:$AH$50</c:f>
                <c:numCache>
                  <c:formatCode>General</c:formatCode>
                  <c:ptCount val="42"/>
                  <c:pt idx="0">
                    <c:v>15.354682336671404</c:v>
                  </c:pt>
                  <c:pt idx="1">
                    <c:v>26.56803825191194</c:v>
                  </c:pt>
                  <c:pt idx="2">
                    <c:v>17.429465238637999</c:v>
                  </c:pt>
                  <c:pt idx="3">
                    <c:v>22.505798722356193</c:v>
                  </c:pt>
                  <c:pt idx="4">
                    <c:v>20.140590306366359</c:v>
                  </c:pt>
                  <c:pt idx="5">
                    <c:v>21.733851959147966</c:v>
                  </c:pt>
                  <c:pt idx="6">
                    <c:v>20.826797605555441</c:v>
                  </c:pt>
                  <c:pt idx="7">
                    <c:v>20.458925550632539</c:v>
                  </c:pt>
                  <c:pt idx="8">
                    <c:v>16.512150370796515</c:v>
                  </c:pt>
                  <c:pt idx="9">
                    <c:v>26.61872358572138</c:v>
                  </c:pt>
                  <c:pt idx="10">
                    <c:v>23.744044493151957</c:v>
                  </c:pt>
                  <c:pt idx="11">
                    <c:v>9.4692746897896072</c:v>
                  </c:pt>
                  <c:pt idx="12">
                    <c:v>19.398939654426595</c:v>
                  </c:pt>
                  <c:pt idx="13">
                    <c:v>21.182123550996714</c:v>
                  </c:pt>
                  <c:pt idx="14">
                    <c:v>16.037167934609723</c:v>
                  </c:pt>
                  <c:pt idx="15">
                    <c:v>15.09044187614545</c:v>
                  </c:pt>
                  <c:pt idx="16">
                    <c:v>18.133681129580296</c:v>
                  </c:pt>
                  <c:pt idx="17">
                    <c:v>22.332169473211383</c:v>
                  </c:pt>
                  <c:pt idx="18">
                    <c:v>18.431041989897349</c:v>
                  </c:pt>
                  <c:pt idx="19">
                    <c:v>16.52879232194794</c:v>
                  </c:pt>
                  <c:pt idx="22">
                    <c:v>14.249852352446661</c:v>
                  </c:pt>
                  <c:pt idx="23">
                    <c:v>29.635141652181112</c:v>
                  </c:pt>
                  <c:pt idx="24">
                    <c:v>25.313400853556367</c:v>
                  </c:pt>
                  <c:pt idx="25">
                    <c:v>18.866027328185609</c:v>
                  </c:pt>
                  <c:pt idx="26">
                    <c:v>26.584941009483614</c:v>
                  </c:pt>
                  <c:pt idx="27">
                    <c:v>29.412162291787805</c:v>
                  </c:pt>
                  <c:pt idx="28">
                    <c:v>21.803807819861191</c:v>
                  </c:pt>
                  <c:pt idx="29">
                    <c:v>20.025244355454578</c:v>
                  </c:pt>
                  <c:pt idx="30">
                    <c:v>14.90870404617403</c:v>
                  </c:pt>
                  <c:pt idx="31">
                    <c:v>30.975594840545185</c:v>
                  </c:pt>
                  <c:pt idx="32">
                    <c:v>14.066373864107266</c:v>
                  </c:pt>
                  <c:pt idx="33">
                    <c:v>18.580892599151685</c:v>
                  </c:pt>
                  <c:pt idx="34">
                    <c:v>15.241462151330497</c:v>
                  </c:pt>
                  <c:pt idx="35">
                    <c:v>14.572925552832386</c:v>
                  </c:pt>
                  <c:pt idx="36">
                    <c:v>18.689564666735556</c:v>
                  </c:pt>
                  <c:pt idx="37">
                    <c:v>21.76692047139511</c:v>
                  </c:pt>
                  <c:pt idx="38">
                    <c:v>22.207007483152925</c:v>
                  </c:pt>
                  <c:pt idx="39">
                    <c:v>15.089619633915561</c:v>
                  </c:pt>
                  <c:pt idx="40">
                    <c:v>18.051419362151492</c:v>
                  </c:pt>
                  <c:pt idx="41">
                    <c:v>16.296244153853674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TF-Ag 10ug-ml'!$A$9:$A$50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TF-Ag 10ug-ml'!$AF$9:$AF$50</c:f>
              <c:numCache>
                <c:formatCode>0.00</c:formatCode>
                <c:ptCount val="42"/>
                <c:pt idx="22">
                  <c:v>79.992311111111107</c:v>
                </c:pt>
                <c:pt idx="23">
                  <c:v>121.97554285714286</c:v>
                </c:pt>
                <c:pt idx="24">
                  <c:v>114.4174857142857</c:v>
                </c:pt>
                <c:pt idx="25">
                  <c:v>107.05312222222223</c:v>
                </c:pt>
                <c:pt idx="26">
                  <c:v>137.73362222222221</c:v>
                </c:pt>
                <c:pt idx="27">
                  <c:v>126.79897777777776</c:v>
                </c:pt>
                <c:pt idx="28">
                  <c:v>103.66144</c:v>
                </c:pt>
                <c:pt idx="29">
                  <c:v>100.03311111111111</c:v>
                </c:pt>
                <c:pt idx="30">
                  <c:v>88.038288888888886</c:v>
                </c:pt>
                <c:pt idx="31">
                  <c:v>118.31403</c:v>
                </c:pt>
                <c:pt idx="32">
                  <c:v>65.179159999999996</c:v>
                </c:pt>
                <c:pt idx="33">
                  <c:v>74.700270000000017</c:v>
                </c:pt>
                <c:pt idx="34">
                  <c:v>90.847859999999997</c:v>
                </c:pt>
                <c:pt idx="35">
                  <c:v>63.080000000000005</c:v>
                </c:pt>
                <c:pt idx="36">
                  <c:v>83.70268999999999</c:v>
                </c:pt>
                <c:pt idx="37">
                  <c:v>89.143740000000008</c:v>
                </c:pt>
                <c:pt idx="38">
                  <c:v>84.745129999999989</c:v>
                </c:pt>
                <c:pt idx="39">
                  <c:v>63.537649999999999</c:v>
                </c:pt>
                <c:pt idx="40">
                  <c:v>66.820688888888895</c:v>
                </c:pt>
                <c:pt idx="41">
                  <c:v>66.41846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537408"/>
        <c:axId val="115538944"/>
      </c:lineChart>
      <c:catAx>
        <c:axId val="11553740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1000"/>
            </a:pPr>
            <a:endParaRPr lang="en-US"/>
          </a:p>
        </c:txPr>
        <c:crossAx val="115538944"/>
        <c:crosses val="autoZero"/>
        <c:auto val="1"/>
        <c:lblAlgn val="ctr"/>
        <c:lblOffset val="0"/>
        <c:noMultiLvlLbl val="0"/>
      </c:catAx>
      <c:valAx>
        <c:axId val="115538944"/>
        <c:scaling>
          <c:orientation val="minMax"/>
          <c:max val="500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900"/>
            </a:pPr>
            <a:endParaRPr lang="en-US"/>
          </a:p>
        </c:txPr>
        <c:crossAx val="115537408"/>
        <c:crosses val="autoZero"/>
        <c:crossBetween val="between"/>
        <c:majorUnit val="100"/>
      </c:valAx>
    </c:plotArea>
    <c:legend>
      <c:legendPos val="r"/>
      <c:layout>
        <c:manualLayout>
          <c:xMode val="edge"/>
          <c:yMode val="edge"/>
          <c:x val="0.57357265592166318"/>
          <c:y val="3.764497264500264E-2"/>
          <c:w val="0.25620449693176306"/>
          <c:h val="0.10928231244941058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7159767679642455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1</c:f>
                <c:numCache>
                  <c:formatCode>General</c:formatCode>
                  <c:ptCount val="1"/>
                  <c:pt idx="0">
                    <c:v>7.5440686117363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Comb Abs</c:v>
              </c:pt>
            </c:strLit>
          </c:cat>
          <c:val>
            <c:numRef>
              <c:f>'Ab combin'!$L$51</c:f>
              <c:numCache>
                <c:formatCode>0.00</c:formatCode>
                <c:ptCount val="1"/>
                <c:pt idx="0">
                  <c:v>59.088744968531465</c:v>
                </c:pt>
              </c:numCache>
            </c:numRef>
          </c:val>
        </c:ser>
        <c:ser>
          <c:idx val="1"/>
          <c:order val="1"/>
          <c:tx>
            <c:v>Comb Abs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2</c:f>
                <c:numCache>
                  <c:formatCode>General</c:formatCode>
                  <c:ptCount val="1"/>
                  <c:pt idx="0">
                    <c:v>6.43744970050947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Comb Abs</c:v>
              </c:pt>
            </c:strLit>
          </c:cat>
          <c:val>
            <c:numRef>
              <c:f>'Ab combin'!$L$52</c:f>
              <c:numCache>
                <c:formatCode>0.00</c:formatCode>
                <c:ptCount val="1"/>
                <c:pt idx="0">
                  <c:v>31.9353776386260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2226816"/>
        <c:axId val="42228352"/>
      </c:barChart>
      <c:catAx>
        <c:axId val="4222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2228352"/>
        <c:crosses val="autoZero"/>
        <c:auto val="1"/>
        <c:lblAlgn val="ctr"/>
        <c:lblOffset val="0"/>
        <c:noMultiLvlLbl val="0"/>
      </c:catAx>
      <c:valAx>
        <c:axId val="4222835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22268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4</c:f>
                <c:numCache>
                  <c:formatCode>General</c:formatCode>
                  <c:ptCount val="1"/>
                  <c:pt idx="0">
                    <c:v>12.7673529294861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Comb Abs</c:v>
              </c:pt>
            </c:strLit>
          </c:cat>
          <c:val>
            <c:numRef>
              <c:f>'Ab combin'!$L$54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mb Abs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b combin'!$N$55</c:f>
                <c:numCache>
                  <c:formatCode>General</c:formatCode>
                  <c:ptCount val="1"/>
                  <c:pt idx="0">
                    <c:v>8.55483948504114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Comb Abs</c:v>
              </c:pt>
            </c:strLit>
          </c:cat>
          <c:val>
            <c:numRef>
              <c:f>'Ab combin'!$L$55</c:f>
              <c:numCache>
                <c:formatCode>0.00</c:formatCode>
                <c:ptCount val="1"/>
                <c:pt idx="0">
                  <c:v>55.4955464291385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41968000"/>
        <c:axId val="41969536"/>
      </c:barChart>
      <c:catAx>
        <c:axId val="41968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0"/>
            </a:pPr>
            <a:endParaRPr lang="en-US"/>
          </a:p>
        </c:txPr>
        <c:crossAx val="41969536"/>
        <c:crosses val="autoZero"/>
        <c:auto val="1"/>
        <c:lblAlgn val="ctr"/>
        <c:lblOffset val="0"/>
        <c:noMultiLvlLbl val="0"/>
      </c:catAx>
      <c:valAx>
        <c:axId val="41969536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1968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99883406105611"/>
          <c:y val="6.9746670815947071E-2"/>
          <c:w val="0.84243633123346673"/>
          <c:h val="0.75576602980017105"/>
        </c:manualLayout>
      </c:layout>
      <c:barChart>
        <c:barDir val="col"/>
        <c:grouping val="clustered"/>
        <c:varyColors val="0"/>
        <c:ser>
          <c:idx val="0"/>
          <c:order val="0"/>
          <c:tx>
            <c:v>0.5s contact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7:$H$7</c:f>
                <c:numCache>
                  <c:formatCode>General</c:formatCode>
                  <c:ptCount val="7"/>
                  <c:pt idx="0">
                    <c:v>8.67</c:v>
                  </c:pt>
                  <c:pt idx="1">
                    <c:v>7.92</c:v>
                  </c:pt>
                  <c:pt idx="2">
                    <c:v>6.56</c:v>
                  </c:pt>
                  <c:pt idx="3">
                    <c:v>8.93</c:v>
                  </c:pt>
                  <c:pt idx="4">
                    <c:v>5.64</c:v>
                  </c:pt>
                  <c:pt idx="5">
                    <c:v>8.5500000000000007</c:v>
                  </c:pt>
                  <c:pt idx="6">
                    <c:v>12.05</c:v>
                  </c:pt>
                </c:numCache>
              </c:numRef>
            </c:plus>
            <c:minus>
              <c:numRef>
                <c:f>Graph!$B$7:$H$7</c:f>
                <c:numCache>
                  <c:formatCode>General</c:formatCode>
                  <c:ptCount val="7"/>
                  <c:pt idx="0">
                    <c:v>8.67</c:v>
                  </c:pt>
                  <c:pt idx="1">
                    <c:v>7.92</c:v>
                  </c:pt>
                  <c:pt idx="2">
                    <c:v>6.56</c:v>
                  </c:pt>
                  <c:pt idx="3">
                    <c:v>8.93</c:v>
                  </c:pt>
                  <c:pt idx="4">
                    <c:v>5.64</c:v>
                  </c:pt>
                  <c:pt idx="5">
                    <c:v>8.5500000000000007</c:v>
                  </c:pt>
                  <c:pt idx="6">
                    <c:v>12.05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6:$H$6</c:f>
              <c:numCache>
                <c:formatCode>0.00</c:formatCode>
                <c:ptCount val="7"/>
                <c:pt idx="0" formatCode="General">
                  <c:v>2.35</c:v>
                </c:pt>
                <c:pt idx="1">
                  <c:v>-20.45</c:v>
                </c:pt>
                <c:pt idx="2" formatCode="General">
                  <c:v>-24.89</c:v>
                </c:pt>
                <c:pt idx="3" formatCode="General">
                  <c:v>-18.09</c:v>
                </c:pt>
                <c:pt idx="4" formatCode="General">
                  <c:v>-23.3</c:v>
                </c:pt>
                <c:pt idx="5" formatCode="General">
                  <c:v>-44.5</c:v>
                </c:pt>
                <c:pt idx="6" formatCode="General">
                  <c:v>64.55</c:v>
                </c:pt>
              </c:numCache>
            </c:numRef>
          </c:val>
        </c:ser>
        <c:ser>
          <c:idx val="1"/>
          <c:order val="1"/>
          <c:tx>
            <c:v>30s contact</c:v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14:$H$14</c:f>
                <c:numCache>
                  <c:formatCode>General</c:formatCode>
                  <c:ptCount val="7"/>
                  <c:pt idx="0">
                    <c:v>5.7</c:v>
                  </c:pt>
                  <c:pt idx="1">
                    <c:v>5.78</c:v>
                  </c:pt>
                  <c:pt idx="2">
                    <c:v>7.46</c:v>
                  </c:pt>
                  <c:pt idx="3">
                    <c:v>7.11</c:v>
                  </c:pt>
                  <c:pt idx="4">
                    <c:v>8.7899999999999991</c:v>
                  </c:pt>
                  <c:pt idx="5">
                    <c:v>8.08</c:v>
                  </c:pt>
                  <c:pt idx="6">
                    <c:v>10.7</c:v>
                  </c:pt>
                </c:numCache>
              </c:numRef>
            </c:plus>
            <c:minus>
              <c:numRef>
                <c:f>Graph!$B$14:$H$14</c:f>
                <c:numCache>
                  <c:formatCode>General</c:formatCode>
                  <c:ptCount val="7"/>
                  <c:pt idx="0">
                    <c:v>5.7</c:v>
                  </c:pt>
                  <c:pt idx="1">
                    <c:v>5.78</c:v>
                  </c:pt>
                  <c:pt idx="2">
                    <c:v>7.46</c:v>
                  </c:pt>
                  <c:pt idx="3">
                    <c:v>7.11</c:v>
                  </c:pt>
                  <c:pt idx="4">
                    <c:v>8.7899999999999991</c:v>
                  </c:pt>
                  <c:pt idx="5">
                    <c:v>8.08</c:v>
                  </c:pt>
                  <c:pt idx="6">
                    <c:v>10.7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13:$H$13</c:f>
              <c:numCache>
                <c:formatCode>General</c:formatCode>
                <c:ptCount val="7"/>
                <c:pt idx="0">
                  <c:v>-0.43</c:v>
                </c:pt>
                <c:pt idx="1">
                  <c:v>-13.86</c:v>
                </c:pt>
                <c:pt idx="2">
                  <c:v>-21.1</c:v>
                </c:pt>
                <c:pt idx="3">
                  <c:v>-24.16</c:v>
                </c:pt>
                <c:pt idx="4">
                  <c:v>-29.29</c:v>
                </c:pt>
                <c:pt idx="5">
                  <c:v>-35.97</c:v>
                </c:pt>
                <c:pt idx="6">
                  <c:v>39.81</c:v>
                </c:pt>
              </c:numCache>
            </c:numRef>
          </c:val>
        </c:ser>
        <c:ser>
          <c:idx val="2"/>
          <c:order val="2"/>
          <c:tx>
            <c:v>60s contact</c:v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21:$H$21</c:f>
                <c:numCache>
                  <c:formatCode>General</c:formatCode>
                  <c:ptCount val="7"/>
                  <c:pt idx="0">
                    <c:v>4.2699999999999996</c:v>
                  </c:pt>
                  <c:pt idx="1">
                    <c:v>4.53</c:v>
                  </c:pt>
                  <c:pt idx="2">
                    <c:v>6.66</c:v>
                  </c:pt>
                  <c:pt idx="3">
                    <c:v>4.18</c:v>
                  </c:pt>
                  <c:pt idx="4">
                    <c:v>3.68</c:v>
                  </c:pt>
                  <c:pt idx="5">
                    <c:v>7.68</c:v>
                  </c:pt>
                  <c:pt idx="6">
                    <c:v>10.1</c:v>
                  </c:pt>
                </c:numCache>
              </c:numRef>
            </c:plus>
            <c:minus>
              <c:numRef>
                <c:f>Graph!$B$21:$H$21</c:f>
                <c:numCache>
                  <c:formatCode>General</c:formatCode>
                  <c:ptCount val="7"/>
                  <c:pt idx="0">
                    <c:v>4.2699999999999996</c:v>
                  </c:pt>
                  <c:pt idx="1">
                    <c:v>4.53</c:v>
                  </c:pt>
                  <c:pt idx="2">
                    <c:v>6.66</c:v>
                  </c:pt>
                  <c:pt idx="3">
                    <c:v>4.18</c:v>
                  </c:pt>
                  <c:pt idx="4">
                    <c:v>3.68</c:v>
                  </c:pt>
                  <c:pt idx="5">
                    <c:v>7.68</c:v>
                  </c:pt>
                  <c:pt idx="6">
                    <c:v>10.1</c:v>
                  </c:pt>
                </c:numCache>
              </c:numRef>
            </c:minus>
          </c:errBars>
          <c:val>
            <c:numRef>
              <c:f>Graph!$B$20:$H$20</c:f>
              <c:numCache>
                <c:formatCode>General</c:formatCode>
                <c:ptCount val="7"/>
                <c:pt idx="0">
                  <c:v>-2.94</c:v>
                </c:pt>
                <c:pt idx="1">
                  <c:v>-13.71</c:v>
                </c:pt>
                <c:pt idx="2">
                  <c:v>-12.05</c:v>
                </c:pt>
                <c:pt idx="3">
                  <c:v>-33.409999999999997</c:v>
                </c:pt>
                <c:pt idx="4">
                  <c:v>-40.270000000000003</c:v>
                </c:pt>
                <c:pt idx="5">
                  <c:v>-31.35</c:v>
                </c:pt>
                <c:pt idx="6">
                  <c:v>42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42542592"/>
        <c:axId val="42544128"/>
      </c:barChart>
      <c:catAx>
        <c:axId val="42542592"/>
        <c:scaling>
          <c:orientation val="minMax"/>
        </c:scaling>
        <c:delete val="0"/>
        <c:axPos val="b"/>
        <c:majorTickMark val="out"/>
        <c:minorTickMark val="none"/>
        <c:tickLblPos val="low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2544128"/>
        <c:crosses val="autoZero"/>
        <c:auto val="1"/>
        <c:lblAlgn val="ctr"/>
        <c:lblOffset val="100"/>
        <c:noMultiLvlLbl val="0"/>
      </c:catAx>
      <c:valAx>
        <c:axId val="42544128"/>
        <c:scaling>
          <c:orientation val="minMax"/>
          <c:min val="-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25425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978060929309783"/>
          <c:y val="9.548171833074913E-2"/>
          <c:w val="0.2248719051769304"/>
          <c:h val="0.13680641529415435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99883406105611"/>
          <c:y val="6.9746670815947071E-2"/>
          <c:w val="0.84243633123346673"/>
          <c:h val="0.75576602980017105"/>
        </c:manualLayout>
      </c:layout>
      <c:barChart>
        <c:barDir val="col"/>
        <c:grouping val="clustered"/>
        <c:varyColors val="0"/>
        <c:ser>
          <c:idx val="0"/>
          <c:order val="0"/>
          <c:tx>
            <c:v>0.5s contact</c:v>
          </c:tx>
          <c:spPr>
            <a:solidFill>
              <a:srgbClr val="92D050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7:$H$7</c:f>
                <c:numCache>
                  <c:formatCode>General</c:formatCode>
                  <c:ptCount val="7"/>
                  <c:pt idx="0">
                    <c:v>8.67</c:v>
                  </c:pt>
                  <c:pt idx="1">
                    <c:v>7.92</c:v>
                  </c:pt>
                  <c:pt idx="2">
                    <c:v>6.56</c:v>
                  </c:pt>
                  <c:pt idx="3">
                    <c:v>8.93</c:v>
                  </c:pt>
                  <c:pt idx="4">
                    <c:v>5.64</c:v>
                  </c:pt>
                  <c:pt idx="5">
                    <c:v>8.5500000000000007</c:v>
                  </c:pt>
                  <c:pt idx="6">
                    <c:v>12.05</c:v>
                  </c:pt>
                </c:numCache>
              </c:numRef>
            </c:plus>
            <c:minus>
              <c:numRef>
                <c:f>Graph!$B$7:$H$7</c:f>
                <c:numCache>
                  <c:formatCode>General</c:formatCode>
                  <c:ptCount val="7"/>
                  <c:pt idx="0">
                    <c:v>8.67</c:v>
                  </c:pt>
                  <c:pt idx="1">
                    <c:v>7.92</c:v>
                  </c:pt>
                  <c:pt idx="2">
                    <c:v>6.56</c:v>
                  </c:pt>
                  <c:pt idx="3">
                    <c:v>8.93</c:v>
                  </c:pt>
                  <c:pt idx="4">
                    <c:v>5.64</c:v>
                  </c:pt>
                  <c:pt idx="5">
                    <c:v>8.5500000000000007</c:v>
                  </c:pt>
                  <c:pt idx="6">
                    <c:v>12.05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6:$H$6</c:f>
              <c:numCache>
                <c:formatCode>0.00</c:formatCode>
                <c:ptCount val="7"/>
                <c:pt idx="0" formatCode="General">
                  <c:v>2.35</c:v>
                </c:pt>
                <c:pt idx="1">
                  <c:v>-20.45</c:v>
                </c:pt>
                <c:pt idx="2" formatCode="General">
                  <c:v>-24.89</c:v>
                </c:pt>
                <c:pt idx="3" formatCode="General">
                  <c:v>-18.09</c:v>
                </c:pt>
                <c:pt idx="4" formatCode="General">
                  <c:v>-23.3</c:v>
                </c:pt>
                <c:pt idx="5" formatCode="General">
                  <c:v>-44.5</c:v>
                </c:pt>
                <c:pt idx="6" formatCode="General">
                  <c:v>64.55</c:v>
                </c:pt>
              </c:numCache>
            </c:numRef>
          </c:val>
        </c:ser>
        <c:ser>
          <c:idx val="1"/>
          <c:order val="1"/>
          <c:tx>
            <c:v>30s contact</c:v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14:$H$14</c:f>
                <c:numCache>
                  <c:formatCode>General</c:formatCode>
                  <c:ptCount val="7"/>
                  <c:pt idx="0">
                    <c:v>5.7</c:v>
                  </c:pt>
                  <c:pt idx="1">
                    <c:v>5.78</c:v>
                  </c:pt>
                  <c:pt idx="2">
                    <c:v>7.46</c:v>
                  </c:pt>
                  <c:pt idx="3">
                    <c:v>7.11</c:v>
                  </c:pt>
                  <c:pt idx="4">
                    <c:v>8.7899999999999991</c:v>
                  </c:pt>
                  <c:pt idx="5">
                    <c:v>8.08</c:v>
                  </c:pt>
                  <c:pt idx="6">
                    <c:v>10.7</c:v>
                  </c:pt>
                </c:numCache>
              </c:numRef>
            </c:plus>
            <c:minus>
              <c:numRef>
                <c:f>Graph!$B$14:$H$14</c:f>
                <c:numCache>
                  <c:formatCode>General</c:formatCode>
                  <c:ptCount val="7"/>
                  <c:pt idx="0">
                    <c:v>5.7</c:v>
                  </c:pt>
                  <c:pt idx="1">
                    <c:v>5.78</c:v>
                  </c:pt>
                  <c:pt idx="2">
                    <c:v>7.46</c:v>
                  </c:pt>
                  <c:pt idx="3">
                    <c:v>7.11</c:v>
                  </c:pt>
                  <c:pt idx="4">
                    <c:v>8.7899999999999991</c:v>
                  </c:pt>
                  <c:pt idx="5">
                    <c:v>8.08</c:v>
                  </c:pt>
                  <c:pt idx="6">
                    <c:v>10.7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13:$H$13</c:f>
              <c:numCache>
                <c:formatCode>General</c:formatCode>
                <c:ptCount val="7"/>
                <c:pt idx="0">
                  <c:v>-0.43</c:v>
                </c:pt>
                <c:pt idx="1">
                  <c:v>-13.86</c:v>
                </c:pt>
                <c:pt idx="2">
                  <c:v>-21.1</c:v>
                </c:pt>
                <c:pt idx="3">
                  <c:v>-24.16</c:v>
                </c:pt>
                <c:pt idx="4">
                  <c:v>-29.29</c:v>
                </c:pt>
                <c:pt idx="5">
                  <c:v>-35.97</c:v>
                </c:pt>
                <c:pt idx="6">
                  <c:v>39.81</c:v>
                </c:pt>
              </c:numCache>
            </c:numRef>
          </c:val>
        </c:ser>
        <c:ser>
          <c:idx val="2"/>
          <c:order val="2"/>
          <c:tx>
            <c:v>60s contact</c:v>
          </c:tx>
          <c:spPr>
            <a:solidFill>
              <a:srgbClr val="0070C0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21:$H$21</c:f>
                <c:numCache>
                  <c:formatCode>General</c:formatCode>
                  <c:ptCount val="7"/>
                  <c:pt idx="0">
                    <c:v>4.2699999999999996</c:v>
                  </c:pt>
                  <c:pt idx="1">
                    <c:v>4.53</c:v>
                  </c:pt>
                  <c:pt idx="2">
                    <c:v>6.66</c:v>
                  </c:pt>
                  <c:pt idx="3">
                    <c:v>4.18</c:v>
                  </c:pt>
                  <c:pt idx="4">
                    <c:v>3.68</c:v>
                  </c:pt>
                  <c:pt idx="5">
                    <c:v>7.68</c:v>
                  </c:pt>
                  <c:pt idx="6">
                    <c:v>10.1</c:v>
                  </c:pt>
                </c:numCache>
              </c:numRef>
            </c:plus>
            <c:minus>
              <c:numRef>
                <c:f>Graph!$B$21:$H$21</c:f>
                <c:numCache>
                  <c:formatCode>General</c:formatCode>
                  <c:ptCount val="7"/>
                  <c:pt idx="0">
                    <c:v>4.2699999999999996</c:v>
                  </c:pt>
                  <c:pt idx="1">
                    <c:v>4.53</c:v>
                  </c:pt>
                  <c:pt idx="2">
                    <c:v>6.66</c:v>
                  </c:pt>
                  <c:pt idx="3">
                    <c:v>4.18</c:v>
                  </c:pt>
                  <c:pt idx="4">
                    <c:v>3.68</c:v>
                  </c:pt>
                  <c:pt idx="5">
                    <c:v>7.68</c:v>
                  </c:pt>
                  <c:pt idx="6">
                    <c:v>10.1</c:v>
                  </c:pt>
                </c:numCache>
              </c:numRef>
            </c:minus>
          </c:errBars>
          <c:val>
            <c:numRef>
              <c:f>Graph!$B$20:$H$20</c:f>
              <c:numCache>
                <c:formatCode>General</c:formatCode>
                <c:ptCount val="7"/>
                <c:pt idx="0">
                  <c:v>-2.94</c:v>
                </c:pt>
                <c:pt idx="1">
                  <c:v>-13.71</c:v>
                </c:pt>
                <c:pt idx="2">
                  <c:v>-12.05</c:v>
                </c:pt>
                <c:pt idx="3">
                  <c:v>-33.409999999999997</c:v>
                </c:pt>
                <c:pt idx="4">
                  <c:v>-40.270000000000003</c:v>
                </c:pt>
                <c:pt idx="5">
                  <c:v>-31.35</c:v>
                </c:pt>
                <c:pt idx="6">
                  <c:v>42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42801408"/>
        <c:axId val="42819584"/>
      </c:barChart>
      <c:catAx>
        <c:axId val="42801408"/>
        <c:scaling>
          <c:orientation val="minMax"/>
        </c:scaling>
        <c:delete val="0"/>
        <c:axPos val="b"/>
        <c:majorTickMark val="out"/>
        <c:minorTickMark val="none"/>
        <c:tickLblPos val="low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2819584"/>
        <c:crosses val="autoZero"/>
        <c:auto val="1"/>
        <c:lblAlgn val="ctr"/>
        <c:lblOffset val="100"/>
        <c:noMultiLvlLbl val="0"/>
      </c:catAx>
      <c:valAx>
        <c:axId val="42819584"/>
        <c:scaling>
          <c:orientation val="minMax"/>
          <c:min val="-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28014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1978060929309783"/>
          <c:y val="9.548171833074913E-2"/>
          <c:w val="0.2248719051769304"/>
          <c:h val="0.13680641529415435"/>
        </c:manualLayout>
      </c:layout>
      <c:overlay val="0"/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999883406105611"/>
          <c:y val="6.9746670815947071E-2"/>
          <c:w val="0.84243633123346673"/>
          <c:h val="0.75576602980017105"/>
        </c:manualLayout>
      </c:layout>
      <c:barChart>
        <c:barDir val="col"/>
        <c:grouping val="clustered"/>
        <c:varyColors val="0"/>
        <c:ser>
          <c:idx val="0"/>
          <c:order val="0"/>
          <c:tx>
            <c:v>0.5s contact</c:v>
          </c:tx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7:$H$7</c:f>
                <c:numCache>
                  <c:formatCode>General</c:formatCode>
                  <c:ptCount val="7"/>
                  <c:pt idx="0">
                    <c:v>8.67</c:v>
                  </c:pt>
                  <c:pt idx="1">
                    <c:v>7.92</c:v>
                  </c:pt>
                  <c:pt idx="2">
                    <c:v>6.56</c:v>
                  </c:pt>
                  <c:pt idx="3">
                    <c:v>8.93</c:v>
                  </c:pt>
                  <c:pt idx="4">
                    <c:v>5.64</c:v>
                  </c:pt>
                  <c:pt idx="5">
                    <c:v>8.5500000000000007</c:v>
                  </c:pt>
                  <c:pt idx="6">
                    <c:v>12.05</c:v>
                  </c:pt>
                </c:numCache>
              </c:numRef>
            </c:plus>
            <c:minus>
              <c:numRef>
                <c:f>Graph!$B$7:$H$7</c:f>
                <c:numCache>
                  <c:formatCode>General</c:formatCode>
                  <c:ptCount val="7"/>
                  <c:pt idx="0">
                    <c:v>8.67</c:v>
                  </c:pt>
                  <c:pt idx="1">
                    <c:v>7.92</c:v>
                  </c:pt>
                  <c:pt idx="2">
                    <c:v>6.56</c:v>
                  </c:pt>
                  <c:pt idx="3">
                    <c:v>8.93</c:v>
                  </c:pt>
                  <c:pt idx="4">
                    <c:v>5.64</c:v>
                  </c:pt>
                  <c:pt idx="5">
                    <c:v>8.5500000000000007</c:v>
                  </c:pt>
                  <c:pt idx="6">
                    <c:v>12.05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6:$H$6</c:f>
              <c:numCache>
                <c:formatCode>0.00</c:formatCode>
                <c:ptCount val="7"/>
                <c:pt idx="0" formatCode="General">
                  <c:v>2.35</c:v>
                </c:pt>
                <c:pt idx="1">
                  <c:v>-20.45</c:v>
                </c:pt>
                <c:pt idx="2" formatCode="General">
                  <c:v>-24.89</c:v>
                </c:pt>
                <c:pt idx="3" formatCode="General">
                  <c:v>-18.09</c:v>
                </c:pt>
                <c:pt idx="4" formatCode="General">
                  <c:v>-23.3</c:v>
                </c:pt>
                <c:pt idx="5" formatCode="General">
                  <c:v>-44.5</c:v>
                </c:pt>
                <c:pt idx="6" formatCode="General">
                  <c:v>64.55</c:v>
                </c:pt>
              </c:numCache>
            </c:numRef>
          </c:val>
        </c:ser>
        <c:ser>
          <c:idx val="1"/>
          <c:order val="1"/>
          <c:tx>
            <c:v>30s contact</c:v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14:$H$14</c:f>
                <c:numCache>
                  <c:formatCode>General</c:formatCode>
                  <c:ptCount val="7"/>
                  <c:pt idx="0">
                    <c:v>5.7</c:v>
                  </c:pt>
                  <c:pt idx="1">
                    <c:v>5.78</c:v>
                  </c:pt>
                  <c:pt idx="2">
                    <c:v>7.46</c:v>
                  </c:pt>
                  <c:pt idx="3">
                    <c:v>7.11</c:v>
                  </c:pt>
                  <c:pt idx="4">
                    <c:v>8.7899999999999991</c:v>
                  </c:pt>
                  <c:pt idx="5">
                    <c:v>8.08</c:v>
                  </c:pt>
                  <c:pt idx="6">
                    <c:v>10.7</c:v>
                  </c:pt>
                </c:numCache>
              </c:numRef>
            </c:plus>
            <c:minus>
              <c:numRef>
                <c:f>Graph!$B$14:$H$14</c:f>
                <c:numCache>
                  <c:formatCode>General</c:formatCode>
                  <c:ptCount val="7"/>
                  <c:pt idx="0">
                    <c:v>5.7</c:v>
                  </c:pt>
                  <c:pt idx="1">
                    <c:v>5.78</c:v>
                  </c:pt>
                  <c:pt idx="2">
                    <c:v>7.46</c:v>
                  </c:pt>
                  <c:pt idx="3">
                    <c:v>7.11</c:v>
                  </c:pt>
                  <c:pt idx="4">
                    <c:v>8.7899999999999991</c:v>
                  </c:pt>
                  <c:pt idx="5">
                    <c:v>8.08</c:v>
                  </c:pt>
                  <c:pt idx="6">
                    <c:v>10.7</c:v>
                  </c:pt>
                </c:numCache>
              </c:numRef>
            </c:minus>
          </c:errBars>
          <c:cat>
            <c:strRef>
              <c:f>Graph!$B$5:$H$5</c:f>
              <c:strCache>
                <c:ptCount val="7"/>
                <c:pt idx="0">
                  <c:v>CO2-IM</c:v>
                </c:pt>
                <c:pt idx="1">
                  <c:v>TF-Ag</c:v>
                </c:pt>
                <c:pt idx="2">
                  <c:v>β1</c:v>
                </c:pt>
                <c:pt idx="3">
                  <c:v>α3</c:v>
                </c:pt>
                <c:pt idx="4">
                  <c:v>Gal-3</c:v>
                </c:pt>
                <c:pt idx="5">
                  <c:v>Comb</c:v>
                </c:pt>
                <c:pt idx="6">
                  <c:v>Activ β1</c:v>
                </c:pt>
              </c:strCache>
            </c:strRef>
          </c:cat>
          <c:val>
            <c:numRef>
              <c:f>Graph!$B$13:$H$13</c:f>
              <c:numCache>
                <c:formatCode>General</c:formatCode>
                <c:ptCount val="7"/>
                <c:pt idx="0">
                  <c:v>-0.43</c:v>
                </c:pt>
                <c:pt idx="1">
                  <c:v>-13.86</c:v>
                </c:pt>
                <c:pt idx="2">
                  <c:v>-21.1</c:v>
                </c:pt>
                <c:pt idx="3">
                  <c:v>-24.16</c:v>
                </c:pt>
                <c:pt idx="4">
                  <c:v>-29.29</c:v>
                </c:pt>
                <c:pt idx="5">
                  <c:v>-35.97</c:v>
                </c:pt>
                <c:pt idx="6">
                  <c:v>39.81</c:v>
                </c:pt>
              </c:numCache>
            </c:numRef>
          </c:val>
        </c:ser>
        <c:ser>
          <c:idx val="2"/>
          <c:order val="2"/>
          <c:tx>
            <c:v>60s contact</c:v>
          </c:tx>
          <c:spPr>
            <a:pattFill prst="pct7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</a:scheme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Graph!$B$21:$H$21</c:f>
                <c:numCache>
                  <c:formatCode>General</c:formatCode>
                  <c:ptCount val="7"/>
                  <c:pt idx="0">
                    <c:v>4.2699999999999996</c:v>
                  </c:pt>
                  <c:pt idx="1">
                    <c:v>4.53</c:v>
                  </c:pt>
                  <c:pt idx="2">
                    <c:v>6.66</c:v>
                  </c:pt>
                  <c:pt idx="3">
                    <c:v>4.18</c:v>
                  </c:pt>
                  <c:pt idx="4">
                    <c:v>3.68</c:v>
                  </c:pt>
                  <c:pt idx="5">
                    <c:v>7.68</c:v>
                  </c:pt>
                  <c:pt idx="6">
                    <c:v>10.1</c:v>
                  </c:pt>
                </c:numCache>
              </c:numRef>
            </c:plus>
            <c:minus>
              <c:numRef>
                <c:f>Graph!$B$21:$H$21</c:f>
                <c:numCache>
                  <c:formatCode>General</c:formatCode>
                  <c:ptCount val="7"/>
                  <c:pt idx="0">
                    <c:v>4.2699999999999996</c:v>
                  </c:pt>
                  <c:pt idx="1">
                    <c:v>4.53</c:v>
                  </c:pt>
                  <c:pt idx="2">
                    <c:v>6.66</c:v>
                  </c:pt>
                  <c:pt idx="3">
                    <c:v>4.18</c:v>
                  </c:pt>
                  <c:pt idx="4">
                    <c:v>3.68</c:v>
                  </c:pt>
                  <c:pt idx="5">
                    <c:v>7.68</c:v>
                  </c:pt>
                  <c:pt idx="6">
                    <c:v>10.1</c:v>
                  </c:pt>
                </c:numCache>
              </c:numRef>
            </c:minus>
          </c:errBars>
          <c:val>
            <c:numRef>
              <c:f>Graph!$B$20:$H$20</c:f>
              <c:numCache>
                <c:formatCode>General</c:formatCode>
                <c:ptCount val="7"/>
                <c:pt idx="0">
                  <c:v>-2.94</c:v>
                </c:pt>
                <c:pt idx="1">
                  <c:v>-13.71</c:v>
                </c:pt>
                <c:pt idx="2">
                  <c:v>-12.05</c:v>
                </c:pt>
                <c:pt idx="3">
                  <c:v>-33.409999999999997</c:v>
                </c:pt>
                <c:pt idx="4">
                  <c:v>-40.270000000000003</c:v>
                </c:pt>
                <c:pt idx="5">
                  <c:v>-31.35</c:v>
                </c:pt>
                <c:pt idx="6">
                  <c:v>42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5"/>
        <c:axId val="42753024"/>
        <c:axId val="42763008"/>
      </c:barChart>
      <c:catAx>
        <c:axId val="42753024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42763008"/>
        <c:crosses val="autoZero"/>
        <c:auto val="1"/>
        <c:lblAlgn val="ctr"/>
        <c:lblOffset val="100"/>
        <c:noMultiLvlLbl val="0"/>
      </c:catAx>
      <c:valAx>
        <c:axId val="42763008"/>
        <c:scaling>
          <c:orientation val="minMax"/>
          <c:max val="80"/>
          <c:min val="-6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>
                <a:lumMod val="95000"/>
                <a:lumOff val="5000"/>
              </a:schemeClr>
            </a:solidFill>
          </a:ln>
        </c:spPr>
        <c:txPr>
          <a:bodyPr/>
          <a:lstStyle/>
          <a:p>
            <a:pPr>
              <a:defRPr sz="1400"/>
            </a:pPr>
            <a:endParaRPr lang="en-US"/>
          </a:p>
        </c:txPr>
        <c:crossAx val="427530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159372059126609"/>
          <c:y val="6.2707055749067611E-2"/>
          <c:w val="0.27414511371170197"/>
          <c:h val="0.18447865177660019"/>
        </c:manualLayout>
      </c:layout>
      <c:overlay val="0"/>
      <c:txPr>
        <a:bodyPr/>
        <a:lstStyle/>
        <a:p>
          <a:pPr>
            <a:defRPr sz="1800">
              <a:latin typeface="Calibri" panose="020F050202020403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Baseline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S$53</c:f>
                <c:numCache>
                  <c:formatCode>General</c:formatCode>
                  <c:ptCount val="1"/>
                  <c:pt idx="0">
                    <c:v>18.1510634214116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Q$53</c:f>
              <c:numCache>
                <c:formatCode>0.00</c:formatCode>
                <c:ptCount val="1"/>
                <c:pt idx="0">
                  <c:v>108.42825261013647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S$54</c:f>
                <c:numCache>
                  <c:formatCode>General</c:formatCode>
                  <c:ptCount val="1"/>
                  <c:pt idx="0">
                    <c:v>22.7244111986832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CO2-IM</c:v>
              </c:pt>
            </c:strLit>
          </c:cat>
          <c:val>
            <c:numRef>
              <c:f>'TF-Ag 10ug-ml'!$Q$54</c:f>
              <c:numCache>
                <c:formatCode>0.00</c:formatCode>
                <c:ptCount val="1"/>
                <c:pt idx="0">
                  <c:v>112.886779379629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16966912"/>
        <c:axId val="116968448"/>
      </c:barChart>
      <c:catAx>
        <c:axId val="116966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16968448"/>
        <c:crosses val="autoZero"/>
        <c:auto val="1"/>
        <c:lblAlgn val="ctr"/>
        <c:lblOffset val="0"/>
        <c:noMultiLvlLbl val="0"/>
      </c:catAx>
      <c:valAx>
        <c:axId val="11696844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169669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G$53</c:f>
                <c:numCache>
                  <c:formatCode>General</c:formatCode>
                  <c:ptCount val="1"/>
                  <c:pt idx="0">
                    <c:v>14.2569711039653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E$53</c:f>
              <c:numCache>
                <c:formatCode>0.00</c:formatCode>
                <c:ptCount val="1"/>
                <c:pt idx="0">
                  <c:v>106.82980297777776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G$54</c:f>
                <c:numCache>
                  <c:formatCode>General</c:formatCode>
                  <c:ptCount val="1"/>
                  <c:pt idx="0">
                    <c:v>15.181410134376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E$54</c:f>
              <c:numCache>
                <c:formatCode>0.00</c:formatCode>
                <c:ptCount val="1"/>
                <c:pt idx="0">
                  <c:v>87.2148137361110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17723904"/>
        <c:axId val="117725440"/>
      </c:barChart>
      <c:catAx>
        <c:axId val="11772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17725440"/>
        <c:crosses val="autoZero"/>
        <c:auto val="1"/>
        <c:lblAlgn val="ctr"/>
        <c:lblOffset val="0"/>
        <c:noMultiLvlLbl val="0"/>
      </c:catAx>
      <c:valAx>
        <c:axId val="11772544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17723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1373557221010018E-2"/>
          <c:w val="0.6634251441461384"/>
          <c:h val="0.85813920247920816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S$56</c:f>
                <c:numCache>
                  <c:formatCode>General</c:formatCode>
                  <c:ptCount val="1"/>
                  <c:pt idx="0">
                    <c:v>16.7401604143482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Q$56</c:f>
              <c:numCache>
                <c:formatCode>0.00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CO2-IM</c:v>
          </c:tx>
          <c:spPr>
            <a:solidFill>
              <a:schemeClr val="bg1">
                <a:lumMod val="50000"/>
                <a:alpha val="75000"/>
              </a:scheme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S$57</c:f>
                <c:numCache>
                  <c:formatCode>General</c:formatCode>
                  <c:ptCount val="1"/>
                  <c:pt idx="0">
                    <c:v>7.7525856825275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Lit>
              <c:ptCount val="1"/>
              <c:pt idx="0">
                <c:v>Baselinel        CO2-IM</c:v>
              </c:pt>
            </c:strLit>
          </c:cat>
          <c:val>
            <c:numRef>
              <c:f>'TF-Ag 10ug-ml'!$Q$57</c:f>
              <c:numCache>
                <c:formatCode>0.00</c:formatCode>
                <c:ptCount val="1"/>
                <c:pt idx="0">
                  <c:v>102.352313912842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19674368"/>
        <c:axId val="119675904"/>
      </c:barChart>
      <c:catAx>
        <c:axId val="119674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19675904"/>
        <c:crosses val="autoZero"/>
        <c:auto val="1"/>
        <c:lblAlgn val="ctr"/>
        <c:lblOffset val="0"/>
        <c:noMultiLvlLbl val="0"/>
      </c:catAx>
      <c:valAx>
        <c:axId val="119675904"/>
        <c:scaling>
          <c:orientation val="minMax"/>
          <c:min val="0"/>
        </c:scaling>
        <c:delete val="0"/>
        <c:axPos val="l"/>
        <c:numFmt formatCode="General" sourceLinked="0"/>
        <c:majorTickMark val="out"/>
        <c:minorTickMark val="none"/>
        <c:tickLblPos val="nextTo"/>
        <c:crossAx val="1196743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6.4586408626632508E-2"/>
          <c:w val="0.6634251441461384"/>
          <c:h val="0.8549263510735857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G$56</c:f>
                <c:numCache>
                  <c:formatCode>General</c:formatCode>
                  <c:ptCount val="1"/>
                  <c:pt idx="0">
                    <c:v>13.3454997637045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E$56</c:f>
              <c:numCache>
                <c:formatCode>General</c:formatCode>
                <c:ptCount val="1"/>
                <c:pt idx="0">
                  <c:v>100</c:v>
                </c:pt>
              </c:numCache>
            </c:numRef>
          </c:val>
        </c:ser>
        <c:ser>
          <c:idx val="1"/>
          <c:order val="1"/>
          <c:tx>
            <c:v>JAA-F11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TF-Ag 10ug-ml'!$AG$58</c:f>
                <c:numCache>
                  <c:formatCode>General</c:formatCode>
                  <c:ptCount val="1"/>
                  <c:pt idx="0">
                    <c:v>7.9238136805383741</c:v>
                  </c:pt>
                </c:numCache>
              </c:numRef>
            </c:plus>
            <c:minus>
              <c:numRef>
                <c:f>'TF-Ag 10ug-ml'!$AG$58</c:f>
                <c:numCache>
                  <c:formatCode>General</c:formatCode>
                  <c:ptCount val="1"/>
                  <c:pt idx="0">
                    <c:v>7.9238136805383741</c:v>
                  </c:pt>
                </c:numCache>
              </c:numRef>
            </c:minus>
            <c:spPr>
              <a:ln w="12700"/>
            </c:spPr>
          </c:errBars>
          <c:cat>
            <c:strLit>
              <c:ptCount val="1"/>
              <c:pt idx="0">
                <c:v>Baseline        JAA-F11</c:v>
              </c:pt>
            </c:strLit>
          </c:cat>
          <c:val>
            <c:numRef>
              <c:f>'TF-Ag 10ug-ml'!$AE$57</c:f>
              <c:numCache>
                <c:formatCode>0.00</c:formatCode>
                <c:ptCount val="1"/>
                <c:pt idx="0">
                  <c:v>79.5468985547808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19731328"/>
        <c:axId val="119732864"/>
      </c:barChart>
      <c:catAx>
        <c:axId val="11973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0"/>
            </a:pPr>
            <a:endParaRPr lang="en-US"/>
          </a:p>
        </c:txPr>
        <c:crossAx val="119732864"/>
        <c:crosses val="autoZero"/>
        <c:auto val="1"/>
        <c:lblAlgn val="ctr"/>
        <c:lblOffset val="0"/>
        <c:noMultiLvlLbl val="0"/>
      </c:catAx>
      <c:valAx>
        <c:axId val="119732864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119731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v>Baseline</c:v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S$6:$S$25</c:f>
                <c:numCache>
                  <c:formatCode>General</c:formatCode>
                  <c:ptCount val="20"/>
                  <c:pt idx="0">
                    <c:v>14.760202813419726</c:v>
                  </c:pt>
                  <c:pt idx="1">
                    <c:v>14.081368698910406</c:v>
                  </c:pt>
                  <c:pt idx="2">
                    <c:v>14.743965221617691</c:v>
                  </c:pt>
                  <c:pt idx="3">
                    <c:v>13.571177880908714</c:v>
                  </c:pt>
                  <c:pt idx="4">
                    <c:v>16.135065847875122</c:v>
                  </c:pt>
                  <c:pt idx="5">
                    <c:v>11.611686532456678</c:v>
                  </c:pt>
                  <c:pt idx="6">
                    <c:v>13.859883874316321</c:v>
                  </c:pt>
                  <c:pt idx="7">
                    <c:v>11.67288548954186</c:v>
                  </c:pt>
                  <c:pt idx="8">
                    <c:v>17.478917917812836</c:v>
                  </c:pt>
                  <c:pt idx="9">
                    <c:v>11.142515597611759</c:v>
                  </c:pt>
                  <c:pt idx="10">
                    <c:v>11.437004985475991</c:v>
                  </c:pt>
                  <c:pt idx="11">
                    <c:v>11.397829952049412</c:v>
                  </c:pt>
                  <c:pt idx="12">
                    <c:v>16.610696907213519</c:v>
                  </c:pt>
                  <c:pt idx="13">
                    <c:v>9.6671476198541892</c:v>
                  </c:pt>
                  <c:pt idx="14">
                    <c:v>11.730312335901484</c:v>
                  </c:pt>
                  <c:pt idx="15">
                    <c:v>16.028392736513492</c:v>
                  </c:pt>
                  <c:pt idx="16">
                    <c:v>13.666514433347077</c:v>
                  </c:pt>
                  <c:pt idx="17">
                    <c:v>8.879273921860678</c:v>
                  </c:pt>
                  <c:pt idx="18">
                    <c:v>14.770993424930756</c:v>
                  </c:pt>
                  <c:pt idx="19">
                    <c:v>18.984493508657309</c:v>
                  </c:pt>
                </c:numCache>
              </c:numRef>
            </c:plus>
            <c:minus>
              <c:numRef>
                <c:f>'CD29 10ug-ml'!$S$6:$S$25</c:f>
                <c:numCache>
                  <c:formatCode>General</c:formatCode>
                  <c:ptCount val="20"/>
                  <c:pt idx="0">
                    <c:v>14.760202813419726</c:v>
                  </c:pt>
                  <c:pt idx="1">
                    <c:v>14.081368698910406</c:v>
                  </c:pt>
                  <c:pt idx="2">
                    <c:v>14.743965221617691</c:v>
                  </c:pt>
                  <c:pt idx="3">
                    <c:v>13.571177880908714</c:v>
                  </c:pt>
                  <c:pt idx="4">
                    <c:v>16.135065847875122</c:v>
                  </c:pt>
                  <c:pt idx="5">
                    <c:v>11.611686532456678</c:v>
                  </c:pt>
                  <c:pt idx="6">
                    <c:v>13.859883874316321</c:v>
                  </c:pt>
                  <c:pt idx="7">
                    <c:v>11.67288548954186</c:v>
                  </c:pt>
                  <c:pt idx="8">
                    <c:v>17.478917917812836</c:v>
                  </c:pt>
                  <c:pt idx="9">
                    <c:v>11.142515597611759</c:v>
                  </c:pt>
                  <c:pt idx="10">
                    <c:v>11.437004985475991</c:v>
                  </c:pt>
                  <c:pt idx="11">
                    <c:v>11.397829952049412</c:v>
                  </c:pt>
                  <c:pt idx="12">
                    <c:v>16.610696907213519</c:v>
                  </c:pt>
                  <c:pt idx="13">
                    <c:v>9.6671476198541892</c:v>
                  </c:pt>
                  <c:pt idx="14">
                    <c:v>11.730312335901484</c:v>
                  </c:pt>
                  <c:pt idx="15">
                    <c:v>16.028392736513492</c:v>
                  </c:pt>
                  <c:pt idx="16">
                    <c:v>13.666514433347077</c:v>
                  </c:pt>
                  <c:pt idx="17">
                    <c:v>8.879273921860678</c:v>
                  </c:pt>
                  <c:pt idx="18">
                    <c:v>14.770993424930756</c:v>
                  </c:pt>
                  <c:pt idx="19">
                    <c:v>18.984493508657309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P$6:$P$25</c:f>
              <c:numCache>
                <c:formatCode>0.00</c:formatCode>
                <c:ptCount val="20"/>
                <c:pt idx="0">
                  <c:v>104.94077857142858</c:v>
                </c:pt>
                <c:pt idx="1">
                  <c:v>71.096335714285729</c:v>
                </c:pt>
                <c:pt idx="2">
                  <c:v>94.920507142857133</c:v>
                </c:pt>
                <c:pt idx="3">
                  <c:v>83.977535714285722</c:v>
                </c:pt>
                <c:pt idx="4">
                  <c:v>66.602935714285721</c:v>
                </c:pt>
                <c:pt idx="5">
                  <c:v>50.19574999999999</c:v>
                </c:pt>
                <c:pt idx="6">
                  <c:v>54.222728571428569</c:v>
                </c:pt>
                <c:pt idx="7">
                  <c:v>63.014278571428576</c:v>
                </c:pt>
                <c:pt idx="8">
                  <c:v>79.683214285714286</c:v>
                </c:pt>
                <c:pt idx="9">
                  <c:v>79.141535714285709</c:v>
                </c:pt>
                <c:pt idx="10">
                  <c:v>77.635407142857133</c:v>
                </c:pt>
                <c:pt idx="11">
                  <c:v>74.93457857142856</c:v>
                </c:pt>
                <c:pt idx="12">
                  <c:v>88.941492857142848</c:v>
                </c:pt>
                <c:pt idx="13">
                  <c:v>49.764357142857143</c:v>
                </c:pt>
                <c:pt idx="14">
                  <c:v>61.928907142857142</c:v>
                </c:pt>
                <c:pt idx="15">
                  <c:v>82.171399999999991</c:v>
                </c:pt>
                <c:pt idx="16">
                  <c:v>69.427607142857156</c:v>
                </c:pt>
                <c:pt idx="17">
                  <c:v>56.059892857142863</c:v>
                </c:pt>
                <c:pt idx="18">
                  <c:v>63.708635714285705</c:v>
                </c:pt>
                <c:pt idx="19">
                  <c:v>96.967507142857144</c:v>
                </c:pt>
              </c:numCache>
            </c:numRef>
          </c:val>
          <c:smooth val="0"/>
        </c:ser>
        <c:ser>
          <c:idx val="1"/>
          <c:order val="1"/>
          <c:tx>
            <c:v>Antibody treated</c:v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S$6:$S$47</c:f>
                <c:numCache>
                  <c:formatCode>General</c:formatCode>
                  <c:ptCount val="42"/>
                  <c:pt idx="0">
                    <c:v>14.760202813419726</c:v>
                  </c:pt>
                  <c:pt idx="1">
                    <c:v>14.081368698910406</c:v>
                  </c:pt>
                  <c:pt idx="2">
                    <c:v>14.743965221617691</c:v>
                  </c:pt>
                  <c:pt idx="3">
                    <c:v>13.571177880908714</c:v>
                  </c:pt>
                  <c:pt idx="4">
                    <c:v>16.135065847875122</c:v>
                  </c:pt>
                  <c:pt idx="5">
                    <c:v>11.611686532456678</c:v>
                  </c:pt>
                  <c:pt idx="6">
                    <c:v>13.859883874316321</c:v>
                  </c:pt>
                  <c:pt idx="7">
                    <c:v>11.67288548954186</c:v>
                  </c:pt>
                  <c:pt idx="8">
                    <c:v>17.478917917812836</c:v>
                  </c:pt>
                  <c:pt idx="9">
                    <c:v>11.142515597611759</c:v>
                  </c:pt>
                  <c:pt idx="10">
                    <c:v>11.437004985475991</c:v>
                  </c:pt>
                  <c:pt idx="11">
                    <c:v>11.397829952049412</c:v>
                  </c:pt>
                  <c:pt idx="12">
                    <c:v>16.610696907213519</c:v>
                  </c:pt>
                  <c:pt idx="13">
                    <c:v>9.6671476198541892</c:v>
                  </c:pt>
                  <c:pt idx="14">
                    <c:v>11.730312335901484</c:v>
                  </c:pt>
                  <c:pt idx="15">
                    <c:v>16.028392736513492</c:v>
                  </c:pt>
                  <c:pt idx="16">
                    <c:v>13.666514433347077</c:v>
                  </c:pt>
                  <c:pt idx="17">
                    <c:v>8.879273921860678</c:v>
                  </c:pt>
                  <c:pt idx="18">
                    <c:v>14.770993424930756</c:v>
                  </c:pt>
                  <c:pt idx="19">
                    <c:v>18.984493508657309</c:v>
                  </c:pt>
                  <c:pt idx="22">
                    <c:v>11.368166036128494</c:v>
                  </c:pt>
                  <c:pt idx="23">
                    <c:v>10.821927404238718</c:v>
                  </c:pt>
                  <c:pt idx="24">
                    <c:v>13.804127698193994</c:v>
                  </c:pt>
                  <c:pt idx="25">
                    <c:v>8.157546570235068</c:v>
                  </c:pt>
                  <c:pt idx="26">
                    <c:v>10.520937366881459</c:v>
                  </c:pt>
                  <c:pt idx="27">
                    <c:v>9.4944376731916158</c:v>
                  </c:pt>
                  <c:pt idx="28">
                    <c:v>11.072009612167919</c:v>
                  </c:pt>
                  <c:pt idx="29">
                    <c:v>10.115500564164639</c:v>
                  </c:pt>
                  <c:pt idx="30">
                    <c:v>12.472898503542762</c:v>
                  </c:pt>
                  <c:pt idx="31">
                    <c:v>14.463898313170844</c:v>
                  </c:pt>
                  <c:pt idx="32">
                    <c:v>8.3796617497090633</c:v>
                  </c:pt>
                  <c:pt idx="33">
                    <c:v>13.711608576477575</c:v>
                  </c:pt>
                  <c:pt idx="34">
                    <c:v>12.54048265067572</c:v>
                  </c:pt>
                  <c:pt idx="35">
                    <c:v>11.572689538506804</c:v>
                  </c:pt>
                  <c:pt idx="36">
                    <c:v>10.78911894816247</c:v>
                  </c:pt>
                  <c:pt idx="37">
                    <c:v>9.9626286672277296</c:v>
                  </c:pt>
                  <c:pt idx="38">
                    <c:v>11.750185938926574</c:v>
                  </c:pt>
                  <c:pt idx="39">
                    <c:v>11.451766114988143</c:v>
                  </c:pt>
                  <c:pt idx="40">
                    <c:v>11.94407389752298</c:v>
                  </c:pt>
                  <c:pt idx="41">
                    <c:v>8.9036974283486892</c:v>
                  </c:pt>
                </c:numCache>
              </c:numRef>
            </c:plus>
            <c:minus>
              <c:numRef>
                <c:f>'CD29 10ug-ml'!$S$6:$S$47</c:f>
                <c:numCache>
                  <c:formatCode>General</c:formatCode>
                  <c:ptCount val="42"/>
                  <c:pt idx="0">
                    <c:v>14.760202813419726</c:v>
                  </c:pt>
                  <c:pt idx="1">
                    <c:v>14.081368698910406</c:v>
                  </c:pt>
                  <c:pt idx="2">
                    <c:v>14.743965221617691</c:v>
                  </c:pt>
                  <c:pt idx="3">
                    <c:v>13.571177880908714</c:v>
                  </c:pt>
                  <c:pt idx="4">
                    <c:v>16.135065847875122</c:v>
                  </c:pt>
                  <c:pt idx="5">
                    <c:v>11.611686532456678</c:v>
                  </c:pt>
                  <c:pt idx="6">
                    <c:v>13.859883874316321</c:v>
                  </c:pt>
                  <c:pt idx="7">
                    <c:v>11.67288548954186</c:v>
                  </c:pt>
                  <c:pt idx="8">
                    <c:v>17.478917917812836</c:v>
                  </c:pt>
                  <c:pt idx="9">
                    <c:v>11.142515597611759</c:v>
                  </c:pt>
                  <c:pt idx="10">
                    <c:v>11.437004985475991</c:v>
                  </c:pt>
                  <c:pt idx="11">
                    <c:v>11.397829952049412</c:v>
                  </c:pt>
                  <c:pt idx="12">
                    <c:v>16.610696907213519</c:v>
                  </c:pt>
                  <c:pt idx="13">
                    <c:v>9.6671476198541892</c:v>
                  </c:pt>
                  <c:pt idx="14">
                    <c:v>11.730312335901484</c:v>
                  </c:pt>
                  <c:pt idx="15">
                    <c:v>16.028392736513492</c:v>
                  </c:pt>
                  <c:pt idx="16">
                    <c:v>13.666514433347077</c:v>
                  </c:pt>
                  <c:pt idx="17">
                    <c:v>8.879273921860678</c:v>
                  </c:pt>
                  <c:pt idx="18">
                    <c:v>14.770993424930756</c:v>
                  </c:pt>
                  <c:pt idx="19">
                    <c:v>18.984493508657309</c:v>
                  </c:pt>
                  <c:pt idx="22">
                    <c:v>11.368166036128494</c:v>
                  </c:pt>
                  <c:pt idx="23">
                    <c:v>10.821927404238718</c:v>
                  </c:pt>
                  <c:pt idx="24">
                    <c:v>13.804127698193994</c:v>
                  </c:pt>
                  <c:pt idx="25">
                    <c:v>8.157546570235068</c:v>
                  </c:pt>
                  <c:pt idx="26">
                    <c:v>10.520937366881459</c:v>
                  </c:pt>
                  <c:pt idx="27">
                    <c:v>9.4944376731916158</c:v>
                  </c:pt>
                  <c:pt idx="28">
                    <c:v>11.072009612167919</c:v>
                  </c:pt>
                  <c:pt idx="29">
                    <c:v>10.115500564164639</c:v>
                  </c:pt>
                  <c:pt idx="30">
                    <c:v>12.472898503542762</c:v>
                  </c:pt>
                  <c:pt idx="31">
                    <c:v>14.463898313170844</c:v>
                  </c:pt>
                  <c:pt idx="32">
                    <c:v>8.3796617497090633</c:v>
                  </c:pt>
                  <c:pt idx="33">
                    <c:v>13.711608576477575</c:v>
                  </c:pt>
                  <c:pt idx="34">
                    <c:v>12.54048265067572</c:v>
                  </c:pt>
                  <c:pt idx="35">
                    <c:v>11.572689538506804</c:v>
                  </c:pt>
                  <c:pt idx="36">
                    <c:v>10.78911894816247</c:v>
                  </c:pt>
                  <c:pt idx="37">
                    <c:v>9.9626286672277296</c:v>
                  </c:pt>
                  <c:pt idx="38">
                    <c:v>11.750185938926574</c:v>
                  </c:pt>
                  <c:pt idx="39">
                    <c:v>11.451766114988143</c:v>
                  </c:pt>
                  <c:pt idx="40">
                    <c:v>11.94407389752298</c:v>
                  </c:pt>
                  <c:pt idx="41">
                    <c:v>8.9036974283486892</c:v>
                  </c:pt>
                </c:numCache>
              </c:numRef>
            </c:minus>
            <c:spPr>
              <a:ln w="9525">
                <a:solidFill>
                  <a:srgbClr val="C00000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Q$6:$Q$47</c:f>
              <c:numCache>
                <c:formatCode>0.00</c:formatCode>
                <c:ptCount val="42"/>
                <c:pt idx="22">
                  <c:v>48.066114285714278</c:v>
                </c:pt>
                <c:pt idx="23">
                  <c:v>46.232035714285715</c:v>
                </c:pt>
                <c:pt idx="24">
                  <c:v>64.478014285714295</c:v>
                </c:pt>
                <c:pt idx="25">
                  <c:v>41.301628571428573</c:v>
                </c:pt>
                <c:pt idx="26">
                  <c:v>45.465314285714285</c:v>
                </c:pt>
                <c:pt idx="27">
                  <c:v>42.879121428571423</c:v>
                </c:pt>
                <c:pt idx="28">
                  <c:v>46.468799999999995</c:v>
                </c:pt>
                <c:pt idx="29">
                  <c:v>35.429928571428569</c:v>
                </c:pt>
                <c:pt idx="30">
                  <c:v>61.967214285714292</c:v>
                </c:pt>
                <c:pt idx="31">
                  <c:v>66.386857142857139</c:v>
                </c:pt>
                <c:pt idx="32">
                  <c:v>41.037807142857147</c:v>
                </c:pt>
                <c:pt idx="33">
                  <c:v>68.249471428571425</c:v>
                </c:pt>
                <c:pt idx="34">
                  <c:v>43.245335714285709</c:v>
                </c:pt>
                <c:pt idx="35">
                  <c:v>46.798357142857135</c:v>
                </c:pt>
                <c:pt idx="36">
                  <c:v>63.32449285714285</c:v>
                </c:pt>
                <c:pt idx="37">
                  <c:v>54.787592857142855</c:v>
                </c:pt>
                <c:pt idx="38">
                  <c:v>58.078564285714279</c:v>
                </c:pt>
                <c:pt idx="39">
                  <c:v>68.886871428571439</c:v>
                </c:pt>
                <c:pt idx="40">
                  <c:v>54.479300000000009</c:v>
                </c:pt>
                <c:pt idx="41">
                  <c:v>47.3163571428571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452800"/>
        <c:axId val="119454336"/>
      </c:lineChart>
      <c:catAx>
        <c:axId val="1194528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19454336"/>
        <c:crosses val="autoZero"/>
        <c:auto val="1"/>
        <c:lblAlgn val="ctr"/>
        <c:lblOffset val="100"/>
        <c:noMultiLvlLbl val="0"/>
      </c:catAx>
      <c:valAx>
        <c:axId val="119454336"/>
        <c:scaling>
          <c:orientation val="minMax"/>
          <c:max val="5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19452800"/>
        <c:crosses val="autoZero"/>
        <c:crossBetween val="between"/>
        <c:majorUnit val="100"/>
      </c:valAx>
      <c:spPr>
        <a:ln w="28575"/>
      </c:spPr>
    </c:plotArea>
    <c:legend>
      <c:legendPos val="r"/>
      <c:layout>
        <c:manualLayout>
          <c:xMode val="edge"/>
          <c:yMode val="edge"/>
          <c:x val="0.51431944257356632"/>
          <c:y val="3.9743524220557346E-2"/>
          <c:w val="0.32184551581130122"/>
          <c:h val="9.6801678172687852E-2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75501651282932E-2"/>
          <c:y val="8.6971572437903613E-2"/>
          <c:w val="0.87491165428526474"/>
          <c:h val="0.77166734299599915"/>
        </c:manualLayout>
      </c:layout>
      <c:lineChart>
        <c:grouping val="standard"/>
        <c:varyColors val="0"/>
        <c:ser>
          <c:idx val="0"/>
          <c:order val="0"/>
          <c:tx>
            <c:strRef>
              <c:f>'CD29 10ug-ml'!$T$4</c:f>
              <c:strCache>
                <c:ptCount val="1"/>
                <c:pt idx="0">
                  <c:v>Before treatment, total adhesion (pN)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 w="12700">
                <a:solidFill>
                  <a:schemeClr val="tx1">
                    <a:lumMod val="95000"/>
                    <a:lumOff val="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AG$6:$AG$25</c:f>
                <c:numCache>
                  <c:formatCode>General</c:formatCode>
                  <c:ptCount val="20"/>
                  <c:pt idx="0">
                    <c:v>11.900700559676727</c:v>
                  </c:pt>
                  <c:pt idx="1">
                    <c:v>8.2586234695231227</c:v>
                  </c:pt>
                  <c:pt idx="2">
                    <c:v>8.1452721751725363</c:v>
                  </c:pt>
                  <c:pt idx="3">
                    <c:v>5.2071132866203511</c:v>
                  </c:pt>
                  <c:pt idx="4">
                    <c:v>9.668960127842599</c:v>
                  </c:pt>
                  <c:pt idx="5">
                    <c:v>13.00549642126119</c:v>
                  </c:pt>
                  <c:pt idx="6">
                    <c:v>8.618256231050454</c:v>
                  </c:pt>
                  <c:pt idx="7">
                    <c:v>7.5231688192026001</c:v>
                  </c:pt>
                  <c:pt idx="8">
                    <c:v>12.097672294643592</c:v>
                  </c:pt>
                  <c:pt idx="9">
                    <c:v>12.464374150849284</c:v>
                  </c:pt>
                  <c:pt idx="10">
                    <c:v>14.700774355307921</c:v>
                  </c:pt>
                  <c:pt idx="11">
                    <c:v>9.0411501840098705</c:v>
                  </c:pt>
                  <c:pt idx="12">
                    <c:v>10.176135444592616</c:v>
                  </c:pt>
                  <c:pt idx="13">
                    <c:v>13.040879120222607</c:v>
                  </c:pt>
                  <c:pt idx="14">
                    <c:v>9.0486962451039936</c:v>
                  </c:pt>
                  <c:pt idx="15">
                    <c:v>15.290360239713126</c:v>
                  </c:pt>
                  <c:pt idx="16">
                    <c:v>13.722532522325828</c:v>
                  </c:pt>
                  <c:pt idx="17">
                    <c:v>10.7640582524441</c:v>
                  </c:pt>
                  <c:pt idx="18">
                    <c:v>10.593647406611662</c:v>
                  </c:pt>
                  <c:pt idx="19">
                    <c:v>7.7829663633496162</c:v>
                  </c:pt>
                </c:numCache>
              </c:numRef>
            </c:plus>
            <c:minus>
              <c:numRef>
                <c:f>'CD29 10ug-ml'!$AG$6:$AG$25</c:f>
                <c:numCache>
                  <c:formatCode>General</c:formatCode>
                  <c:ptCount val="20"/>
                  <c:pt idx="0">
                    <c:v>11.900700559676727</c:v>
                  </c:pt>
                  <c:pt idx="1">
                    <c:v>8.2586234695231227</c:v>
                  </c:pt>
                  <c:pt idx="2">
                    <c:v>8.1452721751725363</c:v>
                  </c:pt>
                  <c:pt idx="3">
                    <c:v>5.2071132866203511</c:v>
                  </c:pt>
                  <c:pt idx="4">
                    <c:v>9.668960127842599</c:v>
                  </c:pt>
                  <c:pt idx="5">
                    <c:v>13.00549642126119</c:v>
                  </c:pt>
                  <c:pt idx="6">
                    <c:v>8.618256231050454</c:v>
                  </c:pt>
                  <c:pt idx="7">
                    <c:v>7.5231688192026001</c:v>
                  </c:pt>
                  <c:pt idx="8">
                    <c:v>12.097672294643592</c:v>
                  </c:pt>
                  <c:pt idx="9">
                    <c:v>12.464374150849284</c:v>
                  </c:pt>
                  <c:pt idx="10">
                    <c:v>14.700774355307921</c:v>
                  </c:pt>
                  <c:pt idx="11">
                    <c:v>9.0411501840098705</c:v>
                  </c:pt>
                  <c:pt idx="12">
                    <c:v>10.176135444592616</c:v>
                  </c:pt>
                  <c:pt idx="13">
                    <c:v>13.040879120222607</c:v>
                  </c:pt>
                  <c:pt idx="14">
                    <c:v>9.0486962451039936</c:v>
                  </c:pt>
                  <c:pt idx="15">
                    <c:v>15.290360239713126</c:v>
                  </c:pt>
                  <c:pt idx="16">
                    <c:v>13.722532522325828</c:v>
                  </c:pt>
                  <c:pt idx="17">
                    <c:v>10.7640582524441</c:v>
                  </c:pt>
                  <c:pt idx="18">
                    <c:v>10.593647406611662</c:v>
                  </c:pt>
                  <c:pt idx="19">
                    <c:v>7.7829663633496162</c:v>
                  </c:pt>
                </c:numCache>
              </c:numRef>
            </c:minus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AD$6:$AD$25</c:f>
              <c:numCache>
                <c:formatCode>0.00</c:formatCode>
                <c:ptCount val="20"/>
                <c:pt idx="0">
                  <c:v>40.313289999999995</c:v>
                </c:pt>
                <c:pt idx="1">
                  <c:v>71.831966666666673</c:v>
                </c:pt>
                <c:pt idx="2">
                  <c:v>56.276040000000009</c:v>
                </c:pt>
                <c:pt idx="3">
                  <c:v>25.063122222222223</c:v>
                </c:pt>
                <c:pt idx="4">
                  <c:v>34.893930000000005</c:v>
                </c:pt>
                <c:pt idx="5">
                  <c:v>66.855549999999994</c:v>
                </c:pt>
                <c:pt idx="6">
                  <c:v>34.615359999999995</c:v>
                </c:pt>
                <c:pt idx="7">
                  <c:v>38.896633333333334</c:v>
                </c:pt>
                <c:pt idx="8">
                  <c:v>44.104922222222221</c:v>
                </c:pt>
                <c:pt idx="9">
                  <c:v>51.356620000000007</c:v>
                </c:pt>
                <c:pt idx="10">
                  <c:v>42.675133333333328</c:v>
                </c:pt>
                <c:pt idx="11">
                  <c:v>46.824022222222226</c:v>
                </c:pt>
                <c:pt idx="12">
                  <c:v>55.769855555555559</c:v>
                </c:pt>
                <c:pt idx="13">
                  <c:v>51.574411111111111</c:v>
                </c:pt>
                <c:pt idx="14">
                  <c:v>30.28038888888889</c:v>
                </c:pt>
                <c:pt idx="15">
                  <c:v>57.036900000000003</c:v>
                </c:pt>
                <c:pt idx="16">
                  <c:v>39.30959</c:v>
                </c:pt>
                <c:pt idx="17">
                  <c:v>39.014830000000003</c:v>
                </c:pt>
                <c:pt idx="18">
                  <c:v>43.602229999999999</c:v>
                </c:pt>
                <c:pt idx="19">
                  <c:v>35.388977777777782</c:v>
                </c:pt>
              </c:numCache>
            </c:numRef>
          </c:val>
          <c:smooth val="0"/>
        </c:ser>
        <c:ser>
          <c:idx val="1"/>
          <c:order val="1"/>
          <c:tx>
            <c:v>Antibody treated (n=10)</c:v>
          </c:tx>
          <c:spPr>
            <a:ln w="19050">
              <a:solidFill>
                <a:srgbClr val="009999"/>
              </a:solidFill>
            </a:ln>
          </c:spPr>
          <c:marker>
            <c:symbol val="circle"/>
            <c:size val="6"/>
            <c:spPr>
              <a:solidFill>
                <a:schemeClr val="bg1"/>
              </a:solidFill>
              <a:ln>
                <a:solidFill>
                  <a:srgbClr val="009999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D29 10ug-ml'!$AG$6:$AG$47</c:f>
                <c:numCache>
                  <c:formatCode>General</c:formatCode>
                  <c:ptCount val="42"/>
                  <c:pt idx="0">
                    <c:v>11.900700559676727</c:v>
                  </c:pt>
                  <c:pt idx="1">
                    <c:v>8.2586234695231227</c:v>
                  </c:pt>
                  <c:pt idx="2">
                    <c:v>8.1452721751725363</c:v>
                  </c:pt>
                  <c:pt idx="3">
                    <c:v>5.2071132866203511</c:v>
                  </c:pt>
                  <c:pt idx="4">
                    <c:v>9.668960127842599</c:v>
                  </c:pt>
                  <c:pt idx="5">
                    <c:v>13.00549642126119</c:v>
                  </c:pt>
                  <c:pt idx="6">
                    <c:v>8.618256231050454</c:v>
                  </c:pt>
                  <c:pt idx="7">
                    <c:v>7.5231688192026001</c:v>
                  </c:pt>
                  <c:pt idx="8">
                    <c:v>12.097672294643592</c:v>
                  </c:pt>
                  <c:pt idx="9">
                    <c:v>12.464374150849284</c:v>
                  </c:pt>
                  <c:pt idx="10">
                    <c:v>14.700774355307921</c:v>
                  </c:pt>
                  <c:pt idx="11">
                    <c:v>9.0411501840098705</c:v>
                  </c:pt>
                  <c:pt idx="12">
                    <c:v>10.176135444592616</c:v>
                  </c:pt>
                  <c:pt idx="13">
                    <c:v>13.040879120222607</c:v>
                  </c:pt>
                  <c:pt idx="14">
                    <c:v>9.0486962451039936</c:v>
                  </c:pt>
                  <c:pt idx="15">
                    <c:v>15.290360239713126</c:v>
                  </c:pt>
                  <c:pt idx="16">
                    <c:v>13.722532522325828</c:v>
                  </c:pt>
                  <c:pt idx="17">
                    <c:v>10.7640582524441</c:v>
                  </c:pt>
                  <c:pt idx="18">
                    <c:v>10.593647406611662</c:v>
                  </c:pt>
                  <c:pt idx="19">
                    <c:v>7.7829663633496162</c:v>
                  </c:pt>
                  <c:pt idx="22">
                    <c:v>12.269525898863813</c:v>
                  </c:pt>
                  <c:pt idx="23">
                    <c:v>16.196024790129528</c:v>
                  </c:pt>
                  <c:pt idx="24">
                    <c:v>24.802752445790375</c:v>
                  </c:pt>
                  <c:pt idx="25">
                    <c:v>5.5639740492314758</c:v>
                  </c:pt>
                  <c:pt idx="26">
                    <c:v>9.6793104995015078</c:v>
                  </c:pt>
                  <c:pt idx="27">
                    <c:v>10.347389862681096</c:v>
                  </c:pt>
                  <c:pt idx="28">
                    <c:v>7.0057676832805926</c:v>
                  </c:pt>
                  <c:pt idx="29">
                    <c:v>11.179042697425574</c:v>
                  </c:pt>
                  <c:pt idx="30">
                    <c:v>16.716373408837917</c:v>
                  </c:pt>
                  <c:pt idx="31">
                    <c:v>16.337707028259807</c:v>
                  </c:pt>
                  <c:pt idx="32">
                    <c:v>8.0605095021274344</c:v>
                  </c:pt>
                  <c:pt idx="33">
                    <c:v>12.206275826552913</c:v>
                  </c:pt>
                  <c:pt idx="34">
                    <c:v>13.098805360215115</c:v>
                  </c:pt>
                  <c:pt idx="35">
                    <c:v>10.926421855159161</c:v>
                  </c:pt>
                  <c:pt idx="36">
                    <c:v>12.593649867796069</c:v>
                  </c:pt>
                  <c:pt idx="37">
                    <c:v>9.5522046684213215</c:v>
                  </c:pt>
                  <c:pt idx="38">
                    <c:v>14.330972830975826</c:v>
                  </c:pt>
                  <c:pt idx="39">
                    <c:v>19.804569972872663</c:v>
                  </c:pt>
                  <c:pt idx="40">
                    <c:v>11.324545196517153</c:v>
                  </c:pt>
                  <c:pt idx="41">
                    <c:v>10.37656043946162</c:v>
                  </c:pt>
                </c:numCache>
              </c:numRef>
            </c:plus>
            <c:minus>
              <c:numRef>
                <c:f>'CD29 10ug-ml'!$AG$6:$AG$47</c:f>
                <c:numCache>
                  <c:formatCode>General</c:formatCode>
                  <c:ptCount val="42"/>
                  <c:pt idx="0">
                    <c:v>11.900700559676727</c:v>
                  </c:pt>
                  <c:pt idx="1">
                    <c:v>8.2586234695231227</c:v>
                  </c:pt>
                  <c:pt idx="2">
                    <c:v>8.1452721751725363</c:v>
                  </c:pt>
                  <c:pt idx="3">
                    <c:v>5.2071132866203511</c:v>
                  </c:pt>
                  <c:pt idx="4">
                    <c:v>9.668960127842599</c:v>
                  </c:pt>
                  <c:pt idx="5">
                    <c:v>13.00549642126119</c:v>
                  </c:pt>
                  <c:pt idx="6">
                    <c:v>8.618256231050454</c:v>
                  </c:pt>
                  <c:pt idx="7">
                    <c:v>7.5231688192026001</c:v>
                  </c:pt>
                  <c:pt idx="8">
                    <c:v>12.097672294643592</c:v>
                  </c:pt>
                  <c:pt idx="9">
                    <c:v>12.464374150849284</c:v>
                  </c:pt>
                  <c:pt idx="10">
                    <c:v>14.700774355307921</c:v>
                  </c:pt>
                  <c:pt idx="11">
                    <c:v>9.0411501840098705</c:v>
                  </c:pt>
                  <c:pt idx="12">
                    <c:v>10.176135444592616</c:v>
                  </c:pt>
                  <c:pt idx="13">
                    <c:v>13.040879120222607</c:v>
                  </c:pt>
                  <c:pt idx="14">
                    <c:v>9.0486962451039936</c:v>
                  </c:pt>
                  <c:pt idx="15">
                    <c:v>15.290360239713126</c:v>
                  </c:pt>
                  <c:pt idx="16">
                    <c:v>13.722532522325828</c:v>
                  </c:pt>
                  <c:pt idx="17">
                    <c:v>10.7640582524441</c:v>
                  </c:pt>
                  <c:pt idx="18">
                    <c:v>10.593647406611662</c:v>
                  </c:pt>
                  <c:pt idx="19">
                    <c:v>7.7829663633496162</c:v>
                  </c:pt>
                  <c:pt idx="22">
                    <c:v>12.269525898863813</c:v>
                  </c:pt>
                  <c:pt idx="23">
                    <c:v>16.196024790129528</c:v>
                  </c:pt>
                  <c:pt idx="24">
                    <c:v>24.802752445790375</c:v>
                  </c:pt>
                  <c:pt idx="25">
                    <c:v>5.5639740492314758</c:v>
                  </c:pt>
                  <c:pt idx="26">
                    <c:v>9.6793104995015078</c:v>
                  </c:pt>
                  <c:pt idx="27">
                    <c:v>10.347389862681096</c:v>
                  </c:pt>
                  <c:pt idx="28">
                    <c:v>7.0057676832805926</c:v>
                  </c:pt>
                  <c:pt idx="29">
                    <c:v>11.179042697425574</c:v>
                  </c:pt>
                  <c:pt idx="30">
                    <c:v>16.716373408837917</c:v>
                  </c:pt>
                  <c:pt idx="31">
                    <c:v>16.337707028259807</c:v>
                  </c:pt>
                  <c:pt idx="32">
                    <c:v>8.0605095021274344</c:v>
                  </c:pt>
                  <c:pt idx="33">
                    <c:v>12.206275826552913</c:v>
                  </c:pt>
                  <c:pt idx="34">
                    <c:v>13.098805360215115</c:v>
                  </c:pt>
                  <c:pt idx="35">
                    <c:v>10.926421855159161</c:v>
                  </c:pt>
                  <c:pt idx="36">
                    <c:v>12.593649867796069</c:v>
                  </c:pt>
                  <c:pt idx="37">
                    <c:v>9.5522046684213215</c:v>
                  </c:pt>
                  <c:pt idx="38">
                    <c:v>14.330972830975826</c:v>
                  </c:pt>
                  <c:pt idx="39">
                    <c:v>19.804569972872663</c:v>
                  </c:pt>
                  <c:pt idx="40">
                    <c:v>11.324545196517153</c:v>
                  </c:pt>
                  <c:pt idx="41">
                    <c:v>10.37656043946162</c:v>
                  </c:pt>
                </c:numCache>
              </c:numRef>
            </c:minus>
            <c:spPr>
              <a:ln w="9525">
                <a:solidFill>
                  <a:srgbClr val="009999"/>
                </a:solidFill>
              </a:ln>
            </c:spPr>
          </c:errBars>
          <c:cat>
            <c:numRef>
              <c:f>'CD29 10ug-ml'!$A$6:$A$47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2">
                  <c:v>1</c:v>
                </c:pt>
                <c:pt idx="23">
                  <c:v>2</c:v>
                </c:pt>
                <c:pt idx="24">
                  <c:v>3</c:v>
                </c:pt>
                <c:pt idx="25">
                  <c:v>4</c:v>
                </c:pt>
                <c:pt idx="26">
                  <c:v>5</c:v>
                </c:pt>
                <c:pt idx="27">
                  <c:v>6</c:v>
                </c:pt>
                <c:pt idx="28">
                  <c:v>7</c:v>
                </c:pt>
                <c:pt idx="29">
                  <c:v>8</c:v>
                </c:pt>
                <c:pt idx="30">
                  <c:v>9</c:v>
                </c:pt>
                <c:pt idx="31">
                  <c:v>10</c:v>
                </c:pt>
                <c:pt idx="32">
                  <c:v>11</c:v>
                </c:pt>
                <c:pt idx="33">
                  <c:v>12</c:v>
                </c:pt>
                <c:pt idx="34">
                  <c:v>13</c:v>
                </c:pt>
                <c:pt idx="35">
                  <c:v>14</c:v>
                </c:pt>
                <c:pt idx="36">
                  <c:v>15</c:v>
                </c:pt>
                <c:pt idx="37">
                  <c:v>16</c:v>
                </c:pt>
                <c:pt idx="38">
                  <c:v>17</c:v>
                </c:pt>
                <c:pt idx="39">
                  <c:v>18</c:v>
                </c:pt>
                <c:pt idx="40">
                  <c:v>19</c:v>
                </c:pt>
                <c:pt idx="41">
                  <c:v>20</c:v>
                </c:pt>
              </c:numCache>
            </c:numRef>
          </c:cat>
          <c:val>
            <c:numRef>
              <c:f>'CD29 10ug-ml'!$AE$6:$AE$47</c:f>
              <c:numCache>
                <c:formatCode>0.00</c:formatCode>
                <c:ptCount val="42"/>
                <c:pt idx="22">
                  <c:v>76.680790000000002</c:v>
                </c:pt>
                <c:pt idx="23">
                  <c:v>94.693289999999976</c:v>
                </c:pt>
                <c:pt idx="24">
                  <c:v>83.217466666666667</c:v>
                </c:pt>
                <c:pt idx="25">
                  <c:v>52.251544444444441</c:v>
                </c:pt>
                <c:pt idx="26">
                  <c:v>62.75007999999999</c:v>
                </c:pt>
                <c:pt idx="27">
                  <c:v>64.746422222222222</c:v>
                </c:pt>
                <c:pt idx="28">
                  <c:v>51.706066666666665</c:v>
                </c:pt>
                <c:pt idx="29">
                  <c:v>69.795666666666676</c:v>
                </c:pt>
                <c:pt idx="30">
                  <c:v>101.73240000000003</c:v>
                </c:pt>
                <c:pt idx="31">
                  <c:v>90.783100000000005</c:v>
                </c:pt>
                <c:pt idx="32">
                  <c:v>59.682812500000004</c:v>
                </c:pt>
                <c:pt idx="33">
                  <c:v>83.256410000000002</c:v>
                </c:pt>
                <c:pt idx="34">
                  <c:v>72.292599999999993</c:v>
                </c:pt>
                <c:pt idx="35">
                  <c:v>74.835511111111117</c:v>
                </c:pt>
                <c:pt idx="36">
                  <c:v>65.869540000000001</c:v>
                </c:pt>
                <c:pt idx="37">
                  <c:v>69.299170000000004</c:v>
                </c:pt>
                <c:pt idx="38">
                  <c:v>78.101322222222223</c:v>
                </c:pt>
                <c:pt idx="39">
                  <c:v>86.991330000000019</c:v>
                </c:pt>
                <c:pt idx="40">
                  <c:v>78.758380000000017</c:v>
                </c:pt>
                <c:pt idx="41">
                  <c:v>62.22229999999999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9394304"/>
        <c:axId val="119395840"/>
      </c:lineChart>
      <c:catAx>
        <c:axId val="119394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000"/>
            </a:pPr>
            <a:endParaRPr lang="en-US"/>
          </a:p>
        </c:txPr>
        <c:crossAx val="119395840"/>
        <c:crosses val="autoZero"/>
        <c:auto val="1"/>
        <c:lblAlgn val="ctr"/>
        <c:lblOffset val="100"/>
        <c:noMultiLvlLbl val="0"/>
      </c:catAx>
      <c:valAx>
        <c:axId val="119395840"/>
        <c:scaling>
          <c:orientation val="minMax"/>
          <c:max val="18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119394304"/>
        <c:crosses val="autoZero"/>
        <c:crossBetween val="between"/>
        <c:majorUnit val="30"/>
      </c:valAx>
    </c:plotArea>
    <c:legend>
      <c:legendPos val="r"/>
      <c:layout>
        <c:manualLayout>
          <c:xMode val="edge"/>
          <c:yMode val="edge"/>
          <c:x val="0.52513088252966411"/>
          <c:y val="2.6553146457755739E-2"/>
          <c:w val="0.37813833969894406"/>
          <c:h val="0.10861844425290761"/>
        </c:manualLayout>
      </c:layout>
      <c:overlay val="0"/>
      <c:txPr>
        <a:bodyPr/>
        <a:lstStyle/>
        <a:p>
          <a:pPr>
            <a:defRPr sz="11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088817211101623"/>
          <c:y val="9.0289219871612439E-2"/>
          <c:w val="0.6634251441461384"/>
          <c:h val="0.77139221452740092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noFill/>
            <a:ln w="25400"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R$50</c:f>
                <c:numCache>
                  <c:formatCode>General</c:formatCode>
                  <c:ptCount val="1"/>
                  <c:pt idx="0">
                    <c:v>7.83278136751287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 Inhibit Ab</c:v>
              </c:pt>
            </c:strLit>
          </c:cat>
          <c:val>
            <c:numRef>
              <c:f>'CD29 10ug-ml'!$P$50</c:f>
              <c:numCache>
                <c:formatCode>0.00</c:formatCode>
                <c:ptCount val="1"/>
                <c:pt idx="0">
                  <c:v>73.466769285714278</c:v>
                </c:pt>
              </c:numCache>
            </c:numRef>
          </c:val>
        </c:ser>
        <c:ser>
          <c:idx val="1"/>
          <c:order val="1"/>
          <c:tx>
            <c:v>Inhibit Ab</c:v>
          </c:tx>
          <c:spPr>
            <a:solidFill>
              <a:srgbClr val="C00000">
                <a:alpha val="75000"/>
              </a:srgbClr>
            </a:solidFill>
            <a:ln w="31750"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CD29 10ug-ml'!$R$51</c:f>
                <c:numCache>
                  <c:formatCode>General</c:formatCode>
                  <c:ptCount val="1"/>
                  <c:pt idx="0">
                    <c:v>6.63174176888488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Lit>
              <c:ptCount val="1"/>
              <c:pt idx="0">
                <c:v>Baselinel       Inhibit Ab</c:v>
              </c:pt>
            </c:strLit>
          </c:cat>
          <c:val>
            <c:numRef>
              <c:f>'CD29 10ug-ml'!$P$51</c:f>
              <c:numCache>
                <c:formatCode>0.00</c:formatCode>
                <c:ptCount val="1"/>
                <c:pt idx="0">
                  <c:v>52.2439589285714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119505664"/>
        <c:axId val="119507200"/>
      </c:barChart>
      <c:catAx>
        <c:axId val="11950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100" b="1"/>
            </a:pPr>
            <a:endParaRPr lang="en-US"/>
          </a:p>
        </c:txPr>
        <c:crossAx val="119507200"/>
        <c:crosses val="autoZero"/>
        <c:auto val="1"/>
        <c:lblAlgn val="ctr"/>
        <c:lblOffset val="0"/>
        <c:noMultiLvlLbl val="0"/>
      </c:catAx>
      <c:valAx>
        <c:axId val="119507200"/>
        <c:scaling>
          <c:orientation val="minMax"/>
          <c:max val="100"/>
        </c:scaling>
        <c:delete val="0"/>
        <c:axPos val="l"/>
        <c:numFmt formatCode="General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9505664"/>
        <c:crosses val="autoZero"/>
        <c:crossBetween val="between"/>
        <c:majorUnit val="20"/>
      </c:valAx>
    </c:plotArea>
    <c:plotVisOnly val="1"/>
    <c:dispBlanksAs val="gap"/>
    <c:showDLblsOverMax val="0"/>
  </c:chart>
  <c:txPr>
    <a:bodyPr/>
    <a:lstStyle/>
    <a:p>
      <a:pPr>
        <a:defRPr sz="900"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1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2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2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4.xml"/><Relationship Id="rId2" Type="http://schemas.openxmlformats.org/officeDocument/2006/relationships/chart" Target="../charts/chart23.xml"/><Relationship Id="rId1" Type="http://schemas.openxmlformats.org/officeDocument/2006/relationships/chart" Target="../charts/chart22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0</xdr:colOff>
      <xdr:row>7</xdr:row>
      <xdr:rowOff>9525</xdr:rowOff>
    </xdr:from>
    <xdr:to>
      <xdr:col>45</xdr:col>
      <xdr:colOff>0</xdr:colOff>
      <xdr:row>24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0</xdr:colOff>
      <xdr:row>25</xdr:row>
      <xdr:rowOff>4762</xdr:rowOff>
    </xdr:from>
    <xdr:to>
      <xdr:col>44</xdr:col>
      <xdr:colOff>609599</xdr:colOff>
      <xdr:row>42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19050</xdr:colOff>
      <xdr:row>6</xdr:row>
      <xdr:rowOff>0</xdr:rowOff>
    </xdr:from>
    <xdr:to>
      <xdr:col>49</xdr:col>
      <xdr:colOff>561975</xdr:colOff>
      <xdr:row>26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6</xdr:col>
      <xdr:colOff>19050</xdr:colOff>
      <xdr:row>27</xdr:row>
      <xdr:rowOff>38100</xdr:rowOff>
    </xdr:from>
    <xdr:to>
      <xdr:col>49</xdr:col>
      <xdr:colOff>561975</xdr:colOff>
      <xdr:row>47</xdr:row>
      <xdr:rowOff>1809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66675</xdr:colOff>
      <xdr:row>6</xdr:row>
      <xdr:rowOff>0</xdr:rowOff>
    </xdr:from>
    <xdr:to>
      <xdr:col>54</xdr:col>
      <xdr:colOff>0</xdr:colOff>
      <xdr:row>26</xdr:row>
      <xdr:rowOff>1428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0</xdr:col>
      <xdr:colOff>66675</xdr:colOff>
      <xdr:row>27</xdr:row>
      <xdr:rowOff>38100</xdr:rowOff>
    </xdr:from>
    <xdr:to>
      <xdr:col>54</xdr:col>
      <xdr:colOff>0</xdr:colOff>
      <xdr:row>47</xdr:row>
      <xdr:rowOff>18097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407</cdr:x>
      <cdr:y>0.92058</cdr:y>
    </cdr:from>
    <cdr:to>
      <cdr:x>0.76152</cdr:x>
      <cdr:y>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879572" y="3643313"/>
          <a:ext cx="3342933" cy="3143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53166</cdr:x>
      <cdr:y>0.17836</cdr:y>
    </cdr:from>
    <cdr:to>
      <cdr:x>0.53166</cdr:x>
      <cdr:y>0.74876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256202" y="575057"/>
          <a:ext cx="0" cy="1839091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327</cdr:x>
      <cdr:y>0.25503</cdr:y>
    </cdr:from>
    <cdr:to>
      <cdr:x>0.57765</cdr:x>
      <cdr:y>0.29404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327281" y="822285"/>
          <a:ext cx="210563" cy="12577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615</cdr:x>
      <cdr:y>0.1909</cdr:y>
    </cdr:from>
    <cdr:to>
      <cdr:x>0.78741</cdr:x>
      <cdr:y>0.25589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528689" y="615509"/>
          <a:ext cx="1293878" cy="2095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Activ Ab, 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4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4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</a:t>
          </a:r>
          <a:r>
            <a:rPr lang="en-US" sz="1200" b="0" baseline="0"/>
            <a:t> </a:t>
          </a:r>
          <a:r>
            <a:rPr lang="en-US" sz="1200" b="0"/>
            <a:t>of total adhesion forces</a:t>
          </a:r>
        </a:p>
      </cdr:txBody>
    </cdr:sp>
  </cdr:relSizeAnchor>
  <cdr:relSizeAnchor xmlns:cdr="http://schemas.openxmlformats.org/drawingml/2006/chartDrawing">
    <cdr:from>
      <cdr:x>0.3909</cdr:x>
      <cdr:y>0.02008</cdr:y>
    </cdr:from>
    <cdr:to>
      <cdr:x>0.95984</cdr:x>
      <cdr:y>0.09719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4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27101" y="79378"/>
              <a:ext cx="1349374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4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</a:t>
          </a:r>
          <a:r>
            <a:rPr lang="en-US" sz="1200" b="0" baseline="0"/>
            <a:t> total a</a:t>
          </a:r>
          <a:r>
            <a:rPr lang="en-US" sz="1200" b="0"/>
            <a:t>dhesion forces </a:t>
          </a:r>
        </a:p>
      </cdr:txBody>
    </cdr:sp>
  </cdr:relSizeAnchor>
  <cdr:relSizeAnchor xmlns:cdr="http://schemas.openxmlformats.org/drawingml/2006/chartDrawing">
    <cdr:from>
      <cdr:x>0.40294</cdr:x>
      <cdr:y>0.02731</cdr:y>
    </cdr:from>
    <cdr:to>
      <cdr:x>0.9799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55666" y="107953"/>
              <a:ext cx="1368433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</a:t>
              </a:r>
              <a:endParaRPr lang="en-US" sz="1000"/>
            </a:p>
          </cdr:txBody>
        </cdr:sp>
      </mc:Fallback>
    </mc:AlternateContent>
  </cdr:relSizeAnchor>
</c:userShapes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9599</xdr:colOff>
      <xdr:row>4</xdr:row>
      <xdr:rowOff>185737</xdr:rowOff>
    </xdr:from>
    <xdr:to>
      <xdr:col>28</xdr:col>
      <xdr:colOff>123825</xdr:colOff>
      <xdr:row>25</xdr:row>
      <xdr:rowOff>1428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8</xdr:col>
      <xdr:colOff>257175</xdr:colOff>
      <xdr:row>4</xdr:row>
      <xdr:rowOff>180975</xdr:rowOff>
    </xdr:from>
    <xdr:to>
      <xdr:col>32</xdr:col>
      <xdr:colOff>190500</xdr:colOff>
      <xdr:row>25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219075</xdr:colOff>
      <xdr:row>4</xdr:row>
      <xdr:rowOff>180975</xdr:rowOff>
    </xdr:from>
    <xdr:to>
      <xdr:col>36</xdr:col>
      <xdr:colOff>152400</xdr:colOff>
      <xdr:row>25</xdr:row>
      <xdr:rowOff>133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505</cdr:x>
      <cdr:y>0.92058</cdr:y>
    </cdr:from>
    <cdr:to>
      <cdr:x>0.7625</cdr:x>
      <cdr:y>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886293" y="3643314"/>
          <a:ext cx="3342933" cy="3143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with 0.5s contact each</a:t>
          </a:r>
        </a:p>
      </cdr:txBody>
    </cdr:sp>
  </cdr:relSizeAnchor>
  <cdr:relSizeAnchor xmlns:cdr="http://schemas.openxmlformats.org/drawingml/2006/chartDrawing">
    <cdr:from>
      <cdr:x>0.7361</cdr:x>
      <cdr:y>0.08303</cdr:y>
    </cdr:from>
    <cdr:to>
      <cdr:x>0.81805</cdr:x>
      <cdr:y>0.16004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5048190" y="328603"/>
          <a:ext cx="562013" cy="3047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1)</a:t>
          </a:r>
          <a:endParaRPr lang="en-US" sz="1100"/>
        </a:p>
      </cdr:txBody>
    </cdr:sp>
  </cdr:relSizeAnchor>
  <cdr:relSizeAnchor xmlns:cdr="http://schemas.openxmlformats.org/drawingml/2006/chartDrawing">
    <cdr:from>
      <cdr:x>0.39861</cdr:x>
      <cdr:y>0.20818</cdr:y>
    </cdr:from>
    <cdr:to>
      <cdr:x>0.39861</cdr:x>
      <cdr:y>0.77858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2733668" y="823901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1435</cdr:x>
      <cdr:y>0.26795</cdr:y>
    </cdr:from>
    <cdr:to>
      <cdr:x>0.44873</cdr:x>
      <cdr:y>0.30696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2841613" y="1060449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45046</cdr:x>
      <cdr:y>0.21982</cdr:y>
    </cdr:from>
    <cdr:to>
      <cdr:x>0.64073</cdr:x>
      <cdr:y>0.28481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089255" y="869968"/>
          <a:ext cx="1304872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alpha-3 blocking Ab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012</cdr:x>
      <cdr:y>0.02249</cdr:y>
    </cdr:from>
    <cdr:to>
      <cdr:x>0.95181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714375" y="88900"/>
              <a:ext cx="154305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5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714375" y="88900"/>
              <a:ext cx="154305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5 </a:t>
              </a:r>
              <a:endParaRPr lang="en-US" sz="1000"/>
            </a:p>
          </cdr:txBody>
        </cdr:sp>
      </mc:Fallback>
    </mc:AlternateContent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1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</xdr:row>
      <xdr:rowOff>14287</xdr:rowOff>
    </xdr:from>
    <xdr:to>
      <xdr:col>29</xdr:col>
      <xdr:colOff>1</xdr:colOff>
      <xdr:row>20</xdr:row>
      <xdr:rowOff>18097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476250</xdr:colOff>
      <xdr:row>3</xdr:row>
      <xdr:rowOff>180975</xdr:rowOff>
    </xdr:from>
    <xdr:to>
      <xdr:col>33</xdr:col>
      <xdr:colOff>409575</xdr:colOff>
      <xdr:row>24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514350</xdr:colOff>
      <xdr:row>4</xdr:row>
      <xdr:rowOff>0</xdr:rowOff>
    </xdr:from>
    <xdr:to>
      <xdr:col>37</xdr:col>
      <xdr:colOff>447675</xdr:colOff>
      <xdr:row>24</xdr:row>
      <xdr:rowOff>1428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042</cdr:x>
      <cdr:y>0.89245</cdr:y>
    </cdr:from>
    <cdr:to>
      <cdr:x>0.82562</cdr:x>
      <cdr:y>0.9718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69089" y="3323718"/>
          <a:ext cx="3426787" cy="2957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80739</cdr:x>
      <cdr:y>0.08521</cdr:y>
    </cdr:from>
    <cdr:to>
      <cdr:x>0.88934</cdr:x>
      <cdr:y>0.16222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944920" y="275148"/>
          <a:ext cx="501909" cy="248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5)</a:t>
          </a:r>
          <a:endParaRPr lang="en-US" sz="1100"/>
        </a:p>
      </cdr:txBody>
    </cdr:sp>
  </cdr:relSizeAnchor>
  <cdr:relSizeAnchor xmlns:cdr="http://schemas.openxmlformats.org/drawingml/2006/chartDrawing">
    <cdr:from>
      <cdr:x>0.5375</cdr:x>
      <cdr:y>0.23465</cdr:y>
    </cdr:from>
    <cdr:to>
      <cdr:x>0.5375</cdr:x>
      <cdr:y>0.80505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686191" y="92867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341</cdr:x>
      <cdr:y>0.26413</cdr:y>
    </cdr:from>
    <cdr:to>
      <cdr:x>0.78369</cdr:x>
      <cdr:y>0.32912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634389" y="852878"/>
          <a:ext cx="1165384" cy="20985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/>
            <a:t>CO2-IM </a:t>
          </a:r>
          <a:r>
            <a:rPr lang="en-US" sz="1100" baseline="0"/>
            <a:t>for 45 min</a:t>
          </a:r>
          <a:endParaRPr lang="en-US" sz="1100"/>
        </a:p>
      </cdr:txBody>
    </cdr:sp>
  </cdr:relSizeAnchor>
  <cdr:relSizeAnchor xmlns:cdr="http://schemas.openxmlformats.org/drawingml/2006/chartDrawing">
    <cdr:from>
      <cdr:x>0.55562</cdr:x>
      <cdr:y>0.32015</cdr:y>
    </cdr:from>
    <cdr:to>
      <cdr:x>0.59187</cdr:x>
      <cdr:y>0.3661</cdr:y>
    </cdr:to>
    <cdr:sp macro="" textlink="">
      <cdr:nvSpPr>
        <cdr:cNvPr id="8" name="Left Arrow 7"/>
        <cdr:cNvSpPr/>
      </cdr:nvSpPr>
      <cdr:spPr>
        <a:xfrm xmlns:a="http://schemas.openxmlformats.org/drawingml/2006/main" rot="19161310">
          <a:off x="3402925" y="1033744"/>
          <a:ext cx="222018" cy="148394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2839</cdr:x>
      <cdr:y>0.89095</cdr:y>
    </cdr:from>
    <cdr:to>
      <cdr:x>0.79627</cdr:x>
      <cdr:y>0.970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8814" y="2864127"/>
          <a:ext cx="3477985" cy="255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79036</cdr:x>
      <cdr:y>0.06525</cdr:y>
    </cdr:from>
    <cdr:to>
      <cdr:x>0.87231</cdr:x>
      <cdr:y>0.142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840604" y="209766"/>
          <a:ext cx="501909" cy="247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3)</a:t>
          </a:r>
          <a:endParaRPr lang="en-US" sz="1100"/>
        </a:p>
      </cdr:txBody>
    </cdr:sp>
  </cdr:relSizeAnchor>
  <cdr:relSizeAnchor xmlns:cdr="http://schemas.openxmlformats.org/drawingml/2006/chartDrawing">
    <cdr:from>
      <cdr:x>0.53547</cdr:x>
      <cdr:y>0.22596</cdr:y>
    </cdr:from>
    <cdr:to>
      <cdr:x>0.53547</cdr:x>
      <cdr:y>0.79636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79517" y="726384"/>
          <a:ext cx="0" cy="183365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65</cdr:x>
      <cdr:y>0.25906</cdr:y>
    </cdr:from>
    <cdr:to>
      <cdr:x>0.58403</cdr:x>
      <cdr:y>0.2980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66393" y="832802"/>
          <a:ext cx="210563" cy="125405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421</cdr:x>
      <cdr:y>0.21093</cdr:y>
    </cdr:from>
    <cdr:to>
      <cdr:x>0.90736</cdr:x>
      <cdr:y>0.275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78027" y="678078"/>
          <a:ext cx="1979156" cy="208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Gal-3 blocking Ab (10µg/ml)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3, p&lt; 0.01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3, p&lt; 0.01 </a:t>
              </a:r>
              <a:endParaRPr lang="en-US" sz="1000"/>
            </a:p>
          </cdr:txBody>
        </cdr:sp>
      </mc:Fallback>
    </mc:AlternateContent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s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3, p&lt; 0.01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3, p&lt; 0.01 </a:t>
              </a:r>
              <a:endParaRPr lang="en-US" sz="1000"/>
            </a:p>
          </cdr:txBody>
        </cdr:sp>
      </mc:Fallback>
    </mc:AlternateContent>
  </cdr:relSizeAnchor>
</c:userShapes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4</xdr:row>
      <xdr:rowOff>14287</xdr:rowOff>
    </xdr:from>
    <xdr:to>
      <xdr:col>26</xdr:col>
      <xdr:colOff>1</xdr:colOff>
      <xdr:row>20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76250</xdr:colOff>
      <xdr:row>3</xdr:row>
      <xdr:rowOff>180975</xdr:rowOff>
    </xdr:from>
    <xdr:to>
      <xdr:col>30</xdr:col>
      <xdr:colOff>409575</xdr:colOff>
      <xdr:row>24</xdr:row>
      <xdr:rowOff>1333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0</xdr:col>
      <xdr:colOff>514350</xdr:colOff>
      <xdr:row>4</xdr:row>
      <xdr:rowOff>0</xdr:rowOff>
    </xdr:from>
    <xdr:to>
      <xdr:col>34</xdr:col>
      <xdr:colOff>447675</xdr:colOff>
      <xdr:row>24</xdr:row>
      <xdr:rowOff>14287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2839</cdr:x>
      <cdr:y>0.89095</cdr:y>
    </cdr:from>
    <cdr:to>
      <cdr:x>0.79627</cdr:x>
      <cdr:y>0.97037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8814" y="2864127"/>
          <a:ext cx="3477985" cy="2553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79036</cdr:x>
      <cdr:y>0.06525</cdr:y>
    </cdr:from>
    <cdr:to>
      <cdr:x>0.87231</cdr:x>
      <cdr:y>0.14226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840604" y="209766"/>
          <a:ext cx="501909" cy="247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  <cdr:relSizeAnchor xmlns:cdr="http://schemas.openxmlformats.org/drawingml/2006/chartDrawing">
    <cdr:from>
      <cdr:x>0.53547</cdr:x>
      <cdr:y>0.22596</cdr:y>
    </cdr:from>
    <cdr:to>
      <cdr:x>0.53547</cdr:x>
      <cdr:y>0.79636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279517" y="726384"/>
          <a:ext cx="0" cy="183365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965</cdr:x>
      <cdr:y>0.25906</cdr:y>
    </cdr:from>
    <cdr:to>
      <cdr:x>0.58403</cdr:x>
      <cdr:y>0.29807</cdr:y>
    </cdr:to>
    <cdr:sp macro="" textlink="">
      <cdr:nvSpPr>
        <cdr:cNvPr id="8" name="Left Arrow 7"/>
        <cdr:cNvSpPr/>
      </cdr:nvSpPr>
      <cdr:spPr>
        <a:xfrm xmlns:a="http://schemas.openxmlformats.org/drawingml/2006/main" rot="18976375">
          <a:off x="3366393" y="832802"/>
          <a:ext cx="210563" cy="125405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8421</cdr:x>
      <cdr:y>0.21093</cdr:y>
    </cdr:from>
    <cdr:to>
      <cdr:x>0.90736</cdr:x>
      <cdr:y>0.27592</cdr:y>
    </cdr:to>
    <cdr:sp macro="" textlink="">
      <cdr:nvSpPr>
        <cdr:cNvPr id="9" name="TextBox 2"/>
        <cdr:cNvSpPr txBox="1"/>
      </cdr:nvSpPr>
      <cdr:spPr>
        <a:xfrm xmlns:a="http://schemas.openxmlformats.org/drawingml/2006/main">
          <a:off x="3578027" y="678078"/>
          <a:ext cx="1979156" cy="20892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Comb blocking Ab </a:t>
          </a:r>
          <a:r>
            <a:rPr lang="en-US" sz="1100" baseline="0"/>
            <a:t>45 min</a:t>
          </a:r>
          <a:endParaRPr lang="en-US" sz="1100"/>
        </a:p>
      </cdr:txBody>
    </cdr:sp>
  </cdr:relSizeAnchor>
</c:userShapes>
</file>

<file path=xl/drawings/drawing2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5743</cdr:x>
      <cdr:y>0.02249</cdr:y>
    </cdr:from>
    <cdr:to>
      <cdr:x>0.93976</cdr:x>
      <cdr:y>0.0996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47725" y="88900"/>
              <a:ext cx="138112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 </a:t>
              </a:r>
              <a:endParaRPr lang="en-US" sz="1000"/>
            </a:p>
          </cdr:txBody>
        </cdr:sp>
      </mc:Fallback>
    </mc:AlternateContent>
  </cdr:relSizeAnchor>
</c:userShapes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s of total adhesion forces</a:t>
          </a:r>
        </a:p>
      </cdr:txBody>
    </cdr:sp>
  </cdr:relSizeAnchor>
  <cdr:relSizeAnchor xmlns:cdr="http://schemas.openxmlformats.org/drawingml/2006/chartDrawing">
    <cdr:from>
      <cdr:x>0.33735</cdr:x>
      <cdr:y>0.01767</cdr:y>
    </cdr:from>
    <cdr:to>
      <cdr:x>0.93976</cdr:x>
      <cdr:y>0.09478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 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00100" y="69847"/>
              <a:ext cx="142875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1 </a:t>
              </a:r>
              <a:endParaRPr lang="en-US" sz="1000"/>
            </a:p>
          </cdr:txBody>
        </cdr:sp>
      </mc:Fallback>
    </mc:AlternateContent>
  </cdr:relSizeAnchor>
</c:userShapes>
</file>

<file path=xl/drawings/drawing2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4836</xdr:colOff>
      <xdr:row>2</xdr:row>
      <xdr:rowOff>4760</xdr:rowOff>
    </xdr:from>
    <xdr:to>
      <xdr:col>19</xdr:col>
      <xdr:colOff>342900</xdr:colOff>
      <xdr:row>22</xdr:row>
      <xdr:rowOff>1809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761</xdr:colOff>
      <xdr:row>25</xdr:row>
      <xdr:rowOff>119060</xdr:rowOff>
    </xdr:from>
    <xdr:to>
      <xdr:col>19</xdr:col>
      <xdr:colOff>352425</xdr:colOff>
      <xdr:row>47</xdr:row>
      <xdr:rowOff>19049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71486</xdr:colOff>
      <xdr:row>2</xdr:row>
      <xdr:rowOff>14285</xdr:rowOff>
    </xdr:from>
    <xdr:to>
      <xdr:col>30</xdr:col>
      <xdr:colOff>209550</xdr:colOff>
      <xdr:row>22</xdr:row>
      <xdr:rowOff>190499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8.xml><?xml version="1.0" encoding="utf-8"?>
<c:userShapes xmlns:c="http://schemas.openxmlformats.org/drawingml/2006/chart">
  <cdr:relSizeAnchor xmlns:cdr="http://schemas.openxmlformats.org/drawingml/2006/chartDrawing">
    <cdr:from>
      <cdr:x>0</cdr:x>
      <cdr:y>0.16871</cdr:y>
    </cdr:from>
    <cdr:to>
      <cdr:x>0.04804</cdr:x>
      <cdr:y>0.7050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719119"/>
          <a:ext cx="309554" cy="2286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% Change  of  total</a:t>
          </a:r>
          <a:r>
            <a:rPr lang="en-US" sz="1800" b="0" baseline="0"/>
            <a:t> a</a:t>
          </a:r>
          <a:r>
            <a:rPr lang="en-US" sz="1800" b="0"/>
            <a:t>dhesion</a:t>
          </a:r>
        </a:p>
      </cdr:txBody>
    </cdr:sp>
  </cdr:relSizeAnchor>
  <cdr:relSizeAnchor xmlns:cdr="http://schemas.openxmlformats.org/drawingml/2006/chartDrawing">
    <cdr:from>
      <cdr:x>0.23469</cdr:x>
      <cdr:y>0.66999</cdr:y>
    </cdr:from>
    <cdr:to>
      <cdr:x>0.2829</cdr:x>
      <cdr:y>0.736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512293" y="2855792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26794</cdr:x>
      <cdr:y>0.62912</cdr:y>
    </cdr:from>
    <cdr:to>
      <cdr:x>0.31615</cdr:x>
      <cdr:y>0.6955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726545" y="2681586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5605</cdr:x>
      <cdr:y>0.67988</cdr:y>
    </cdr:from>
    <cdr:to>
      <cdr:x>0.40426</cdr:x>
      <cdr:y>0.74629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294296" y="2897967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47298</cdr:x>
      <cdr:y>0.66233</cdr:y>
    </cdr:from>
    <cdr:to>
      <cdr:x>0.5212</cdr:x>
      <cdr:y>0.72874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709839" y="2375223"/>
          <a:ext cx="276266" cy="23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893</cdr:x>
      <cdr:y>0.66711</cdr:y>
    </cdr:from>
    <cdr:to>
      <cdr:x>0.43751</cdr:x>
      <cdr:y>0.7335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508548" y="2843535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50457</cdr:x>
      <cdr:y>0.67765</cdr:y>
    </cdr:from>
    <cdr:to>
      <cdr:x>0.55278</cdr:x>
      <cdr:y>0.74406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890827" y="2430163"/>
          <a:ext cx="276209" cy="23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54004</cdr:x>
      <cdr:y>0.70415</cdr:y>
    </cdr:from>
    <cdr:to>
      <cdr:x>0.58825</cdr:x>
      <cdr:y>0.77056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479813" y="3001403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5888</cdr:x>
      <cdr:y>0.66999</cdr:y>
    </cdr:from>
    <cdr:to>
      <cdr:x>0.63702</cdr:x>
      <cdr:y>0.736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794059" y="2855792"/>
          <a:ext cx="310713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62741</cdr:x>
      <cdr:y>0.71341</cdr:y>
    </cdr:from>
    <cdr:to>
      <cdr:x>0.67563</cdr:x>
      <cdr:y>0.77982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042808" y="3040867"/>
          <a:ext cx="310713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3523</cdr:x>
      <cdr:y>0.12274</cdr:y>
    </cdr:from>
    <cdr:to>
      <cdr:x>0.88344</cdr:x>
      <cdr:y>0.18915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5381930" y="523169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6977</cdr:x>
      <cdr:y>0.24343</cdr:y>
    </cdr:from>
    <cdr:to>
      <cdr:x>0.91798</cdr:x>
      <cdr:y>0.30984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5604535" y="1037606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90468</cdr:x>
      <cdr:y>0.23098</cdr:y>
    </cdr:from>
    <cdr:to>
      <cdr:x>0.95289</cdr:x>
      <cdr:y>0.29739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5829484" y="984518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473</cdr:x>
      <cdr:y>0.74244</cdr:y>
    </cdr:from>
    <cdr:to>
      <cdr:x>0.79551</cdr:x>
      <cdr:y>0.80885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4281497" y="2662511"/>
          <a:ext cx="276209" cy="23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1294</cdr:x>
      <cdr:y>0.78034</cdr:y>
    </cdr:from>
    <cdr:to>
      <cdr:x>0.76115</cdr:x>
      <cdr:y>0.83911</cdr:y>
    </cdr:to>
    <cdr:sp macro="" textlink="">
      <cdr:nvSpPr>
        <cdr:cNvPr id="18" name="TextBox 17"/>
        <cdr:cNvSpPr txBox="1"/>
      </cdr:nvSpPr>
      <cdr:spPr>
        <a:xfrm xmlns:a="http://schemas.openxmlformats.org/drawingml/2006/main">
          <a:off x="4593934" y="3326131"/>
          <a:ext cx="310649" cy="2505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800"/>
            <a:t>**</a:t>
          </a:r>
          <a:endParaRPr lang="en-US" sz="1400"/>
        </a:p>
      </cdr:txBody>
    </cdr:sp>
  </cdr:relSizeAnchor>
  <cdr:relSizeAnchor xmlns:cdr="http://schemas.openxmlformats.org/drawingml/2006/chartDrawing">
    <cdr:from>
      <cdr:x>0.78498</cdr:x>
      <cdr:y>0.71588</cdr:y>
    </cdr:from>
    <cdr:to>
      <cdr:x>0.83319</cdr:x>
      <cdr:y>0.78229</cdr:y>
    </cdr:to>
    <cdr:sp macro="" textlink="">
      <cdr:nvSpPr>
        <cdr:cNvPr id="20" name="TextBox 19"/>
        <cdr:cNvSpPr txBox="1"/>
      </cdr:nvSpPr>
      <cdr:spPr>
        <a:xfrm xmlns:a="http://schemas.openxmlformats.org/drawingml/2006/main">
          <a:off x="5058177" y="3051395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0285</cdr:x>
      <cdr:y>0.62055</cdr:y>
    </cdr:from>
    <cdr:to>
      <cdr:x>0.35106</cdr:x>
      <cdr:y>0.68696</cdr:y>
    </cdr:to>
    <cdr:sp macro="" textlink="">
      <cdr:nvSpPr>
        <cdr:cNvPr id="21" name="TextBox 20"/>
        <cdr:cNvSpPr txBox="1"/>
      </cdr:nvSpPr>
      <cdr:spPr>
        <a:xfrm xmlns:a="http://schemas.openxmlformats.org/drawingml/2006/main">
          <a:off x="1951493" y="2645057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2298</cdr:x>
      <cdr:y>0.92297</cdr:y>
    </cdr:from>
    <cdr:to>
      <cdr:x>0.73983</cdr:x>
      <cdr:y>1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2081198" y="3934103"/>
          <a:ext cx="2686041" cy="3283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Function  Antibodies</a:t>
          </a:r>
        </a:p>
      </cdr:txBody>
    </cdr:sp>
  </cdr:relSizeAnchor>
  <cdr:relSizeAnchor xmlns:cdr="http://schemas.openxmlformats.org/drawingml/2006/chartDrawing">
    <cdr:from>
      <cdr:x>0.65862</cdr:x>
      <cdr:y>0.73422</cdr:y>
    </cdr:from>
    <cdr:to>
      <cdr:x>0.70683</cdr:x>
      <cdr:y>0.80063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4243956" y="3129554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30673</cdr:x>
      <cdr:y>0</cdr:y>
    </cdr:from>
    <cdr:to>
      <cdr:x>0.74723</cdr:x>
      <cdr:y>0.08938</cdr:y>
    </cdr:to>
    <cdr:sp macro="" textlink="">
      <cdr:nvSpPr>
        <cdr:cNvPr id="17" name="TextBox 16"/>
        <cdr:cNvSpPr txBox="1"/>
      </cdr:nvSpPr>
      <cdr:spPr>
        <a:xfrm xmlns:a="http://schemas.openxmlformats.org/drawingml/2006/main">
          <a:off x="1976439" y="0"/>
          <a:ext cx="2838450" cy="3809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MB435/HBMEC-60 Adhesion</a:t>
          </a:r>
        </a:p>
      </cdr:txBody>
    </cdr:sp>
  </cdr:relSizeAnchor>
  <cdr:relSizeAnchor xmlns:cdr="http://schemas.openxmlformats.org/drawingml/2006/chartDrawing">
    <cdr:from>
      <cdr:x>0.6612</cdr:x>
      <cdr:y>0.76022</cdr:y>
    </cdr:from>
    <cdr:to>
      <cdr:x>0.70941</cdr:x>
      <cdr:y>0.83687</cdr:y>
    </cdr:to>
    <cdr:sp macro="" textlink="">
      <cdr:nvSpPr>
        <cdr:cNvPr id="23" name="TextBox 22"/>
        <cdr:cNvSpPr txBox="1"/>
      </cdr:nvSpPr>
      <cdr:spPr>
        <a:xfrm xmlns:a="http://schemas.openxmlformats.org/drawingml/2006/main">
          <a:off x="4260559" y="3240406"/>
          <a:ext cx="310649" cy="3267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400"/>
            <a:t>§</a:t>
          </a:r>
        </a:p>
      </cdr:txBody>
    </cdr:sp>
  </cdr:relSizeAnchor>
  <cdr:relSizeAnchor xmlns:cdr="http://schemas.openxmlformats.org/drawingml/2006/chartDrawing">
    <cdr:from>
      <cdr:x>0.54147</cdr:x>
      <cdr:y>0.73117</cdr:y>
    </cdr:from>
    <cdr:to>
      <cdr:x>0.58968</cdr:x>
      <cdr:y>0.80782</cdr:y>
    </cdr:to>
    <cdr:sp macro="" textlink="">
      <cdr:nvSpPr>
        <cdr:cNvPr id="24" name="TextBox 23"/>
        <cdr:cNvSpPr txBox="1"/>
      </cdr:nvSpPr>
      <cdr:spPr>
        <a:xfrm xmlns:a="http://schemas.openxmlformats.org/drawingml/2006/main">
          <a:off x="3489026" y="3116566"/>
          <a:ext cx="310649" cy="3267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400"/>
            <a:t>§</a:t>
          </a:r>
        </a:p>
      </cdr:txBody>
    </cdr:sp>
  </cdr:relSizeAnchor>
</c:userShapes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</cdr:x>
      <cdr:y>0.16871</cdr:y>
    </cdr:from>
    <cdr:to>
      <cdr:x>0.04804</cdr:x>
      <cdr:y>0.7050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719119"/>
          <a:ext cx="309554" cy="228603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% Change  of  Total Adhesion</a:t>
          </a:r>
        </a:p>
      </cdr:txBody>
    </cdr:sp>
  </cdr:relSizeAnchor>
  <cdr:relSizeAnchor xmlns:cdr="http://schemas.openxmlformats.org/drawingml/2006/chartDrawing">
    <cdr:from>
      <cdr:x>0.23469</cdr:x>
      <cdr:y>0.66999</cdr:y>
    </cdr:from>
    <cdr:to>
      <cdr:x>0.2829</cdr:x>
      <cdr:y>0.736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512293" y="2855792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26794</cdr:x>
      <cdr:y>0.62912</cdr:y>
    </cdr:from>
    <cdr:to>
      <cdr:x>0.31615</cdr:x>
      <cdr:y>0.69553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726545" y="2681586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5605</cdr:x>
      <cdr:y>0.67988</cdr:y>
    </cdr:from>
    <cdr:to>
      <cdr:x>0.40426</cdr:x>
      <cdr:y>0.74629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294296" y="2897967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47298</cdr:x>
      <cdr:y>0.66233</cdr:y>
    </cdr:from>
    <cdr:to>
      <cdr:x>0.5212</cdr:x>
      <cdr:y>0.72874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2709839" y="2375223"/>
          <a:ext cx="276266" cy="23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893</cdr:x>
      <cdr:y>0.66711</cdr:y>
    </cdr:from>
    <cdr:to>
      <cdr:x>0.43751</cdr:x>
      <cdr:y>0.7335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508548" y="2843535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50457</cdr:x>
      <cdr:y>0.67765</cdr:y>
    </cdr:from>
    <cdr:to>
      <cdr:x>0.55278</cdr:x>
      <cdr:y>0.74406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2890827" y="2430163"/>
          <a:ext cx="276209" cy="23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54151</cdr:x>
      <cdr:y>0.70639</cdr:y>
    </cdr:from>
    <cdr:to>
      <cdr:x>0.58972</cdr:x>
      <cdr:y>0.7728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489338" y="3010928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t"/>
        <a:lstStyle xmlns:a="http://schemas.openxmlformats.org/drawingml/2006/main"/>
        <a:p xmlns:a="http://schemas.openxmlformats.org/drawingml/2006/main">
          <a:pPr algn="ctr"/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5888</cdr:x>
      <cdr:y>0.66999</cdr:y>
    </cdr:from>
    <cdr:to>
      <cdr:x>0.63702</cdr:x>
      <cdr:y>0.7364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794059" y="2855792"/>
          <a:ext cx="310713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62741</cdr:x>
      <cdr:y>0.71341</cdr:y>
    </cdr:from>
    <cdr:to>
      <cdr:x>0.67563</cdr:x>
      <cdr:y>0.77982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042808" y="3040867"/>
          <a:ext cx="310713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3523</cdr:x>
      <cdr:y>0.12274</cdr:y>
    </cdr:from>
    <cdr:to>
      <cdr:x>0.88344</cdr:x>
      <cdr:y>0.18915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5381930" y="523169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6977</cdr:x>
      <cdr:y>0.24343</cdr:y>
    </cdr:from>
    <cdr:to>
      <cdr:x>0.91798</cdr:x>
      <cdr:y>0.30984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5604535" y="1037606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90468</cdr:x>
      <cdr:y>0.23098</cdr:y>
    </cdr:from>
    <cdr:to>
      <cdr:x>0.95289</cdr:x>
      <cdr:y>0.29739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5829484" y="984518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473</cdr:x>
      <cdr:y>0.74244</cdr:y>
    </cdr:from>
    <cdr:to>
      <cdr:x>0.79551</cdr:x>
      <cdr:y>0.80885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4281497" y="2662511"/>
          <a:ext cx="276209" cy="238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1294</cdr:x>
      <cdr:y>0.77587</cdr:y>
    </cdr:from>
    <cdr:to>
      <cdr:x>0.76115</cdr:x>
      <cdr:y>0.84134</cdr:y>
    </cdr:to>
    <cdr:sp macro="" textlink="">
      <cdr:nvSpPr>
        <cdr:cNvPr id="18" name="TextBox 17"/>
        <cdr:cNvSpPr txBox="1"/>
      </cdr:nvSpPr>
      <cdr:spPr>
        <a:xfrm xmlns:a="http://schemas.openxmlformats.org/drawingml/2006/main">
          <a:off x="4593934" y="3307082"/>
          <a:ext cx="310649" cy="27908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t"/>
        <a:lstStyle xmlns:a="http://schemas.openxmlformats.org/drawingml/2006/main"/>
        <a:p xmlns:a="http://schemas.openxmlformats.org/drawingml/2006/main">
          <a:pPr algn="ctr"/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78498</cdr:x>
      <cdr:y>0.71588</cdr:y>
    </cdr:from>
    <cdr:to>
      <cdr:x>0.83319</cdr:x>
      <cdr:y>0.78229</cdr:y>
    </cdr:to>
    <cdr:sp macro="" textlink="">
      <cdr:nvSpPr>
        <cdr:cNvPr id="20" name="TextBox 19"/>
        <cdr:cNvSpPr txBox="1"/>
      </cdr:nvSpPr>
      <cdr:spPr>
        <a:xfrm xmlns:a="http://schemas.openxmlformats.org/drawingml/2006/main">
          <a:off x="5058177" y="3051395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0285</cdr:x>
      <cdr:y>0.62055</cdr:y>
    </cdr:from>
    <cdr:to>
      <cdr:x>0.35106</cdr:x>
      <cdr:y>0.68696</cdr:y>
    </cdr:to>
    <cdr:sp macro="" textlink="">
      <cdr:nvSpPr>
        <cdr:cNvPr id="21" name="TextBox 20"/>
        <cdr:cNvSpPr txBox="1"/>
      </cdr:nvSpPr>
      <cdr:spPr>
        <a:xfrm xmlns:a="http://schemas.openxmlformats.org/drawingml/2006/main">
          <a:off x="1951493" y="2645057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2298</cdr:x>
      <cdr:y>0.92297</cdr:y>
    </cdr:from>
    <cdr:to>
      <cdr:x>0.73983</cdr:x>
      <cdr:y>1</cdr:y>
    </cdr:to>
    <cdr:sp macro="" textlink="">
      <cdr:nvSpPr>
        <cdr:cNvPr id="15" name="TextBox 14"/>
        <cdr:cNvSpPr txBox="1"/>
      </cdr:nvSpPr>
      <cdr:spPr>
        <a:xfrm xmlns:a="http://schemas.openxmlformats.org/drawingml/2006/main">
          <a:off x="2081198" y="3934103"/>
          <a:ext cx="2686041" cy="3283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Function  Antibodies</a:t>
          </a:r>
        </a:p>
      </cdr:txBody>
    </cdr:sp>
  </cdr:relSizeAnchor>
  <cdr:relSizeAnchor xmlns:cdr="http://schemas.openxmlformats.org/drawingml/2006/chartDrawing">
    <cdr:from>
      <cdr:x>0.65862</cdr:x>
      <cdr:y>0.75209</cdr:y>
    </cdr:from>
    <cdr:to>
      <cdr:x>0.70683</cdr:x>
      <cdr:y>0.81899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4243956" y="3205754"/>
          <a:ext cx="310649" cy="285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30673</cdr:x>
      <cdr:y>0</cdr:y>
    </cdr:from>
    <cdr:to>
      <cdr:x>0.74723</cdr:x>
      <cdr:y>0.08938</cdr:y>
    </cdr:to>
    <cdr:sp macro="" textlink="">
      <cdr:nvSpPr>
        <cdr:cNvPr id="17" name="TextBox 16"/>
        <cdr:cNvSpPr txBox="1"/>
      </cdr:nvSpPr>
      <cdr:spPr>
        <a:xfrm xmlns:a="http://schemas.openxmlformats.org/drawingml/2006/main">
          <a:off x="1976439" y="0"/>
          <a:ext cx="2838450" cy="38097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800" b="0"/>
            <a:t>MB435/HBMEC-60 Adhesion</a:t>
          </a:r>
        </a:p>
      </cdr:txBody>
    </cdr:sp>
  </cdr:relSizeAnchor>
  <cdr:relSizeAnchor xmlns:cdr="http://schemas.openxmlformats.org/drawingml/2006/chartDrawing">
    <cdr:from>
      <cdr:x>0.65862</cdr:x>
      <cdr:y>0.76997</cdr:y>
    </cdr:from>
    <cdr:to>
      <cdr:x>0.70683</cdr:x>
      <cdr:y>0.83687</cdr:y>
    </cdr:to>
    <cdr:sp macro="" textlink="">
      <cdr:nvSpPr>
        <cdr:cNvPr id="23" name="TextBox 22"/>
        <cdr:cNvSpPr txBox="1"/>
      </cdr:nvSpPr>
      <cdr:spPr>
        <a:xfrm xmlns:a="http://schemas.openxmlformats.org/drawingml/2006/main">
          <a:off x="4243956" y="3281954"/>
          <a:ext cx="310649" cy="28516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400"/>
            <a:t>§</a:t>
          </a:r>
        </a:p>
      </cdr:txBody>
    </cdr:sp>
  </cdr:relSizeAnchor>
  <cdr:relSizeAnchor xmlns:cdr="http://schemas.openxmlformats.org/drawingml/2006/chartDrawing">
    <cdr:from>
      <cdr:x>0.54036</cdr:x>
      <cdr:y>0.73422</cdr:y>
    </cdr:from>
    <cdr:to>
      <cdr:x>0.58857</cdr:x>
      <cdr:y>0.80112</cdr:y>
    </cdr:to>
    <cdr:sp macro="" textlink="">
      <cdr:nvSpPr>
        <cdr:cNvPr id="24" name="TextBox 23"/>
        <cdr:cNvSpPr txBox="1"/>
      </cdr:nvSpPr>
      <cdr:spPr>
        <a:xfrm xmlns:a="http://schemas.openxmlformats.org/drawingml/2006/main">
          <a:off x="3481926" y="3129550"/>
          <a:ext cx="310649" cy="2851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400"/>
            <a:t>§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 adhesion force  (pN)</a:t>
          </a:r>
        </a:p>
      </cdr:txBody>
    </cdr:sp>
  </cdr:relSizeAnchor>
  <cdr:relSizeAnchor xmlns:cdr="http://schemas.openxmlformats.org/drawingml/2006/chartDrawing">
    <cdr:from>
      <cdr:x>0.27963</cdr:x>
      <cdr:y>0.88689</cdr:y>
    </cdr:from>
    <cdr:to>
      <cdr:x>0.76708</cdr:x>
      <cdr:y>0.96631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917672" y="3509972"/>
          <a:ext cx="3342933" cy="3143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80826</cdr:x>
      <cdr:y>0.07274</cdr:y>
    </cdr:from>
    <cdr:to>
      <cdr:x>0.89345</cdr:x>
      <cdr:y>0.14976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4950261" y="222047"/>
          <a:ext cx="521752" cy="2351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0)</a:t>
          </a:r>
          <a:endParaRPr lang="en-US" sz="1100"/>
        </a:p>
      </cdr:txBody>
    </cdr:sp>
  </cdr:relSizeAnchor>
  <cdr:relSizeAnchor xmlns:cdr="http://schemas.openxmlformats.org/drawingml/2006/chartDrawing">
    <cdr:from>
      <cdr:x>0.5338</cdr:x>
      <cdr:y>0.215</cdr:y>
    </cdr:from>
    <cdr:to>
      <cdr:x>0.5338</cdr:x>
      <cdr:y>0.7854</cdr:y>
    </cdr:to>
    <cdr:cxnSp macro="">
      <cdr:nvCxnSpPr>
        <cdr:cNvPr id="6" name="Straight Connector 5"/>
        <cdr:cNvCxnSpPr/>
      </cdr:nvCxnSpPr>
      <cdr:spPr>
        <a:xfrm xmlns:a="http://schemas.openxmlformats.org/drawingml/2006/main" flipH="1">
          <a:off x="3660770" y="850906"/>
          <a:ext cx="0" cy="225743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463</cdr:x>
      <cdr:y>0.26313</cdr:y>
    </cdr:from>
    <cdr:to>
      <cdr:x>0.58068</cdr:x>
      <cdr:y>0.30214</cdr:y>
    </cdr:to>
    <cdr:sp macro="" textlink="">
      <cdr:nvSpPr>
        <cdr:cNvPr id="7" name="Left Arrow 6"/>
        <cdr:cNvSpPr/>
      </cdr:nvSpPr>
      <cdr:spPr>
        <a:xfrm xmlns:a="http://schemas.openxmlformats.org/drawingml/2006/main" rot="18976375">
          <a:off x="3746495" y="1041385"/>
          <a:ext cx="235778" cy="154388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7902</cdr:x>
      <cdr:y>0.21508</cdr:y>
    </cdr:from>
    <cdr:to>
      <cdr:x>0.76929</cdr:x>
      <cdr:y>0.28007</cdr:y>
    </cdr:to>
    <cdr:sp macro="" textlink="">
      <cdr:nvSpPr>
        <cdr:cNvPr id="8" name="TextBox 2"/>
        <cdr:cNvSpPr txBox="1"/>
      </cdr:nvSpPr>
      <cdr:spPr>
        <a:xfrm xmlns:a="http://schemas.openxmlformats.org/drawingml/2006/main">
          <a:off x="3970889" y="851221"/>
          <a:ext cx="1304872" cy="2572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JAA-F11 </a:t>
          </a:r>
          <a:r>
            <a:rPr lang="en-US" sz="1100" baseline="0"/>
            <a:t>for 45 min</a:t>
          </a:r>
          <a:endParaRPr lang="en-US" sz="1100"/>
        </a:p>
      </cdr:txBody>
    </cdr: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23321</cdr:x>
      <cdr:y>0.65435</cdr:y>
    </cdr:from>
    <cdr:to>
      <cdr:x>0.28142</cdr:x>
      <cdr:y>0.7207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502739" y="2789117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26646</cdr:x>
      <cdr:y>0.61348</cdr:y>
    </cdr:from>
    <cdr:to>
      <cdr:x>0.31467</cdr:x>
      <cdr:y>0.67989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1716990" y="2614911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5457</cdr:x>
      <cdr:y>0.66424</cdr:y>
    </cdr:from>
    <cdr:to>
      <cdr:x>0.40278</cdr:x>
      <cdr:y>0.73065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2284742" y="2831272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47446</cdr:x>
      <cdr:y>0.63552</cdr:y>
    </cdr:from>
    <cdr:to>
      <cdr:x>0.52268</cdr:x>
      <cdr:y>0.70193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3057238" y="2708852"/>
          <a:ext cx="310713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8782</cdr:x>
      <cdr:y>0.65147</cdr:y>
    </cdr:from>
    <cdr:to>
      <cdr:x>0.43603</cdr:x>
      <cdr:y>0.71788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2498993" y="2776841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50752</cdr:x>
      <cdr:y>0.65978</cdr:y>
    </cdr:from>
    <cdr:to>
      <cdr:x>0.55573</cdr:x>
      <cdr:y>0.72619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3270318" y="2812252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54151</cdr:x>
      <cdr:y>0.68851</cdr:y>
    </cdr:from>
    <cdr:to>
      <cdr:x>0.58972</cdr:x>
      <cdr:y>0.75492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3489326" y="2934738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t"/>
        <a:lstStyle xmlns:a="http://schemas.openxmlformats.org/drawingml/2006/main"/>
        <a:p xmlns:a="http://schemas.openxmlformats.org/drawingml/2006/main">
          <a:pPr algn="ctr"/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58732</cdr:x>
      <cdr:y>0.65435</cdr:y>
    </cdr:from>
    <cdr:to>
      <cdr:x>0.63554</cdr:x>
      <cdr:y>0.72076</cdr:y>
    </cdr:to>
    <cdr:sp macro="" textlink="">
      <cdr:nvSpPr>
        <cdr:cNvPr id="10" name="TextBox 9"/>
        <cdr:cNvSpPr txBox="1"/>
      </cdr:nvSpPr>
      <cdr:spPr>
        <a:xfrm xmlns:a="http://schemas.openxmlformats.org/drawingml/2006/main">
          <a:off x="3784504" y="2789117"/>
          <a:ext cx="310714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62593</cdr:x>
      <cdr:y>0.69777</cdr:y>
    </cdr:from>
    <cdr:to>
      <cdr:x>0.67415</cdr:x>
      <cdr:y>0.76418</cdr:y>
    </cdr:to>
    <cdr:sp macro="" textlink="">
      <cdr:nvSpPr>
        <cdr:cNvPr id="11" name="TextBox 10"/>
        <cdr:cNvSpPr txBox="1"/>
      </cdr:nvSpPr>
      <cdr:spPr>
        <a:xfrm xmlns:a="http://schemas.openxmlformats.org/drawingml/2006/main">
          <a:off x="4033294" y="2974192"/>
          <a:ext cx="310714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3375</cdr:x>
      <cdr:y>0.02665</cdr:y>
    </cdr:from>
    <cdr:to>
      <cdr:x>0.88196</cdr:x>
      <cdr:y>0.09306</cdr:y>
    </cdr:to>
    <cdr:sp macro="" textlink="">
      <cdr:nvSpPr>
        <cdr:cNvPr id="12" name="TextBox 11"/>
        <cdr:cNvSpPr txBox="1"/>
      </cdr:nvSpPr>
      <cdr:spPr>
        <a:xfrm xmlns:a="http://schemas.openxmlformats.org/drawingml/2006/main">
          <a:off x="5372416" y="113597"/>
          <a:ext cx="310650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86829</cdr:x>
      <cdr:y>0.14734</cdr:y>
    </cdr:from>
    <cdr:to>
      <cdr:x>0.9165</cdr:x>
      <cdr:y>0.21375</cdr:y>
    </cdr:to>
    <cdr:sp macro="" textlink="">
      <cdr:nvSpPr>
        <cdr:cNvPr id="13" name="TextBox 12"/>
        <cdr:cNvSpPr txBox="1"/>
      </cdr:nvSpPr>
      <cdr:spPr>
        <a:xfrm xmlns:a="http://schemas.openxmlformats.org/drawingml/2006/main">
          <a:off x="5594981" y="628031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9032</cdr:x>
      <cdr:y>0.13489</cdr:y>
    </cdr:from>
    <cdr:to>
      <cdr:x>0.95141</cdr:x>
      <cdr:y>0.2013</cdr:y>
    </cdr:to>
    <cdr:sp macro="" textlink="">
      <cdr:nvSpPr>
        <cdr:cNvPr id="14" name="TextBox 13"/>
        <cdr:cNvSpPr txBox="1"/>
      </cdr:nvSpPr>
      <cdr:spPr>
        <a:xfrm xmlns:a="http://schemas.openxmlformats.org/drawingml/2006/main">
          <a:off x="5819929" y="574963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4582</cdr:x>
      <cdr:y>0.7268</cdr:y>
    </cdr:from>
    <cdr:to>
      <cdr:x>0.79403</cdr:x>
      <cdr:y>0.79321</cdr:y>
    </cdr:to>
    <cdr:sp macro="" textlink="">
      <cdr:nvSpPr>
        <cdr:cNvPr id="16" name="TextBox 15"/>
        <cdr:cNvSpPr txBox="1"/>
      </cdr:nvSpPr>
      <cdr:spPr>
        <a:xfrm xmlns:a="http://schemas.openxmlformats.org/drawingml/2006/main">
          <a:off x="4805825" y="3097930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70703</cdr:x>
      <cdr:y>0.77363</cdr:y>
    </cdr:from>
    <cdr:to>
      <cdr:x>0.75524</cdr:x>
      <cdr:y>0.84004</cdr:y>
    </cdr:to>
    <cdr:sp macro="" textlink="">
      <cdr:nvSpPr>
        <cdr:cNvPr id="18" name="TextBox 17"/>
        <cdr:cNvSpPr txBox="1"/>
      </cdr:nvSpPr>
      <cdr:spPr>
        <a:xfrm xmlns:a="http://schemas.openxmlformats.org/drawingml/2006/main">
          <a:off x="4555834" y="3297557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7835</cdr:x>
      <cdr:y>0.70024</cdr:y>
    </cdr:from>
    <cdr:to>
      <cdr:x>0.83171</cdr:x>
      <cdr:y>0.76665</cdr:y>
    </cdr:to>
    <cdr:sp macro="" textlink="">
      <cdr:nvSpPr>
        <cdr:cNvPr id="20" name="TextBox 19"/>
        <cdr:cNvSpPr txBox="1"/>
      </cdr:nvSpPr>
      <cdr:spPr>
        <a:xfrm xmlns:a="http://schemas.openxmlformats.org/drawingml/2006/main">
          <a:off x="5048622" y="2984720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30137</cdr:x>
      <cdr:y>0.60491</cdr:y>
    </cdr:from>
    <cdr:to>
      <cdr:x>0.34958</cdr:x>
      <cdr:y>0.67132</cdr:y>
    </cdr:to>
    <cdr:sp macro="" textlink="">
      <cdr:nvSpPr>
        <cdr:cNvPr id="21" name="TextBox 20"/>
        <cdr:cNvSpPr txBox="1"/>
      </cdr:nvSpPr>
      <cdr:spPr>
        <a:xfrm xmlns:a="http://schemas.openxmlformats.org/drawingml/2006/main">
          <a:off x="1941939" y="2578382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800"/>
            <a:t>*</a:t>
          </a:r>
        </a:p>
      </cdr:txBody>
    </cdr:sp>
  </cdr:relSizeAnchor>
  <cdr:relSizeAnchor xmlns:cdr="http://schemas.openxmlformats.org/drawingml/2006/chartDrawing">
    <cdr:from>
      <cdr:x>0.6601</cdr:x>
      <cdr:y>0.72752</cdr:y>
    </cdr:from>
    <cdr:to>
      <cdr:x>0.70831</cdr:x>
      <cdr:y>0.79393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4253469" y="3100990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800"/>
            <a:t>**</a:t>
          </a:r>
        </a:p>
      </cdr:txBody>
    </cdr:sp>
  </cdr:relSizeAnchor>
  <cdr:relSizeAnchor xmlns:cdr="http://schemas.openxmlformats.org/drawingml/2006/chartDrawing">
    <cdr:from>
      <cdr:x>0.25795</cdr:x>
      <cdr:y>0.32626</cdr:y>
    </cdr:from>
    <cdr:to>
      <cdr:x>0.75019</cdr:x>
      <cdr:y>0.41564</cdr:y>
    </cdr:to>
    <cdr:sp macro="" textlink="">
      <cdr:nvSpPr>
        <cdr:cNvPr id="17" name="TextBox 16"/>
        <cdr:cNvSpPr txBox="1"/>
      </cdr:nvSpPr>
      <cdr:spPr>
        <a:xfrm xmlns:a="http://schemas.openxmlformats.org/drawingml/2006/main">
          <a:off x="1662143" y="1390644"/>
          <a:ext cx="3171829" cy="38097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2000" b="0">
              <a:latin typeface="Calibri" panose="020F0502020204030204" pitchFamily="34" charset="0"/>
            </a:rPr>
            <a:t>MB435/HBMEC-60 Adhesion</a:t>
          </a:r>
        </a:p>
      </cdr:txBody>
    </cdr:sp>
  </cdr:relSizeAnchor>
  <cdr:relSizeAnchor xmlns:cdr="http://schemas.openxmlformats.org/drawingml/2006/chartDrawing">
    <cdr:from>
      <cdr:x>0.6601</cdr:x>
      <cdr:y>0.75657</cdr:y>
    </cdr:from>
    <cdr:to>
      <cdr:x>0.70831</cdr:x>
      <cdr:y>0.82298</cdr:y>
    </cdr:to>
    <cdr:sp macro="" textlink="">
      <cdr:nvSpPr>
        <cdr:cNvPr id="23" name="TextBox 22"/>
        <cdr:cNvSpPr txBox="1"/>
      </cdr:nvSpPr>
      <cdr:spPr>
        <a:xfrm xmlns:a="http://schemas.openxmlformats.org/drawingml/2006/main">
          <a:off x="4253469" y="3224815"/>
          <a:ext cx="310649" cy="2830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400"/>
            <a:t>§</a:t>
          </a:r>
        </a:p>
      </cdr:txBody>
    </cdr:sp>
  </cdr:relSizeAnchor>
  <cdr:relSizeAnchor xmlns:cdr="http://schemas.openxmlformats.org/drawingml/2006/chartDrawing">
    <cdr:from>
      <cdr:x>0.54184</cdr:x>
      <cdr:y>0.72082</cdr:y>
    </cdr:from>
    <cdr:to>
      <cdr:x>0.59005</cdr:x>
      <cdr:y>0.78723</cdr:y>
    </cdr:to>
    <cdr:sp macro="" textlink="">
      <cdr:nvSpPr>
        <cdr:cNvPr id="24" name="TextBox 23"/>
        <cdr:cNvSpPr txBox="1"/>
      </cdr:nvSpPr>
      <cdr:spPr>
        <a:xfrm xmlns:a="http://schemas.openxmlformats.org/drawingml/2006/main">
          <a:off x="3491463" y="3072433"/>
          <a:ext cx="310649" cy="28306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400"/>
            <a:t>§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of total adhesion forces  (pN)</a:t>
          </a:r>
        </a:p>
      </cdr:txBody>
    </cdr:sp>
  </cdr:relSizeAnchor>
  <cdr:relSizeAnchor xmlns:cdr="http://schemas.openxmlformats.org/drawingml/2006/chartDrawing">
    <cdr:from>
      <cdr:x>0.41901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5, p= 0.70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5, p= 0.70</a:t>
              </a:r>
              <a:endParaRPr lang="en-US" sz="1000"/>
            </a:p>
          </cdr:txBody>
        </cdr:sp>
      </mc:Fallback>
    </mc:AlternateContent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Average of total adhesion forces  (pN)</a:t>
          </a:r>
        </a:p>
      </cdr:txBody>
    </cdr:sp>
  </cdr:relSizeAnchor>
  <cdr:relSizeAnchor xmlns:cdr="http://schemas.openxmlformats.org/drawingml/2006/chartDrawing">
    <cdr:from>
      <cdr:x>0.37349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85825" y="107953"/>
              <a:ext cx="138111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85825" y="107953"/>
              <a:ext cx="1381117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s of total adhesion forces</a:t>
          </a:r>
        </a:p>
      </cdr:txBody>
    </cdr:sp>
  </cdr:relSizeAnchor>
  <cdr:relSizeAnchor xmlns:cdr="http://schemas.openxmlformats.org/drawingml/2006/chartDrawing">
    <cdr:from>
      <cdr:x>0.41901</cdr:x>
      <cdr:y>0.02731</cdr:y>
    </cdr:from>
    <cdr:to>
      <cdr:x>0.95984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5, p= 0.70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993781" y="107953"/>
              <a:ext cx="1282700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5, p= 0.70</a:t>
              </a:r>
              <a:endParaRPr lang="en-US" sz="1000"/>
            </a:p>
          </cdr:txBody>
        </cdr:sp>
      </mc:Fallback>
    </mc:AlternateContent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21928</cdr:y>
    </cdr:from>
    <cdr:to>
      <cdr:x>0.12851</cdr:x>
      <cdr:y>0.7325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0" y="866776"/>
          <a:ext cx="304800" cy="202882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="vert270" wrap="non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0"/>
            <a:t>% changes of total adhesion forces </a:t>
          </a:r>
        </a:p>
      </cdr:txBody>
    </cdr:sp>
  </cdr:relSizeAnchor>
  <cdr:relSizeAnchor xmlns:cdr="http://schemas.openxmlformats.org/drawingml/2006/chartDrawing">
    <cdr:from>
      <cdr:x>0.37751</cdr:x>
      <cdr:y>0.02731</cdr:y>
    </cdr:from>
    <cdr:to>
      <cdr:x>0.95582</cdr:x>
      <cdr:y>0.10442</cdr:y>
    </cdr:to>
    <mc:AlternateContent xmlns:mc="http://schemas.openxmlformats.org/markup-compatibility/2006" xmlns:a14="http://schemas.microsoft.com/office/drawing/2010/main">
      <mc:Choice Requires="a14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95350" y="107953"/>
              <a:ext cx="137159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14:m>
                <m:oMath xmlns:m="http://schemas.openxmlformats.org/officeDocument/2006/math">
                  <m:bar>
                    <m:barPr>
                      <m:pos m:val="top"/>
                      <m:ctrlP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</m:ctrlPr>
                    </m:barPr>
                    <m:e>
                      <m:r>
                        <a:rPr lang="en-US" sz="1100" i="1">
                          <a:effectLst/>
                          <a:latin typeface="Cambria Math"/>
                          <a:ea typeface="+mn-ea"/>
                          <a:cs typeface="+mn-cs"/>
                        </a:rPr>
                        <m:t>𝑥</m:t>
                      </m:r>
                    </m:e>
                  </m:bar>
                  <m:r>
                    <a:rPr lang="en-US" sz="1100" i="1">
                      <a:effectLst/>
                      <a:latin typeface="Cambria Math"/>
                      <a:ea typeface="+mn-ea"/>
                      <a:cs typeface="+mn-cs"/>
                    </a:rPr>
                    <m:t> </m:t>
                  </m:r>
                </m:oMath>
              </a14:m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Choice>
      <mc:Fallback xmlns="">
        <cdr:sp macro="" textlink="">
          <cdr:nvSpPr>
            <cdr:cNvPr id="3" name="TextBox 1"/>
            <cdr:cNvSpPr txBox="1"/>
          </cdr:nvSpPr>
          <cdr:spPr>
            <a:xfrm xmlns:a="http://schemas.openxmlformats.org/drawingml/2006/main">
              <a:off x="895350" y="107953"/>
              <a:ext cx="1371592" cy="304806"/>
            </a:xfrm>
            <a:prstGeom xmlns:a="http://schemas.openxmlformats.org/drawingml/2006/main" prst="rect">
              <a:avLst/>
            </a:prstGeom>
          </cdr:spPr>
          <cdr:txBody>
            <a:bodyPr xmlns:a="http://schemas.openxmlformats.org/drawingml/2006/main" wrap="none" rtlCol="0"/>
            <a:lstStyle xmlns:a="http://schemas.openxmlformats.org/drawingml/2006/main">
              <a:lvl1pPr marL="0" indent="0">
                <a:defRPr sz="1100">
                  <a:latin typeface="+mn-lt"/>
                  <a:ea typeface="+mn-ea"/>
                  <a:cs typeface="+mn-cs"/>
                </a:defRPr>
              </a:lvl1pPr>
              <a:lvl2pPr marL="457200" indent="0">
                <a:defRPr sz="1100">
                  <a:latin typeface="+mn-lt"/>
                  <a:ea typeface="+mn-ea"/>
                  <a:cs typeface="+mn-cs"/>
                </a:defRPr>
              </a:lvl2pPr>
              <a:lvl3pPr marL="914400" indent="0">
                <a:defRPr sz="1100">
                  <a:latin typeface="+mn-lt"/>
                  <a:ea typeface="+mn-ea"/>
                  <a:cs typeface="+mn-cs"/>
                </a:defRPr>
              </a:lvl3pPr>
              <a:lvl4pPr marL="1371600" indent="0">
                <a:defRPr sz="1100">
                  <a:latin typeface="+mn-lt"/>
                  <a:ea typeface="+mn-ea"/>
                  <a:cs typeface="+mn-cs"/>
                </a:defRPr>
              </a:lvl4pPr>
              <a:lvl5pPr marL="1828800" indent="0">
                <a:defRPr sz="1100">
                  <a:latin typeface="+mn-lt"/>
                  <a:ea typeface="+mn-ea"/>
                  <a:cs typeface="+mn-cs"/>
                </a:defRPr>
              </a:lvl5pPr>
              <a:lvl6pPr marL="2286000" indent="0">
                <a:defRPr sz="1100">
                  <a:latin typeface="+mn-lt"/>
                  <a:ea typeface="+mn-ea"/>
                  <a:cs typeface="+mn-cs"/>
                </a:defRPr>
              </a:lvl6pPr>
              <a:lvl7pPr marL="2743200" indent="0">
                <a:defRPr sz="1100">
                  <a:latin typeface="+mn-lt"/>
                  <a:ea typeface="+mn-ea"/>
                  <a:cs typeface="+mn-cs"/>
                </a:defRPr>
              </a:lvl7pPr>
              <a:lvl8pPr marL="3200400" indent="0">
                <a:defRPr sz="1100">
                  <a:latin typeface="+mn-lt"/>
                  <a:ea typeface="+mn-ea"/>
                  <a:cs typeface="+mn-cs"/>
                </a:defRPr>
              </a:lvl8pPr>
              <a:lvl9pPr marL="3657600" indent="0">
                <a:defRPr sz="1100">
                  <a:latin typeface="+mn-lt"/>
                  <a:ea typeface="+mn-ea"/>
                  <a:cs typeface="+mn-cs"/>
                </a:defRPr>
              </a:lvl9pPr>
            </a:lstStyle>
            <a:p xmlns:a="http://schemas.openxmlformats.org/drawingml/2006/main">
              <a:pPr algn="l"/>
              <a:r>
                <a:rPr lang="en-US" sz="1100" i="0">
                  <a:effectLst/>
                  <a:latin typeface="Cambria Math"/>
                  <a:ea typeface="+mn-ea"/>
                  <a:cs typeface="+mn-cs"/>
                </a:rPr>
                <a:t>¯𝑥  </a:t>
              </a:r>
              <a:r>
                <a:rPr lang="en-US" sz="1100">
                  <a:effectLst/>
                  <a:latin typeface="+mn-lt"/>
                  <a:ea typeface="+mn-ea"/>
                  <a:cs typeface="+mn-cs"/>
                </a:rPr>
                <a:t>± SE,</a:t>
              </a:r>
              <a:r>
                <a:rPr lang="en-US" sz="1100" baseline="0">
                  <a:effectLst/>
                  <a:latin typeface="+mn-lt"/>
                  <a:ea typeface="+mn-ea"/>
                  <a:cs typeface="+mn-cs"/>
                </a:rPr>
                <a:t> n=10, p&lt; 0.05</a:t>
              </a:r>
              <a:endParaRPr lang="en-US" sz="1000"/>
            </a:p>
          </cdr:txBody>
        </cdr:sp>
      </mc:Fallback>
    </mc:AlternateContent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0</xdr:colOff>
      <xdr:row>3</xdr:row>
      <xdr:rowOff>0</xdr:rowOff>
    </xdr:from>
    <xdr:to>
      <xdr:col>44</xdr:col>
      <xdr:colOff>0</xdr:colOff>
      <xdr:row>20</xdr:row>
      <xdr:rowOff>952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0</xdr:colOff>
      <xdr:row>22</xdr:row>
      <xdr:rowOff>14287</xdr:rowOff>
    </xdr:from>
    <xdr:to>
      <xdr:col>44</xdr:col>
      <xdr:colOff>1</xdr:colOff>
      <xdr:row>39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123825</xdr:colOff>
      <xdr:row>0</xdr:row>
      <xdr:rowOff>57150</xdr:rowOff>
    </xdr:from>
    <xdr:to>
      <xdr:col>49</xdr:col>
      <xdr:colOff>57150</xdr:colOff>
      <xdr:row>21</xdr:row>
      <xdr:rowOff>95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123825</xdr:colOff>
      <xdr:row>22</xdr:row>
      <xdr:rowOff>38100</xdr:rowOff>
    </xdr:from>
    <xdr:to>
      <xdr:col>49</xdr:col>
      <xdr:colOff>57150</xdr:colOff>
      <xdr:row>42</xdr:row>
      <xdr:rowOff>1809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9</xdr:col>
      <xdr:colOff>142875</xdr:colOff>
      <xdr:row>0</xdr:row>
      <xdr:rowOff>57150</xdr:rowOff>
    </xdr:from>
    <xdr:to>
      <xdr:col>53</xdr:col>
      <xdr:colOff>76200</xdr:colOff>
      <xdr:row>21</xdr:row>
      <xdr:rowOff>95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9</xdr:col>
      <xdr:colOff>142875</xdr:colOff>
      <xdr:row>22</xdr:row>
      <xdr:rowOff>28575</xdr:rowOff>
    </xdr:from>
    <xdr:to>
      <xdr:col>53</xdr:col>
      <xdr:colOff>76200</xdr:colOff>
      <xdr:row>42</xdr:row>
      <xdr:rowOff>1714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1.45815E-7</cdr:x>
      <cdr:y>0.29723</cdr:y>
    </cdr:from>
    <cdr:to>
      <cdr:x>0.04028</cdr:x>
      <cdr:y>0.653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" y="1176329"/>
          <a:ext cx="276226" cy="140971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vert="vert270" wrap="none" rtlCol="0" anchor="ctr"/>
        <a:lstStyle xmlns:a="http://schemas.openxmlformats.org/drawingml/2006/main"/>
        <a:p xmlns:a="http://schemas.openxmlformats.org/drawingml/2006/main">
          <a:pPr algn="ctr"/>
          <a:r>
            <a:rPr lang="en-US" sz="1200" b="1"/>
            <a:t>Total</a:t>
          </a:r>
          <a:r>
            <a:rPr lang="en-US" sz="1200" b="1" baseline="0"/>
            <a:t> a</a:t>
          </a:r>
          <a:r>
            <a:rPr lang="en-US" sz="1200" b="1"/>
            <a:t>dhesion force  (pN)</a:t>
          </a:r>
        </a:p>
      </cdr:txBody>
    </cdr:sp>
  </cdr:relSizeAnchor>
  <cdr:relSizeAnchor xmlns:cdr="http://schemas.openxmlformats.org/drawingml/2006/chartDrawing">
    <cdr:from>
      <cdr:x>0.26883</cdr:x>
      <cdr:y>0.88539</cdr:y>
    </cdr:from>
    <cdr:to>
      <cdr:x>0.82115</cdr:x>
      <cdr:y>0.9648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646464" y="2875768"/>
          <a:ext cx="3382736" cy="2579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200" b="1"/>
            <a:t>Approach/Retraction cycle for 0.5s contact each</a:t>
          </a:r>
        </a:p>
      </cdr:txBody>
    </cdr:sp>
  </cdr:relSizeAnchor>
  <cdr:relSizeAnchor xmlns:cdr="http://schemas.openxmlformats.org/drawingml/2006/chartDrawing">
    <cdr:from>
      <cdr:x>0.53195</cdr:x>
      <cdr:y>0.18829</cdr:y>
    </cdr:from>
    <cdr:to>
      <cdr:x>0.53195</cdr:x>
      <cdr:y>0.75869</cdr:y>
    </cdr:to>
    <cdr:cxnSp macro="">
      <cdr:nvCxnSpPr>
        <cdr:cNvPr id="10" name="Straight Connector 9"/>
        <cdr:cNvCxnSpPr/>
      </cdr:nvCxnSpPr>
      <cdr:spPr>
        <a:xfrm xmlns:a="http://schemas.openxmlformats.org/drawingml/2006/main" flipH="1">
          <a:off x="3485975" y="629492"/>
          <a:ext cx="0" cy="1907004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ysClr val="windowText" lastClr="000000"/>
          </a:solidFill>
          <a:prstDash val="dash"/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372</cdr:x>
      <cdr:y>0.18285</cdr:y>
    </cdr:from>
    <cdr:to>
      <cdr:x>0.80039</cdr:x>
      <cdr:y>0.24784</cdr:y>
    </cdr:to>
    <cdr:sp macro="" textlink="">
      <cdr:nvSpPr>
        <cdr:cNvPr id="22" name="TextBox 21"/>
        <cdr:cNvSpPr txBox="1"/>
      </cdr:nvSpPr>
      <cdr:spPr>
        <a:xfrm xmlns:a="http://schemas.openxmlformats.org/drawingml/2006/main">
          <a:off x="3825240" y="611306"/>
          <a:ext cx="1419883" cy="2172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l"/>
          <a:r>
            <a:rPr lang="el-GR" sz="1100"/>
            <a:t>β</a:t>
          </a:r>
          <a:r>
            <a:rPr lang="en-US" sz="1100"/>
            <a:t>1 inhibiting Ab,</a:t>
          </a:r>
          <a:r>
            <a:rPr lang="en-US" sz="1100" baseline="0"/>
            <a:t> 45 min</a:t>
          </a:r>
          <a:endParaRPr lang="en-US" sz="1100"/>
        </a:p>
      </cdr:txBody>
    </cdr:sp>
  </cdr:relSizeAnchor>
  <cdr:relSizeAnchor xmlns:cdr="http://schemas.openxmlformats.org/drawingml/2006/chartDrawing">
    <cdr:from>
      <cdr:x>0.54378</cdr:x>
      <cdr:y>0.24083</cdr:y>
    </cdr:from>
    <cdr:to>
      <cdr:x>0.58047</cdr:x>
      <cdr:y>0.28163</cdr:y>
    </cdr:to>
    <cdr:sp macro="" textlink="">
      <cdr:nvSpPr>
        <cdr:cNvPr id="8" name="Left Arrow 7"/>
        <cdr:cNvSpPr/>
      </cdr:nvSpPr>
      <cdr:spPr>
        <a:xfrm xmlns:a="http://schemas.openxmlformats.org/drawingml/2006/main" rot="19184711">
          <a:off x="3563497" y="805171"/>
          <a:ext cx="240433" cy="136387"/>
        </a:xfrm>
        <a:prstGeom xmlns:a="http://schemas.openxmlformats.org/drawingml/2006/main" prst="leftArrow">
          <a:avLst/>
        </a:prstGeom>
        <a:ln xmlns:a="http://schemas.openxmlformats.org/drawingml/2006/main" w="6350"/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79523</cdr:x>
      <cdr:y>0.06549</cdr:y>
    </cdr:from>
    <cdr:to>
      <cdr:x>0.87718</cdr:x>
      <cdr:y>0.14205</cdr:y>
    </cdr:to>
    <cdr:sp macro="" textlink="">
      <cdr:nvSpPr>
        <cdr:cNvPr id="7" name="TextBox 1"/>
        <cdr:cNvSpPr txBox="1"/>
      </cdr:nvSpPr>
      <cdr:spPr>
        <a:xfrm xmlns:a="http://schemas.openxmlformats.org/drawingml/2006/main">
          <a:off x="4870450" y="212725"/>
          <a:ext cx="501909" cy="2486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 baseline="0">
              <a:effectLst/>
              <a:latin typeface="+mn-lt"/>
              <a:ea typeface="+mn-ea"/>
              <a:cs typeface="+mn-cs"/>
            </a:rPr>
            <a:t>(n=14)</a:t>
          </a:r>
          <a:endParaRPr lang="en-US" sz="11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9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3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7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75"/>
  <sheetViews>
    <sheetView tabSelected="1" workbookViewId="0">
      <selection activeCell="AK1" sqref="AK1"/>
    </sheetView>
  </sheetViews>
  <sheetFormatPr defaultRowHeight="15" x14ac:dyDescent="0.25"/>
  <cols>
    <col min="1" max="1" width="9" customWidth="1"/>
    <col min="5" max="5" width="9.140625" customWidth="1"/>
    <col min="16" max="16" width="9.42578125" bestFit="1" customWidth="1"/>
    <col min="20" max="20" width="9.140625" customWidth="1"/>
    <col min="26" max="30" width="9.140625" customWidth="1"/>
    <col min="34" max="34" width="9.85546875" customWidth="1"/>
    <col min="36" max="36" width="9.140625" style="8" customWidth="1"/>
    <col min="38" max="38" width="9.5703125" customWidth="1"/>
  </cols>
  <sheetData>
    <row r="1" spans="1:36" x14ac:dyDescent="0.25">
      <c r="A1" s="80" t="s">
        <v>46</v>
      </c>
    </row>
    <row r="2" spans="1:36" ht="15" customHeight="1" x14ac:dyDescent="0.25">
      <c r="A2" s="79" t="s">
        <v>172</v>
      </c>
    </row>
    <row r="3" spans="1:36" x14ac:dyDescent="0.25">
      <c r="A3" s="59" t="s">
        <v>29</v>
      </c>
    </row>
    <row r="4" spans="1:36" x14ac:dyDescent="0.25">
      <c r="A4" s="79" t="s">
        <v>188</v>
      </c>
    </row>
    <row r="5" spans="1:36" x14ac:dyDescent="0.25">
      <c r="A5" s="79" t="s">
        <v>173</v>
      </c>
    </row>
    <row r="6" spans="1:36" x14ac:dyDescent="0.25">
      <c r="A6" s="10"/>
      <c r="B6" s="7"/>
      <c r="C6" s="7"/>
      <c r="D6" s="7"/>
      <c r="E6" s="7"/>
      <c r="F6" s="7"/>
      <c r="G6" s="7"/>
      <c r="H6" s="7"/>
      <c r="I6" s="7"/>
      <c r="J6" s="7"/>
      <c r="K6" s="9"/>
      <c r="L6" s="9"/>
      <c r="M6" s="9"/>
      <c r="N6" s="9"/>
      <c r="O6" s="9"/>
      <c r="P6" s="9"/>
      <c r="Q6" s="7"/>
      <c r="R6" s="7"/>
      <c r="S6" s="7"/>
      <c r="T6" s="7"/>
      <c r="U6" s="9"/>
      <c r="V6" s="9"/>
      <c r="W6" s="9"/>
      <c r="X6" s="9"/>
      <c r="Y6" s="9"/>
      <c r="Z6" s="9"/>
      <c r="AA6" s="7"/>
      <c r="AB6" s="7"/>
      <c r="AC6" s="7"/>
      <c r="AD6" s="7"/>
    </row>
    <row r="7" spans="1:36" x14ac:dyDescent="0.25">
      <c r="A7" s="9"/>
      <c r="B7" s="194" t="s">
        <v>175</v>
      </c>
      <c r="C7" s="195"/>
      <c r="D7" s="195"/>
      <c r="E7" s="195"/>
      <c r="F7" s="195"/>
      <c r="G7" s="195"/>
      <c r="H7" s="195"/>
      <c r="I7" s="195"/>
      <c r="J7" s="195"/>
      <c r="K7" s="195"/>
      <c r="L7" s="195"/>
      <c r="M7" s="195"/>
      <c r="N7" s="195"/>
      <c r="O7" s="195"/>
      <c r="P7" s="195"/>
      <c r="Q7" s="12"/>
      <c r="R7" s="12"/>
      <c r="S7" s="12"/>
      <c r="T7" s="12"/>
      <c r="U7" s="195" t="s">
        <v>174</v>
      </c>
      <c r="V7" s="195"/>
      <c r="W7" s="195"/>
      <c r="X7" s="195"/>
      <c r="Y7" s="195"/>
      <c r="Z7" s="195"/>
      <c r="AA7" s="195"/>
      <c r="AB7" s="195"/>
      <c r="AC7" s="195"/>
      <c r="AD7" s="195"/>
    </row>
    <row r="8" spans="1:36" x14ac:dyDescent="0.25">
      <c r="A8" s="19" t="s">
        <v>11</v>
      </c>
      <c r="B8" s="18" t="s">
        <v>4</v>
      </c>
      <c r="C8" s="19" t="s">
        <v>0</v>
      </c>
      <c r="D8" s="19" t="s">
        <v>1</v>
      </c>
      <c r="E8" s="19" t="s">
        <v>2</v>
      </c>
      <c r="F8" s="19" t="s">
        <v>3</v>
      </c>
      <c r="G8" s="19" t="s">
        <v>18</v>
      </c>
      <c r="H8" s="19" t="s">
        <v>19</v>
      </c>
      <c r="I8" s="19" t="s">
        <v>25</v>
      </c>
      <c r="J8" s="19" t="s">
        <v>24</v>
      </c>
      <c r="K8" s="19" t="s">
        <v>23</v>
      </c>
      <c r="L8" s="137" t="s">
        <v>5</v>
      </c>
      <c r="M8" s="137" t="s">
        <v>6</v>
      </c>
      <c r="N8" s="137" t="s">
        <v>94</v>
      </c>
      <c r="O8" s="137" t="s">
        <v>106</v>
      </c>
      <c r="P8" s="137" t="s">
        <v>107</v>
      </c>
      <c r="Q8" s="200" t="s">
        <v>9</v>
      </c>
      <c r="R8" s="200"/>
      <c r="S8" s="56" t="s">
        <v>7</v>
      </c>
      <c r="T8" s="56" t="s">
        <v>8</v>
      </c>
      <c r="U8" s="19" t="s">
        <v>4</v>
      </c>
      <c r="V8" s="19" t="s">
        <v>0</v>
      </c>
      <c r="W8" s="19" t="s">
        <v>1</v>
      </c>
      <c r="X8" s="19" t="s">
        <v>2</v>
      </c>
      <c r="Y8" s="19" t="s">
        <v>3</v>
      </c>
      <c r="Z8" s="19" t="s">
        <v>18</v>
      </c>
      <c r="AA8" s="19" t="s">
        <v>19</v>
      </c>
      <c r="AB8" s="19" t="s">
        <v>25</v>
      </c>
      <c r="AC8" s="19" t="s">
        <v>24</v>
      </c>
      <c r="AD8" s="13" t="s">
        <v>23</v>
      </c>
      <c r="AE8" s="200" t="s">
        <v>9</v>
      </c>
      <c r="AF8" s="200"/>
      <c r="AG8" s="13" t="s">
        <v>7</v>
      </c>
      <c r="AH8" s="13" t="s">
        <v>8</v>
      </c>
    </row>
    <row r="9" spans="1:36" x14ac:dyDescent="0.25">
      <c r="A9" s="24">
        <v>1</v>
      </c>
      <c r="B9" s="118">
        <v>131.60239999999999</v>
      </c>
      <c r="C9">
        <v>47.029699999999998</v>
      </c>
      <c r="D9" s="5">
        <v>268.10419999999999</v>
      </c>
      <c r="E9" s="5">
        <v>354.34870000000001</v>
      </c>
      <c r="F9" s="5">
        <v>28.3171</v>
      </c>
      <c r="G9" s="5">
        <v>27.741900000000001</v>
      </c>
      <c r="H9" s="35">
        <v>98.880200000000002</v>
      </c>
      <c r="I9" s="5">
        <v>56.481099999999998</v>
      </c>
      <c r="J9" s="5">
        <v>177.9161</v>
      </c>
      <c r="K9" s="5">
        <v>39.227200000000003</v>
      </c>
      <c r="L9" s="5">
        <v>95.227699999999999</v>
      </c>
      <c r="M9" s="5">
        <v>29.0182</v>
      </c>
      <c r="N9" s="5"/>
      <c r="O9" s="5">
        <v>77.630899999999997</v>
      </c>
      <c r="P9" s="5">
        <v>54.763500000000001</v>
      </c>
      <c r="Q9" s="21">
        <f t="shared" ref="Q9:Q28" si="0">AVERAGE(B9:K9)</f>
        <v>122.96486</v>
      </c>
      <c r="R9" s="21"/>
      <c r="S9" s="21">
        <f>_xlfn.STDEV.P(B9:P9)</f>
        <v>94.812592058638543</v>
      </c>
      <c r="T9" s="21">
        <f>S9/(SQRT(COUNT(B9:P9)))</f>
        <v>25.339731102527804</v>
      </c>
      <c r="U9" s="1">
        <v>166.31489999999999</v>
      </c>
      <c r="V9">
        <v>146.09826000000001</v>
      </c>
      <c r="W9" s="5">
        <v>115.9562</v>
      </c>
      <c r="X9" s="2">
        <v>133.09200000000001</v>
      </c>
      <c r="Y9" s="2">
        <v>35.267099999999999</v>
      </c>
      <c r="Z9">
        <v>193.38650000000001</v>
      </c>
      <c r="AA9" s="35">
        <v>146.41059999999999</v>
      </c>
      <c r="AB9" s="35"/>
      <c r="AC9" s="35">
        <v>65.204999999999998</v>
      </c>
      <c r="AD9" s="35">
        <v>131.54050000000001</v>
      </c>
      <c r="AE9" s="22">
        <f t="shared" ref="AE9:AE28" si="1">AVERAGE(U9:AD9)</f>
        <v>125.91900666666668</v>
      </c>
      <c r="AF9" s="34"/>
      <c r="AG9" s="22">
        <f t="shared" ref="AG9:AG28" si="2">_xlfn.STDEV.P(U9:AD9)</f>
        <v>46.064047010014214</v>
      </c>
      <c r="AH9" s="22">
        <f t="shared" ref="AH9:AH28" si="3">AG9/(SQRT(COUNT(U9:AD9)))</f>
        <v>15.354682336671404</v>
      </c>
      <c r="AJ9"/>
    </row>
    <row r="10" spans="1:36" x14ac:dyDescent="0.25">
      <c r="A10" s="24">
        <v>2</v>
      </c>
      <c r="B10" s="49">
        <v>383.49130000000002</v>
      </c>
      <c r="C10">
        <v>35.695399999999999</v>
      </c>
      <c r="D10" s="5">
        <v>256.23200000000003</v>
      </c>
      <c r="E10" s="5">
        <v>170.58750000000001</v>
      </c>
      <c r="F10" s="5">
        <v>0</v>
      </c>
      <c r="G10" s="5">
        <v>38.3003</v>
      </c>
      <c r="H10" s="7">
        <v>236.4684</v>
      </c>
      <c r="I10" s="5">
        <v>94.520700000000005</v>
      </c>
      <c r="J10" s="5">
        <v>104.0094</v>
      </c>
      <c r="K10" s="5">
        <v>39.5169</v>
      </c>
      <c r="L10" s="5">
        <v>0</v>
      </c>
      <c r="M10" s="5">
        <v>112.0551</v>
      </c>
      <c r="N10" s="5">
        <v>24.223600000000001</v>
      </c>
      <c r="O10" s="5">
        <v>0</v>
      </c>
      <c r="P10" s="5">
        <v>52.397199999999998</v>
      </c>
      <c r="Q10" s="21">
        <f t="shared" si="0"/>
        <v>135.88219000000001</v>
      </c>
      <c r="R10" s="21"/>
      <c r="S10" s="21">
        <f t="shared" ref="S10:S50" si="4">_xlfn.STDEV.P(B10:P10)</f>
        <v>108.94378501024094</v>
      </c>
      <c r="T10" s="21">
        <f t="shared" ref="T10:T50" si="5">S10/(SQRT(COUNT(B10:P10)))</f>
        <v>28.129164334497627</v>
      </c>
      <c r="U10" s="1">
        <v>37.749899999999997</v>
      </c>
      <c r="V10">
        <v>217.20203999999998</v>
      </c>
      <c r="W10" s="5">
        <v>105.0626</v>
      </c>
      <c r="X10" s="2">
        <v>60.4392</v>
      </c>
      <c r="Y10" s="2">
        <v>34.795299999999997</v>
      </c>
      <c r="Z10">
        <v>205.04769999999999</v>
      </c>
      <c r="AA10" s="7">
        <v>259.81970000000001</v>
      </c>
      <c r="AB10" s="7">
        <v>24.9528</v>
      </c>
      <c r="AC10" s="7">
        <v>26.382999999999999</v>
      </c>
      <c r="AD10" s="7">
        <v>99.075900000000004</v>
      </c>
      <c r="AE10" s="22">
        <f t="shared" si="1"/>
        <v>107.05281400000001</v>
      </c>
      <c r="AF10" s="34"/>
      <c r="AG10" s="22">
        <f t="shared" si="2"/>
        <v>84.015513838520093</v>
      </c>
      <c r="AH10" s="22">
        <f t="shared" si="3"/>
        <v>26.56803825191194</v>
      </c>
      <c r="AJ10"/>
    </row>
    <row r="11" spans="1:36" x14ac:dyDescent="0.25">
      <c r="A11" s="24">
        <v>3</v>
      </c>
      <c r="B11" s="49">
        <v>72.996300000000005</v>
      </c>
      <c r="C11">
        <v>74.318399999999997</v>
      </c>
      <c r="D11" s="5">
        <v>162.2637</v>
      </c>
      <c r="E11" s="5">
        <v>326.9316</v>
      </c>
      <c r="F11" s="5">
        <v>117.2058</v>
      </c>
      <c r="G11" s="5">
        <v>0</v>
      </c>
      <c r="H11" s="7">
        <v>232.73580000000001</v>
      </c>
      <c r="I11" s="5">
        <v>121.0171</v>
      </c>
      <c r="J11" s="5">
        <v>136.6198</v>
      </c>
      <c r="K11" s="5">
        <v>37.474800000000002</v>
      </c>
      <c r="L11" s="5">
        <v>100.30070000000001</v>
      </c>
      <c r="M11" s="5">
        <v>69.9131</v>
      </c>
      <c r="N11" s="5">
        <v>51.550800000000002</v>
      </c>
      <c r="O11" s="5">
        <v>110.9058</v>
      </c>
      <c r="P11" s="5">
        <v>88.747600000000006</v>
      </c>
      <c r="Q11" s="21">
        <f t="shared" si="0"/>
        <v>128.15632999999997</v>
      </c>
      <c r="R11" s="21"/>
      <c r="S11" s="21">
        <f t="shared" si="4"/>
        <v>77.940940988288247</v>
      </c>
      <c r="T11" s="21">
        <f t="shared" si="5"/>
        <v>20.124264429025029</v>
      </c>
      <c r="U11" s="1">
        <v>118.9562</v>
      </c>
      <c r="V11">
        <v>212.96880000000002</v>
      </c>
      <c r="W11" s="5">
        <v>199.78190000000001</v>
      </c>
      <c r="X11" s="2">
        <v>154.8647</v>
      </c>
      <c r="Y11" s="2">
        <v>101.14579999999999</v>
      </c>
      <c r="Z11">
        <v>149.6797</v>
      </c>
      <c r="AA11" s="7">
        <v>85.799599999999998</v>
      </c>
      <c r="AB11" s="7">
        <v>69.706500000000005</v>
      </c>
      <c r="AC11" s="7">
        <v>23.253</v>
      </c>
      <c r="AD11" s="7">
        <v>125.9727</v>
      </c>
      <c r="AE11" s="22">
        <f t="shared" si="1"/>
        <v>124.21288999999999</v>
      </c>
      <c r="AF11" s="34"/>
      <c r="AG11" s="22">
        <f t="shared" si="2"/>
        <v>55.116808552826278</v>
      </c>
      <c r="AH11" s="22">
        <f t="shared" si="3"/>
        <v>17.429465238637999</v>
      </c>
      <c r="AJ11"/>
    </row>
    <row r="12" spans="1:36" x14ac:dyDescent="0.25">
      <c r="A12" s="24">
        <v>4</v>
      </c>
      <c r="B12" s="49">
        <v>179.53829999999999</v>
      </c>
      <c r="C12">
        <v>41.4039</v>
      </c>
      <c r="D12" s="5">
        <v>226.31129999999999</v>
      </c>
      <c r="E12" s="5">
        <v>392.02</v>
      </c>
      <c r="F12" s="5"/>
      <c r="G12" s="5">
        <v>48.6828</v>
      </c>
      <c r="H12" s="7">
        <v>145.7919</v>
      </c>
      <c r="I12" s="5"/>
      <c r="J12" s="5">
        <v>118.2735</v>
      </c>
      <c r="K12" s="5">
        <v>100.5106</v>
      </c>
      <c r="L12" s="5">
        <v>109.5402</v>
      </c>
      <c r="M12" s="5">
        <v>101.1566</v>
      </c>
      <c r="N12" s="5">
        <v>71.891900000000007</v>
      </c>
      <c r="O12" s="5">
        <v>22.912500000000001</v>
      </c>
      <c r="P12" s="5">
        <v>99.362099999999998</v>
      </c>
      <c r="Q12" s="21">
        <f t="shared" si="0"/>
        <v>156.56653750000001</v>
      </c>
      <c r="R12" s="21"/>
      <c r="S12" s="21">
        <f t="shared" si="4"/>
        <v>93.254986587770233</v>
      </c>
      <c r="T12" s="21">
        <f t="shared" si="5"/>
        <v>25.864279679608629</v>
      </c>
      <c r="U12" s="1">
        <v>105.9667</v>
      </c>
      <c r="V12">
        <v>316.2654</v>
      </c>
      <c r="W12" s="5">
        <v>92.343999999999994</v>
      </c>
      <c r="X12" s="2">
        <v>90.488200000000006</v>
      </c>
      <c r="Y12" s="2">
        <v>98.135300000000001</v>
      </c>
      <c r="Z12">
        <v>43.648800000000001</v>
      </c>
      <c r="AA12" s="7">
        <v>106.9081</v>
      </c>
      <c r="AB12" s="7">
        <v>59.284700000000001</v>
      </c>
      <c r="AC12" s="7">
        <v>93.976799999999997</v>
      </c>
      <c r="AD12" s="7">
        <v>119.1597</v>
      </c>
      <c r="AE12" s="22">
        <f t="shared" si="1"/>
        <v>112.61777000000002</v>
      </c>
      <c r="AF12" s="34"/>
      <c r="AG12" s="22">
        <f t="shared" si="2"/>
        <v>71.169584523953048</v>
      </c>
      <c r="AH12" s="22">
        <f t="shared" si="3"/>
        <v>22.505798722356193</v>
      </c>
      <c r="AJ12"/>
    </row>
    <row r="13" spans="1:36" x14ac:dyDescent="0.25">
      <c r="A13" s="24">
        <v>5</v>
      </c>
      <c r="B13" s="49">
        <v>176.0787</v>
      </c>
      <c r="C13">
        <v>60.306800000000003</v>
      </c>
      <c r="D13" s="5">
        <v>118.3293</v>
      </c>
      <c r="E13" s="5">
        <v>415.17070000000001</v>
      </c>
      <c r="F13" s="5">
        <v>89.248699999999999</v>
      </c>
      <c r="G13" s="5">
        <v>75.979900000000001</v>
      </c>
      <c r="H13" s="7">
        <v>127.3463</v>
      </c>
      <c r="I13" s="5">
        <v>131.0189</v>
      </c>
      <c r="J13" s="5">
        <v>0</v>
      </c>
      <c r="K13" s="5">
        <v>67.511300000000006</v>
      </c>
      <c r="L13" s="5">
        <v>60.557000000000002</v>
      </c>
      <c r="M13" s="5">
        <v>56.407499999999999</v>
      </c>
      <c r="N13" s="5"/>
      <c r="O13" s="5">
        <v>24.020399999999999</v>
      </c>
      <c r="P13" s="5">
        <v>0</v>
      </c>
      <c r="Q13" s="21">
        <f t="shared" si="0"/>
        <v>126.09906000000001</v>
      </c>
      <c r="R13" s="21"/>
      <c r="S13" s="21">
        <f t="shared" si="4"/>
        <v>99.899518383455558</v>
      </c>
      <c r="T13" s="21">
        <f t="shared" si="5"/>
        <v>26.699269349615403</v>
      </c>
      <c r="U13" s="1">
        <v>0</v>
      </c>
      <c r="V13">
        <v>142.02342000000002</v>
      </c>
      <c r="W13" s="5">
        <v>176.75129999999999</v>
      </c>
      <c r="X13" s="2">
        <v>49.8476</v>
      </c>
      <c r="Y13" s="2">
        <v>95.497399999999999</v>
      </c>
      <c r="Z13">
        <v>78.965500000000006</v>
      </c>
      <c r="AA13" s="7">
        <v>137.2861</v>
      </c>
      <c r="AB13" s="7"/>
      <c r="AC13" s="7">
        <v>31.010300000000001</v>
      </c>
      <c r="AD13" s="7">
        <v>178.0069</v>
      </c>
      <c r="AE13" s="22">
        <f t="shared" si="1"/>
        <v>98.820946666666671</v>
      </c>
      <c r="AF13" s="34"/>
      <c r="AG13" s="22">
        <f t="shared" si="2"/>
        <v>60.421770919099075</v>
      </c>
      <c r="AH13" s="22">
        <f t="shared" si="3"/>
        <v>20.140590306366359</v>
      </c>
      <c r="AJ13"/>
    </row>
    <row r="14" spans="1:36" x14ac:dyDescent="0.25">
      <c r="A14" s="24">
        <v>6</v>
      </c>
      <c r="B14" s="49">
        <v>328.22699999999998</v>
      </c>
      <c r="C14">
        <v>80.848399999999998</v>
      </c>
      <c r="D14" s="5">
        <v>162.44990000000001</v>
      </c>
      <c r="E14" s="5">
        <v>275.95010000000002</v>
      </c>
      <c r="F14" s="5">
        <v>68.367800000000003</v>
      </c>
      <c r="G14" s="5">
        <v>0</v>
      </c>
      <c r="H14" s="7">
        <v>227.27350000000001</v>
      </c>
      <c r="I14" s="5">
        <v>67.877499999999998</v>
      </c>
      <c r="J14" s="5">
        <v>150.3398</v>
      </c>
      <c r="K14" s="5">
        <v>31.778600000000001</v>
      </c>
      <c r="L14" s="5">
        <v>0</v>
      </c>
      <c r="M14" s="5">
        <v>177.53469999999999</v>
      </c>
      <c r="N14" s="5">
        <v>114.9143</v>
      </c>
      <c r="O14" s="5">
        <v>22.812799999999999</v>
      </c>
      <c r="P14" s="5">
        <v>36.939100000000003</v>
      </c>
      <c r="Q14" s="21">
        <f t="shared" si="0"/>
        <v>139.31126</v>
      </c>
      <c r="R14" s="21"/>
      <c r="S14" s="21">
        <f t="shared" si="4"/>
        <v>98.281472503327052</v>
      </c>
      <c r="T14" s="21">
        <f t="shared" si="5"/>
        <v>25.376167083075188</v>
      </c>
      <c r="U14" s="1">
        <v>114.6113</v>
      </c>
      <c r="V14">
        <v>247.18122000000002</v>
      </c>
      <c r="W14" s="5">
        <v>197.6114</v>
      </c>
      <c r="X14" s="2">
        <v>56.7273</v>
      </c>
      <c r="Y14" s="2">
        <v>54.687199999999997</v>
      </c>
      <c r="Z14">
        <v>177.2312</v>
      </c>
      <c r="AA14" s="7">
        <v>152.57220000000001</v>
      </c>
      <c r="AB14" s="7"/>
      <c r="AC14" s="7">
        <v>52.816699999999997</v>
      </c>
      <c r="AD14" s="7">
        <v>129.13650000000001</v>
      </c>
      <c r="AE14" s="22">
        <f t="shared" si="1"/>
        <v>131.39722444444448</v>
      </c>
      <c r="AF14" s="34"/>
      <c r="AG14" s="22">
        <f t="shared" si="2"/>
        <v>65.201555877443894</v>
      </c>
      <c r="AH14" s="22">
        <f t="shared" si="3"/>
        <v>21.733851959147966</v>
      </c>
      <c r="AJ14"/>
    </row>
    <row r="15" spans="1:36" x14ac:dyDescent="0.25">
      <c r="A15" s="24">
        <v>7</v>
      </c>
      <c r="B15" s="49">
        <v>186.5958</v>
      </c>
      <c r="C15">
        <v>96.217299999999994</v>
      </c>
      <c r="D15" s="5">
        <v>265.56130000000002</v>
      </c>
      <c r="E15" s="5">
        <v>212.0762</v>
      </c>
      <c r="F15" s="5">
        <v>109.002</v>
      </c>
      <c r="G15" s="5">
        <v>93.889700000000005</v>
      </c>
      <c r="H15" s="7">
        <v>187.67169999999999</v>
      </c>
      <c r="I15" s="5">
        <v>27.936399999999999</v>
      </c>
      <c r="J15" s="5">
        <v>87.434200000000004</v>
      </c>
      <c r="K15" s="5">
        <v>114.4499</v>
      </c>
      <c r="L15" s="5">
        <v>76.897300000000001</v>
      </c>
      <c r="M15" s="5">
        <v>53.441200000000002</v>
      </c>
      <c r="N15" s="5">
        <v>28.260200000000001</v>
      </c>
      <c r="O15" s="5"/>
      <c r="P15" s="5">
        <v>24.938300000000002</v>
      </c>
      <c r="Q15" s="21">
        <f t="shared" si="0"/>
        <v>138.08344999999997</v>
      </c>
      <c r="R15" s="21"/>
      <c r="S15" s="21">
        <f t="shared" si="4"/>
        <v>71.91352847237718</v>
      </c>
      <c r="T15" s="21">
        <f t="shared" si="5"/>
        <v>19.219698929832017</v>
      </c>
      <c r="U15" s="1">
        <v>165.54730000000001</v>
      </c>
      <c r="V15">
        <v>221.14422000000002</v>
      </c>
      <c r="W15" s="5">
        <v>179.1327</v>
      </c>
      <c r="X15" s="2">
        <v>184.78110000000001</v>
      </c>
      <c r="Y15" s="2"/>
      <c r="Z15">
        <v>131.82570000000001</v>
      </c>
      <c r="AA15" s="7">
        <v>48.5732</v>
      </c>
      <c r="AB15" s="7"/>
      <c r="AC15" s="7"/>
      <c r="AD15" s="7">
        <v>218.471</v>
      </c>
      <c r="AE15" s="22">
        <f t="shared" si="1"/>
        <v>164.21074571428571</v>
      </c>
      <c r="AF15" s="34"/>
      <c r="AG15" s="22">
        <f t="shared" si="2"/>
        <v>55.102527070175192</v>
      </c>
      <c r="AH15" s="22">
        <f t="shared" si="3"/>
        <v>20.826797605555441</v>
      </c>
      <c r="AJ15"/>
    </row>
    <row r="16" spans="1:36" x14ac:dyDescent="0.25">
      <c r="A16" s="24">
        <v>8</v>
      </c>
      <c r="B16" s="49">
        <v>165.6404</v>
      </c>
      <c r="C16">
        <v>104.4025</v>
      </c>
      <c r="D16" s="5">
        <v>274.64859999999999</v>
      </c>
      <c r="E16" s="5">
        <v>196.14240000000001</v>
      </c>
      <c r="F16" s="5">
        <v>55.593499999999999</v>
      </c>
      <c r="G16" s="5">
        <v>24.913499999999999</v>
      </c>
      <c r="H16" s="7">
        <v>126.9905</v>
      </c>
      <c r="I16" s="5">
        <v>53.975499999999997</v>
      </c>
      <c r="J16" s="5">
        <v>158.01599999999999</v>
      </c>
      <c r="K16" s="5">
        <v>118.74939999999999</v>
      </c>
      <c r="L16" s="5">
        <v>63.871299999999998</v>
      </c>
      <c r="M16" s="5">
        <v>61.845500000000001</v>
      </c>
      <c r="N16" s="5">
        <v>24.0185</v>
      </c>
      <c r="O16" s="5">
        <v>51.039099999999998</v>
      </c>
      <c r="P16" s="5">
        <v>28.901599999999998</v>
      </c>
      <c r="Q16" s="21">
        <f t="shared" si="0"/>
        <v>127.90723</v>
      </c>
      <c r="R16" s="21"/>
      <c r="S16" s="21">
        <f t="shared" si="4"/>
        <v>70.346231149234995</v>
      </c>
      <c r="T16" s="21">
        <f t="shared" si="5"/>
        <v>18.163318780629638</v>
      </c>
      <c r="U16" s="1">
        <v>90.0184</v>
      </c>
      <c r="V16">
        <v>215.56062000000003</v>
      </c>
      <c r="W16" s="5">
        <v>125.9952</v>
      </c>
      <c r="X16" s="2">
        <v>96.258700000000005</v>
      </c>
      <c r="Y16" s="2">
        <v>65.373900000000006</v>
      </c>
      <c r="Z16">
        <v>107.8806</v>
      </c>
      <c r="AA16" s="7">
        <v>232.97370000000001</v>
      </c>
      <c r="AB16" s="7"/>
      <c r="AC16" s="7">
        <v>35.082599999999999</v>
      </c>
      <c r="AD16" s="7">
        <v>106.94450000000001</v>
      </c>
      <c r="AE16" s="22">
        <f t="shared" si="1"/>
        <v>119.56535777777779</v>
      </c>
      <c r="AF16" s="34"/>
      <c r="AG16" s="22">
        <f t="shared" si="2"/>
        <v>61.376776651897622</v>
      </c>
      <c r="AH16" s="22">
        <f t="shared" si="3"/>
        <v>20.458925550632539</v>
      </c>
      <c r="AJ16"/>
    </row>
    <row r="17" spans="1:36" x14ac:dyDescent="0.25">
      <c r="A17" s="24">
        <v>9</v>
      </c>
      <c r="B17" s="49">
        <v>88.396299999999997</v>
      </c>
      <c r="C17">
        <v>114.1892</v>
      </c>
      <c r="D17" s="5">
        <v>248.99029999999999</v>
      </c>
      <c r="E17" s="5">
        <v>299.67180000000002</v>
      </c>
      <c r="F17" s="5">
        <v>72.044600000000003</v>
      </c>
      <c r="G17" s="5">
        <v>67.970600000000005</v>
      </c>
      <c r="H17" s="7">
        <v>91.135800000000003</v>
      </c>
      <c r="I17" s="5">
        <v>59.204000000000001</v>
      </c>
      <c r="J17" s="5">
        <v>109.3434</v>
      </c>
      <c r="K17" s="5">
        <v>78.868300000000005</v>
      </c>
      <c r="L17" s="5">
        <v>24.650500000000001</v>
      </c>
      <c r="M17" s="5">
        <v>90.995400000000004</v>
      </c>
      <c r="N17" s="5">
        <v>32.9514</v>
      </c>
      <c r="O17" s="5">
        <v>29.084099999999999</v>
      </c>
      <c r="P17" s="5">
        <v>22.752600000000001</v>
      </c>
      <c r="Q17" s="21">
        <f t="shared" si="0"/>
        <v>122.98143</v>
      </c>
      <c r="R17" s="21"/>
      <c r="S17" s="21">
        <f t="shared" si="4"/>
        <v>76.338306654006658</v>
      </c>
      <c r="T17" s="21">
        <f t="shared" si="5"/>
        <v>19.710466023242841</v>
      </c>
      <c r="U17" s="1">
        <v>54.099600000000002</v>
      </c>
      <c r="V17">
        <v>73.050120000000007</v>
      </c>
      <c r="W17" s="5">
        <v>101.3237</v>
      </c>
      <c r="X17" s="2">
        <v>128.71600000000001</v>
      </c>
      <c r="Y17" s="2">
        <v>34.487099999999998</v>
      </c>
      <c r="Z17">
        <v>210.06309999999999</v>
      </c>
      <c r="AA17" s="7">
        <v>119.3121</v>
      </c>
      <c r="AB17" s="7">
        <v>25.298400000000001</v>
      </c>
      <c r="AC17" s="7">
        <v>55.323999999999998</v>
      </c>
      <c r="AD17" s="7">
        <v>108.0711</v>
      </c>
      <c r="AE17" s="22">
        <f t="shared" si="1"/>
        <v>90.974522000000007</v>
      </c>
      <c r="AF17" s="34"/>
      <c r="AG17" s="22">
        <f t="shared" si="2"/>
        <v>52.216004238910848</v>
      </c>
      <c r="AH17" s="22">
        <f t="shared" si="3"/>
        <v>16.512150370796515</v>
      </c>
      <c r="AJ17"/>
    </row>
    <row r="18" spans="1:36" x14ac:dyDescent="0.25">
      <c r="A18" s="24">
        <v>10</v>
      </c>
      <c r="B18" s="49">
        <v>241.19820000000001</v>
      </c>
      <c r="C18">
        <v>144.37459999999999</v>
      </c>
      <c r="D18" s="5">
        <v>401.34730000000002</v>
      </c>
      <c r="E18" s="5">
        <v>205.17179999999999</v>
      </c>
      <c r="F18" s="5">
        <v>60.853099999999998</v>
      </c>
      <c r="G18" s="5">
        <v>26.258400000000002</v>
      </c>
      <c r="H18" s="7">
        <v>154.6413</v>
      </c>
      <c r="I18" s="5">
        <v>135.70529999999999</v>
      </c>
      <c r="J18" s="5">
        <v>74.4178</v>
      </c>
      <c r="K18" s="5">
        <v>169.82810000000001</v>
      </c>
      <c r="L18" s="5">
        <v>25.792300000000001</v>
      </c>
      <c r="M18" s="5">
        <v>129.29259999999999</v>
      </c>
      <c r="N18" s="5">
        <v>85.892300000000006</v>
      </c>
      <c r="O18" s="5">
        <v>30.254100000000001</v>
      </c>
      <c r="P18" s="5">
        <v>103.9085</v>
      </c>
      <c r="Q18" s="21">
        <f t="shared" si="0"/>
        <v>161.37958999999998</v>
      </c>
      <c r="R18" s="21"/>
      <c r="S18" s="21">
        <f t="shared" si="4"/>
        <v>95.234804873042549</v>
      </c>
      <c r="T18" s="21">
        <f t="shared" si="5"/>
        <v>24.589520883507117</v>
      </c>
      <c r="U18" s="1">
        <v>66.253100000000003</v>
      </c>
      <c r="V18">
        <v>218.64150000000001</v>
      </c>
      <c r="W18" s="5">
        <v>252.00280000000001</v>
      </c>
      <c r="X18" s="2">
        <v>109.4098</v>
      </c>
      <c r="Y18" s="2">
        <v>34.300800000000002</v>
      </c>
      <c r="Z18">
        <v>64.279399999999995</v>
      </c>
      <c r="AA18" s="7">
        <v>218.2296</v>
      </c>
      <c r="AB18" s="7">
        <v>30.9345</v>
      </c>
      <c r="AC18" s="7">
        <v>74.864000000000004</v>
      </c>
      <c r="AD18" s="7">
        <v>227.52610000000001</v>
      </c>
      <c r="AE18" s="22">
        <f t="shared" si="1"/>
        <v>129.64416</v>
      </c>
      <c r="AF18" s="34"/>
      <c r="AG18" s="22">
        <f t="shared" si="2"/>
        <v>84.175794937323857</v>
      </c>
      <c r="AH18" s="22">
        <f t="shared" si="3"/>
        <v>26.61872358572138</v>
      </c>
      <c r="AJ18"/>
    </row>
    <row r="19" spans="1:36" x14ac:dyDescent="0.25">
      <c r="A19" s="24">
        <v>11</v>
      </c>
      <c r="B19" s="49">
        <v>86.939700000000002</v>
      </c>
      <c r="C19">
        <v>102.3438</v>
      </c>
      <c r="D19" s="5">
        <v>175.8553</v>
      </c>
      <c r="E19" s="5">
        <v>207.636</v>
      </c>
      <c r="F19" s="5">
        <v>75.700599999999994</v>
      </c>
      <c r="G19" s="5">
        <v>56.921799999999998</v>
      </c>
      <c r="H19" s="7">
        <v>119.95359999999999</v>
      </c>
      <c r="I19" s="5">
        <v>100.583</v>
      </c>
      <c r="J19" s="5">
        <v>29.653700000000001</v>
      </c>
      <c r="K19" s="5">
        <v>153.18049999999999</v>
      </c>
      <c r="L19" s="5">
        <v>59.765099999999997</v>
      </c>
      <c r="M19" s="5">
        <v>121.25700000000001</v>
      </c>
      <c r="N19" s="5"/>
      <c r="O19" s="5">
        <v>36.7699</v>
      </c>
      <c r="P19" s="5">
        <v>138.29509999999999</v>
      </c>
      <c r="Q19" s="21">
        <f t="shared" si="0"/>
        <v>110.87679999999997</v>
      </c>
      <c r="R19" s="21"/>
      <c r="S19" s="21">
        <f t="shared" si="4"/>
        <v>50.264920537622679</v>
      </c>
      <c r="T19" s="21">
        <f t="shared" si="5"/>
        <v>13.433865087514365</v>
      </c>
      <c r="U19" s="1">
        <v>206.29929999999999</v>
      </c>
      <c r="V19">
        <v>254.88144</v>
      </c>
      <c r="W19" s="5">
        <v>133.506</v>
      </c>
      <c r="X19" s="2">
        <v>94.456599999999995</v>
      </c>
      <c r="Y19" s="2">
        <v>33.406999999999996</v>
      </c>
      <c r="Z19">
        <v>77.589600000000004</v>
      </c>
      <c r="AA19" s="7">
        <v>72.545199999999994</v>
      </c>
      <c r="AB19" s="7"/>
      <c r="AC19" s="7">
        <v>33.494999999999997</v>
      </c>
      <c r="AD19" s="7">
        <v>89.069199999999995</v>
      </c>
      <c r="AE19" s="22">
        <f t="shared" si="1"/>
        <v>110.58326000000001</v>
      </c>
      <c r="AF19" s="34"/>
      <c r="AG19" s="22">
        <f t="shared" si="2"/>
        <v>71.232133479455868</v>
      </c>
      <c r="AH19" s="22">
        <f t="shared" si="3"/>
        <v>23.744044493151957</v>
      </c>
      <c r="AJ19"/>
    </row>
    <row r="20" spans="1:36" x14ac:dyDescent="0.25">
      <c r="A20" s="24">
        <v>12</v>
      </c>
      <c r="B20" s="49">
        <v>256.97269999999997</v>
      </c>
      <c r="C20">
        <v>36.477499999999999</v>
      </c>
      <c r="D20" s="5">
        <v>151.45079999999999</v>
      </c>
      <c r="E20" s="5">
        <v>230.21360000000001</v>
      </c>
      <c r="F20" s="5">
        <v>26.8977</v>
      </c>
      <c r="G20" s="5">
        <v>0</v>
      </c>
      <c r="H20" s="7">
        <v>202.4221</v>
      </c>
      <c r="I20" s="5">
        <v>60.443399999999997</v>
      </c>
      <c r="J20" s="5">
        <v>112.3891</v>
      </c>
      <c r="K20" s="5">
        <v>140.4434</v>
      </c>
      <c r="L20" s="5">
        <v>76.998900000000006</v>
      </c>
      <c r="M20" s="5">
        <v>77.0214</v>
      </c>
      <c r="N20" s="5">
        <v>36.154800000000002</v>
      </c>
      <c r="O20" s="5">
        <v>25.165900000000001</v>
      </c>
      <c r="P20" s="5">
        <v>87.415899999999993</v>
      </c>
      <c r="Q20" s="21">
        <f t="shared" si="0"/>
        <v>121.77103000000002</v>
      </c>
      <c r="R20" s="21"/>
      <c r="S20" s="21">
        <f t="shared" si="4"/>
        <v>76.737765613177217</v>
      </c>
      <c r="T20" s="21">
        <f t="shared" si="5"/>
        <v>19.813605883000236</v>
      </c>
      <c r="U20" s="1">
        <v>108.2179</v>
      </c>
      <c r="V20">
        <v>73.972800000000007</v>
      </c>
      <c r="W20" s="5">
        <v>80.662199999999999</v>
      </c>
      <c r="X20" s="2">
        <v>34.439399999999999</v>
      </c>
      <c r="Y20" s="2">
        <v>30.624199999999998</v>
      </c>
      <c r="Z20">
        <v>75.336500000000001</v>
      </c>
      <c r="AA20" s="7">
        <v>102.6645</v>
      </c>
      <c r="AB20" s="7">
        <v>26.0246</v>
      </c>
      <c r="AC20" s="7">
        <v>28.96</v>
      </c>
      <c r="AD20" s="7">
        <v>82.831800000000001</v>
      </c>
      <c r="AE20" s="22">
        <f t="shared" si="1"/>
        <v>64.373390000000001</v>
      </c>
      <c r="AF20" s="34"/>
      <c r="AG20" s="22">
        <f t="shared" si="2"/>
        <v>29.944475809519538</v>
      </c>
      <c r="AH20" s="22">
        <f t="shared" si="3"/>
        <v>9.4692746897896072</v>
      </c>
      <c r="AJ20"/>
    </row>
    <row r="21" spans="1:36" x14ac:dyDescent="0.25">
      <c r="A21" s="24">
        <v>13</v>
      </c>
      <c r="B21" s="49">
        <v>115.9873</v>
      </c>
      <c r="C21">
        <v>54.215499999999999</v>
      </c>
      <c r="D21" s="5">
        <v>134.50110000000001</v>
      </c>
      <c r="E21" s="5">
        <v>166.01490000000001</v>
      </c>
      <c r="F21" s="5"/>
      <c r="G21" s="5">
        <v>31.228300000000001</v>
      </c>
      <c r="H21" s="7">
        <v>220.40209999999999</v>
      </c>
      <c r="I21" s="5">
        <v>27.487400000000001</v>
      </c>
      <c r="J21" s="5">
        <v>0</v>
      </c>
      <c r="K21" s="5">
        <v>32.840000000000003</v>
      </c>
      <c r="L21" s="5">
        <v>107.7702</v>
      </c>
      <c r="M21" s="5">
        <v>42.672499999999999</v>
      </c>
      <c r="N21" s="5"/>
      <c r="O21" s="5">
        <v>22.901199999999999</v>
      </c>
      <c r="P21" s="5">
        <v>27.293399999999998</v>
      </c>
      <c r="Q21" s="21">
        <f t="shared" si="0"/>
        <v>86.964066666666668</v>
      </c>
      <c r="R21" s="21"/>
      <c r="S21" s="21">
        <f t="shared" si="4"/>
        <v>64.3054808067577</v>
      </c>
      <c r="T21" s="21">
        <f t="shared" si="5"/>
        <v>17.835131410933101</v>
      </c>
      <c r="U21" s="1">
        <v>85.301000000000002</v>
      </c>
      <c r="V21">
        <v>98.716859999999997</v>
      </c>
      <c r="W21" s="5">
        <v>149.81610000000001</v>
      </c>
      <c r="X21" s="2">
        <v>114.8306</v>
      </c>
      <c r="Y21" s="2"/>
      <c r="Z21">
        <v>228.1095</v>
      </c>
      <c r="AA21" s="7">
        <v>200.63229999999999</v>
      </c>
      <c r="AB21" s="7"/>
      <c r="AC21" s="7">
        <v>53.700699999999998</v>
      </c>
      <c r="AD21" s="7">
        <v>121.66889999999999</v>
      </c>
      <c r="AE21" s="22">
        <f t="shared" si="1"/>
        <v>131.59699499999999</v>
      </c>
      <c r="AF21" s="34"/>
      <c r="AG21" s="22">
        <f t="shared" si="2"/>
        <v>54.868487109894673</v>
      </c>
      <c r="AH21" s="22">
        <f t="shared" si="3"/>
        <v>19.398939654426595</v>
      </c>
      <c r="AJ21"/>
    </row>
    <row r="22" spans="1:36" x14ac:dyDescent="0.25">
      <c r="A22" s="24">
        <v>14</v>
      </c>
      <c r="B22" s="49">
        <v>192.9871</v>
      </c>
      <c r="C22">
        <v>78.62</v>
      </c>
      <c r="D22" s="5">
        <v>193.81270000000001</v>
      </c>
      <c r="E22" s="5">
        <v>353.59350000000001</v>
      </c>
      <c r="F22" s="5">
        <v>55.067999999999998</v>
      </c>
      <c r="G22" s="5">
        <v>57.573599999999999</v>
      </c>
      <c r="H22" s="7">
        <v>317.03739999999999</v>
      </c>
      <c r="I22" s="5">
        <v>101.7148</v>
      </c>
      <c r="J22" s="5">
        <v>27.009499999999999</v>
      </c>
      <c r="K22" s="5">
        <v>102.1452</v>
      </c>
      <c r="L22" s="5">
        <v>23.886900000000001</v>
      </c>
      <c r="M22" s="5">
        <v>80.905699999999996</v>
      </c>
      <c r="N22" s="5">
        <v>22.982099999999999</v>
      </c>
      <c r="O22" s="5"/>
      <c r="P22" s="5">
        <v>82.967299999999994</v>
      </c>
      <c r="Q22" s="21">
        <f t="shared" si="0"/>
        <v>147.95617999999996</v>
      </c>
      <c r="R22" s="21"/>
      <c r="S22" s="21">
        <f t="shared" si="4"/>
        <v>101.71156496478422</v>
      </c>
      <c r="T22" s="21">
        <f t="shared" si="5"/>
        <v>27.183559169344463</v>
      </c>
      <c r="U22" s="1">
        <v>155.35319999999999</v>
      </c>
      <c r="V22">
        <v>223.26480000000001</v>
      </c>
      <c r="W22" s="5">
        <v>225.47550000000001</v>
      </c>
      <c r="X22" s="2">
        <v>129.345</v>
      </c>
      <c r="Y22" s="2">
        <v>32.542099999999998</v>
      </c>
      <c r="Z22">
        <v>137.03149999999999</v>
      </c>
      <c r="AA22" s="7">
        <v>79.1952</v>
      </c>
      <c r="AB22" s="7">
        <v>50.8553</v>
      </c>
      <c r="AC22" s="7">
        <v>38.139299999999999</v>
      </c>
      <c r="AD22" s="7">
        <v>146.20099999999999</v>
      </c>
      <c r="AE22" s="22">
        <f t="shared" si="1"/>
        <v>121.74029</v>
      </c>
      <c r="AF22" s="34"/>
      <c r="AG22" s="22">
        <f t="shared" si="2"/>
        <v>66.983756100243411</v>
      </c>
      <c r="AH22" s="22">
        <f t="shared" si="3"/>
        <v>21.182123550996714</v>
      </c>
      <c r="AJ22"/>
    </row>
    <row r="23" spans="1:36" x14ac:dyDescent="0.25">
      <c r="A23" s="24">
        <v>15</v>
      </c>
      <c r="B23" s="49">
        <v>105.10599999999999</v>
      </c>
      <c r="C23">
        <v>118.6397</v>
      </c>
      <c r="D23" s="5">
        <v>141.34970000000001</v>
      </c>
      <c r="E23" s="5">
        <v>357.52260000000001</v>
      </c>
      <c r="F23" s="5">
        <v>88.988</v>
      </c>
      <c r="G23" s="5">
        <v>38.298299999999998</v>
      </c>
      <c r="H23" s="7">
        <v>198.1412</v>
      </c>
      <c r="I23" s="5">
        <v>0</v>
      </c>
      <c r="J23" s="5">
        <v>134.4616</v>
      </c>
      <c r="K23" s="5">
        <v>178.24299999999999</v>
      </c>
      <c r="L23" s="5">
        <v>82.890199999999993</v>
      </c>
      <c r="M23" s="5">
        <v>22.73</v>
      </c>
      <c r="N23" s="5">
        <v>32.631700000000002</v>
      </c>
      <c r="O23" s="5">
        <v>23.442900000000002</v>
      </c>
      <c r="P23" s="5">
        <v>23.057300000000001</v>
      </c>
      <c r="Q23" s="21">
        <f t="shared" si="0"/>
        <v>136.07500999999999</v>
      </c>
      <c r="R23" s="21"/>
      <c r="S23" s="21">
        <f t="shared" si="4"/>
        <v>90.079908774304016</v>
      </c>
      <c r="T23" s="21">
        <f t="shared" si="5"/>
        <v>23.258532434050853</v>
      </c>
      <c r="U23" s="1">
        <v>87.084599999999995</v>
      </c>
      <c r="V23">
        <v>85.132080000000002</v>
      </c>
      <c r="W23" s="5">
        <v>100.3369</v>
      </c>
      <c r="X23" s="2">
        <v>28.853000000000002</v>
      </c>
      <c r="Y23" s="2">
        <v>47.784799999999997</v>
      </c>
      <c r="Z23">
        <v>123.3779</v>
      </c>
      <c r="AA23" s="7">
        <v>184.01570000000001</v>
      </c>
      <c r="AB23" s="7"/>
      <c r="AC23" s="7">
        <v>64.290999999999997</v>
      </c>
      <c r="AD23" s="7">
        <v>161.72120000000001</v>
      </c>
      <c r="AE23" s="22">
        <f t="shared" si="1"/>
        <v>98.066353333333325</v>
      </c>
      <c r="AF23" s="34"/>
      <c r="AG23" s="22">
        <f t="shared" si="2"/>
        <v>48.111503803829166</v>
      </c>
      <c r="AH23" s="22">
        <f t="shared" si="3"/>
        <v>16.037167934609723</v>
      </c>
      <c r="AJ23"/>
    </row>
    <row r="24" spans="1:36" x14ac:dyDescent="0.25">
      <c r="A24" s="24">
        <v>16</v>
      </c>
      <c r="B24" s="49">
        <v>138.6662</v>
      </c>
      <c r="C24">
        <v>156.8365</v>
      </c>
      <c r="D24" s="5">
        <v>306.02999999999997</v>
      </c>
      <c r="E24" s="5">
        <v>311.06200000000001</v>
      </c>
      <c r="F24" s="5">
        <v>131.28579999999999</v>
      </c>
      <c r="G24" s="5">
        <v>29.906099999999999</v>
      </c>
      <c r="H24" s="7">
        <v>265.1619</v>
      </c>
      <c r="I24" s="5">
        <v>151.34729999999999</v>
      </c>
      <c r="J24" s="5">
        <v>34.853099999999998</v>
      </c>
      <c r="K24" s="5">
        <v>31.131</v>
      </c>
      <c r="L24" s="5">
        <v>98.720699999999994</v>
      </c>
      <c r="M24" s="5">
        <v>105.07470000000001</v>
      </c>
      <c r="N24" s="5">
        <v>35.756</v>
      </c>
      <c r="O24" s="5"/>
      <c r="P24" s="5">
        <v>50.288600000000002</v>
      </c>
      <c r="Q24" s="21">
        <f t="shared" si="0"/>
        <v>155.62799000000001</v>
      </c>
      <c r="R24" s="21"/>
      <c r="S24" s="21">
        <f t="shared" si="4"/>
        <v>95.963155763623746</v>
      </c>
      <c r="T24" s="21">
        <f t="shared" si="5"/>
        <v>25.647232187221508</v>
      </c>
      <c r="U24" s="1">
        <v>139.73150000000001</v>
      </c>
      <c r="V24" s="120"/>
      <c r="W24" s="5">
        <v>104.4151</v>
      </c>
      <c r="X24" s="2">
        <v>65.222899999999996</v>
      </c>
      <c r="Y24" s="2"/>
      <c r="Z24">
        <v>39.345199999999998</v>
      </c>
      <c r="AA24" s="7">
        <v>146.90100000000001</v>
      </c>
      <c r="AB24" s="7">
        <v>25.4101</v>
      </c>
      <c r="AC24" s="7">
        <v>66.222499999999997</v>
      </c>
      <c r="AD24" s="7">
        <v>50.094999999999999</v>
      </c>
      <c r="AE24" s="22">
        <f t="shared" si="1"/>
        <v>79.6679125</v>
      </c>
      <c r="AF24" s="34"/>
      <c r="AG24" s="22">
        <f t="shared" si="2"/>
        <v>42.682215126895578</v>
      </c>
      <c r="AH24" s="22">
        <f t="shared" si="3"/>
        <v>15.09044187614545</v>
      </c>
      <c r="AJ24"/>
    </row>
    <row r="25" spans="1:36" x14ac:dyDescent="0.25">
      <c r="A25" s="24">
        <v>17</v>
      </c>
      <c r="B25" s="49">
        <v>345.392</v>
      </c>
      <c r="C25">
        <v>105.86539999999999</v>
      </c>
      <c r="D25" s="5">
        <v>166.66669999999999</v>
      </c>
      <c r="E25" s="5">
        <v>314.53179999999998</v>
      </c>
      <c r="F25" s="5">
        <v>121.5219</v>
      </c>
      <c r="G25" s="5">
        <v>25.5839</v>
      </c>
      <c r="H25" s="7">
        <v>89.598399999999998</v>
      </c>
      <c r="I25" s="5">
        <v>54.912799999999997</v>
      </c>
      <c r="J25" s="5">
        <v>70.374600000000001</v>
      </c>
      <c r="K25" s="5">
        <v>168.49979999999999</v>
      </c>
      <c r="L25" s="5">
        <v>92.013000000000005</v>
      </c>
      <c r="M25" s="5">
        <v>76.306700000000006</v>
      </c>
      <c r="N25" s="5">
        <v>35.208599999999997</v>
      </c>
      <c r="O25" s="5">
        <v>39.642099999999999</v>
      </c>
      <c r="P25" s="5">
        <v>35.470100000000002</v>
      </c>
      <c r="Q25" s="21">
        <f t="shared" si="0"/>
        <v>146.29473000000002</v>
      </c>
      <c r="R25" s="21"/>
      <c r="S25" s="21">
        <f t="shared" si="4"/>
        <v>94.223549488103799</v>
      </c>
      <c r="T25" s="21">
        <f t="shared" si="5"/>
        <v>24.328415865865093</v>
      </c>
      <c r="U25" s="1">
        <v>51.771799999999999</v>
      </c>
      <c r="V25" s="120"/>
      <c r="W25" s="5">
        <v>179.98310000000001</v>
      </c>
      <c r="X25" s="2">
        <v>123.08199999999999</v>
      </c>
      <c r="Y25" s="2">
        <v>74.258300000000006</v>
      </c>
      <c r="Z25">
        <v>70.790800000000004</v>
      </c>
      <c r="AA25" s="7">
        <v>109.82550000000001</v>
      </c>
      <c r="AB25" s="7">
        <v>27.652899999999999</v>
      </c>
      <c r="AC25" s="7"/>
      <c r="AD25" s="7">
        <v>170.357</v>
      </c>
      <c r="AE25" s="22">
        <f t="shared" si="1"/>
        <v>100.965175</v>
      </c>
      <c r="AF25" s="34"/>
      <c r="AG25" s="22">
        <f t="shared" si="2"/>
        <v>51.289795578403044</v>
      </c>
      <c r="AH25" s="22">
        <f t="shared" si="3"/>
        <v>18.133681129580296</v>
      </c>
      <c r="AJ25"/>
    </row>
    <row r="26" spans="1:36" x14ac:dyDescent="0.25">
      <c r="A26" s="24">
        <v>18</v>
      </c>
      <c r="B26" s="49">
        <v>251.51259999999999</v>
      </c>
      <c r="C26">
        <v>78.706900000000005</v>
      </c>
      <c r="D26" s="5">
        <v>86.643799999999999</v>
      </c>
      <c r="E26" s="5">
        <v>329.63380000000001</v>
      </c>
      <c r="F26" s="5">
        <v>69.781099999999995</v>
      </c>
      <c r="G26" s="5">
        <v>28.0916</v>
      </c>
      <c r="H26" s="7">
        <v>188.30070000000001</v>
      </c>
      <c r="I26" s="5">
        <v>80.775999999999996</v>
      </c>
      <c r="J26" s="5">
        <v>90.988600000000005</v>
      </c>
      <c r="K26" s="5">
        <v>255.0857</v>
      </c>
      <c r="L26" s="5">
        <v>63.419899999999998</v>
      </c>
      <c r="M26" s="5">
        <v>111.9667</v>
      </c>
      <c r="N26" s="5">
        <v>110.2268</v>
      </c>
      <c r="O26" s="5"/>
      <c r="P26" s="5">
        <v>61.984699999999997</v>
      </c>
      <c r="Q26" s="21">
        <f t="shared" si="0"/>
        <v>145.95208000000002</v>
      </c>
      <c r="R26" s="21"/>
      <c r="S26" s="21">
        <f t="shared" si="4"/>
        <v>86.970832589808751</v>
      </c>
      <c r="T26" s="21">
        <f t="shared" si="5"/>
        <v>23.24393272810984</v>
      </c>
      <c r="U26" s="1">
        <v>24.7087</v>
      </c>
      <c r="V26" s="120"/>
      <c r="W26" s="5">
        <v>181.6651</v>
      </c>
      <c r="X26" s="2">
        <v>124.4372</v>
      </c>
      <c r="Y26" s="2"/>
      <c r="Z26">
        <v>35.447299999999998</v>
      </c>
      <c r="AA26" s="7">
        <v>66.207700000000003</v>
      </c>
      <c r="AB26" s="7">
        <v>25.418299999999999</v>
      </c>
      <c r="AC26" s="7">
        <v>63.376800000000003</v>
      </c>
      <c r="AD26" s="7">
        <v>188.2807</v>
      </c>
      <c r="AE26" s="22">
        <f t="shared" si="1"/>
        <v>88.692724999999996</v>
      </c>
      <c r="AF26" s="34"/>
      <c r="AG26" s="22">
        <f t="shared" si="2"/>
        <v>63.164913892459914</v>
      </c>
      <c r="AH26" s="22">
        <f t="shared" si="3"/>
        <v>22.332169473211383</v>
      </c>
      <c r="AJ26"/>
    </row>
    <row r="27" spans="1:36" x14ac:dyDescent="0.25">
      <c r="A27" s="24">
        <v>19</v>
      </c>
      <c r="B27" s="49">
        <v>88.758200000000002</v>
      </c>
      <c r="C27">
        <v>93.757199999999997</v>
      </c>
      <c r="D27" s="5">
        <v>83.817499999999995</v>
      </c>
      <c r="E27" s="5">
        <v>405.92200000000003</v>
      </c>
      <c r="F27" s="5">
        <v>30.3779</v>
      </c>
      <c r="G27" s="5">
        <v>57.283900000000003</v>
      </c>
      <c r="H27" s="7">
        <v>109.0972</v>
      </c>
      <c r="I27" s="5">
        <v>108.9482</v>
      </c>
      <c r="J27" s="5">
        <v>30.017900000000001</v>
      </c>
      <c r="K27" s="5">
        <v>209.86439999999999</v>
      </c>
      <c r="L27" s="5">
        <v>85.292199999999994</v>
      </c>
      <c r="M27" s="5">
        <v>50.446599999999997</v>
      </c>
      <c r="N27" s="5">
        <v>29.817699999999999</v>
      </c>
      <c r="O27" s="5">
        <v>52.972799999999999</v>
      </c>
      <c r="P27" s="5"/>
      <c r="Q27" s="21">
        <f t="shared" si="0"/>
        <v>121.78444000000002</v>
      </c>
      <c r="R27" s="21"/>
      <c r="S27" s="21">
        <f t="shared" si="4"/>
        <v>95.443466577237487</v>
      </c>
      <c r="T27" s="21">
        <f t="shared" si="5"/>
        <v>25.50833940985946</v>
      </c>
      <c r="U27" s="1">
        <v>32.057899999999997</v>
      </c>
      <c r="V27" s="120"/>
      <c r="W27" s="5">
        <v>184.411</v>
      </c>
      <c r="X27" s="2">
        <v>124.4455</v>
      </c>
      <c r="Y27" s="2"/>
      <c r="Z27">
        <v>144.93719999999999</v>
      </c>
      <c r="AA27" s="7">
        <v>110.4586</v>
      </c>
      <c r="AB27" s="7">
        <v>25.006599999999999</v>
      </c>
      <c r="AC27" s="7">
        <v>82.608000000000004</v>
      </c>
      <c r="AD27" s="7">
        <v>139.8262</v>
      </c>
      <c r="AE27" s="22">
        <f t="shared" si="1"/>
        <v>105.468875</v>
      </c>
      <c r="AF27" s="34"/>
      <c r="AG27" s="22">
        <f t="shared" si="2"/>
        <v>52.130859101561654</v>
      </c>
      <c r="AH27" s="22">
        <f t="shared" si="3"/>
        <v>18.431041989897349</v>
      </c>
      <c r="AJ27"/>
    </row>
    <row r="28" spans="1:36" x14ac:dyDescent="0.25">
      <c r="A28" s="24">
        <v>20</v>
      </c>
      <c r="B28" s="49">
        <v>208.8443</v>
      </c>
      <c r="C28">
        <v>114.9051</v>
      </c>
      <c r="D28" s="5">
        <v>182.01490000000001</v>
      </c>
      <c r="E28" s="5">
        <v>326.18680000000001</v>
      </c>
      <c r="F28" s="5">
        <v>131.59610000000001</v>
      </c>
      <c r="G28" s="5">
        <v>0</v>
      </c>
      <c r="H28" s="7">
        <v>167.62880000000001</v>
      </c>
      <c r="I28" s="5">
        <v>106.5916</v>
      </c>
      <c r="J28" s="5">
        <v>66.269800000000004</v>
      </c>
      <c r="K28" s="5">
        <v>97.249799999999993</v>
      </c>
      <c r="L28" s="5">
        <v>0</v>
      </c>
      <c r="M28" s="5">
        <v>143.43209999999999</v>
      </c>
      <c r="N28" s="5">
        <v>143.10669999999999</v>
      </c>
      <c r="O28" s="5">
        <v>53.3001</v>
      </c>
      <c r="P28" s="5"/>
      <c r="Q28" s="21">
        <f t="shared" si="0"/>
        <v>140.12871999999999</v>
      </c>
      <c r="R28" s="21"/>
      <c r="S28" s="21">
        <f t="shared" si="4"/>
        <v>82.084603178599934</v>
      </c>
      <c r="T28" s="21">
        <f t="shared" si="5"/>
        <v>21.938032987401158</v>
      </c>
      <c r="U28" s="1">
        <v>34.989800000000002</v>
      </c>
      <c r="V28" s="120"/>
      <c r="W28" s="5">
        <v>82.315200000000004</v>
      </c>
      <c r="X28" s="2">
        <v>102.1555</v>
      </c>
      <c r="Y28" s="2">
        <v>77.269099999999995</v>
      </c>
      <c r="Z28">
        <v>141.19659999999999</v>
      </c>
      <c r="AA28" s="7">
        <v>178.0009</v>
      </c>
      <c r="AB28" s="7">
        <v>51.672499999999999</v>
      </c>
      <c r="AC28" s="7">
        <v>60.291699999999999</v>
      </c>
      <c r="AD28" s="7">
        <v>173.31729999999999</v>
      </c>
      <c r="AE28" s="22">
        <f t="shared" si="1"/>
        <v>100.13428888888888</v>
      </c>
      <c r="AF28" s="34"/>
      <c r="AG28" s="22">
        <f t="shared" si="2"/>
        <v>49.586376965843819</v>
      </c>
      <c r="AH28" s="22">
        <f t="shared" si="3"/>
        <v>16.52879232194794</v>
      </c>
      <c r="AJ28"/>
    </row>
    <row r="29" spans="1:36" x14ac:dyDescent="0.25">
      <c r="A29" s="24"/>
      <c r="B29" s="1"/>
      <c r="C29" s="5"/>
      <c r="D29" s="5"/>
      <c r="E29" s="5"/>
      <c r="F29" s="45"/>
      <c r="G29" s="45"/>
      <c r="H29" s="5"/>
      <c r="I29" s="45"/>
      <c r="J29" s="5"/>
      <c r="Q29" s="21"/>
      <c r="R29" s="21"/>
      <c r="S29" s="21"/>
      <c r="T29" s="21" t="e">
        <f t="shared" si="5"/>
        <v>#DIV/0!</v>
      </c>
      <c r="U29" s="111"/>
      <c r="V29" s="5"/>
      <c r="W29" s="5"/>
      <c r="X29" s="5"/>
      <c r="Y29" s="45"/>
      <c r="Z29" s="7"/>
      <c r="AA29" s="7"/>
      <c r="AB29" s="7"/>
      <c r="AC29" s="7"/>
      <c r="AD29" s="7"/>
      <c r="AE29" s="22"/>
      <c r="AF29" s="22"/>
      <c r="AG29" s="22"/>
      <c r="AH29" s="22"/>
      <c r="AJ29"/>
    </row>
    <row r="30" spans="1:36" x14ac:dyDescent="0.25">
      <c r="A30" s="11"/>
      <c r="B30" s="196" t="s">
        <v>176</v>
      </c>
      <c r="C30" s="197"/>
      <c r="D30" s="197"/>
      <c r="E30" s="197"/>
      <c r="F30" s="197"/>
      <c r="G30" s="197"/>
      <c r="H30" s="197"/>
      <c r="I30" s="197"/>
      <c r="J30" s="197"/>
      <c r="K30" s="197"/>
      <c r="L30" s="197"/>
      <c r="M30" s="197"/>
      <c r="N30" s="197"/>
      <c r="O30" s="197"/>
      <c r="P30" s="197"/>
      <c r="Q30" s="16"/>
      <c r="R30" s="21"/>
      <c r="S30" s="21"/>
      <c r="T30" s="21" t="e">
        <f t="shared" si="5"/>
        <v>#DIV/0!</v>
      </c>
      <c r="U30" s="196" t="s">
        <v>177</v>
      </c>
      <c r="V30" s="197"/>
      <c r="W30" s="197"/>
      <c r="X30" s="197"/>
      <c r="Y30" s="197"/>
      <c r="Z30" s="197"/>
      <c r="AA30" s="197"/>
      <c r="AB30" s="197"/>
      <c r="AC30" s="197"/>
      <c r="AD30" s="197"/>
      <c r="AE30" s="14"/>
      <c r="AF30" s="14"/>
      <c r="AG30" s="22"/>
      <c r="AH30" s="22"/>
    </row>
    <row r="31" spans="1:36" x14ac:dyDescent="0.25">
      <c r="A31" s="24">
        <v>1</v>
      </c>
      <c r="B31" s="118">
        <v>102.1121</v>
      </c>
      <c r="C31">
        <v>95.772499999999994</v>
      </c>
      <c r="D31" s="5">
        <v>197.75630000000001</v>
      </c>
      <c r="E31" s="5">
        <v>242.48929999999999</v>
      </c>
      <c r="F31" s="5">
        <v>115.05200000000001</v>
      </c>
      <c r="G31" s="5">
        <v>25.7577</v>
      </c>
      <c r="H31" s="116">
        <v>142.57040000000001</v>
      </c>
      <c r="I31" s="5">
        <v>63.4435</v>
      </c>
      <c r="J31" s="5">
        <v>70.436899999999994</v>
      </c>
      <c r="K31" s="5">
        <v>39.829300000000003</v>
      </c>
      <c r="L31" s="5">
        <v>49.688600000000001</v>
      </c>
      <c r="M31" s="5">
        <v>78.526200000000003</v>
      </c>
      <c r="N31" s="5">
        <v>24.499600000000001</v>
      </c>
      <c r="O31" s="5">
        <v>27.577400000000001</v>
      </c>
      <c r="P31" s="5">
        <v>97.543199999999999</v>
      </c>
      <c r="Q31" s="36"/>
      <c r="R31" s="21">
        <f t="shared" ref="R31:R50" si="6">AVERAGE(B31:K31)</f>
        <v>109.52200000000001</v>
      </c>
      <c r="S31" s="21">
        <f t="shared" si="4"/>
        <v>61.173426031897215</v>
      </c>
      <c r="T31" s="21">
        <f t="shared" si="5"/>
        <v>15.794910683465945</v>
      </c>
      <c r="U31" s="3">
        <v>0</v>
      </c>
      <c r="V31" s="5">
        <v>79.787000000000006</v>
      </c>
      <c r="W31" s="2">
        <v>145.39670000000001</v>
      </c>
      <c r="X31" s="2">
        <v>117.13760000000001</v>
      </c>
      <c r="Y31" s="2">
        <v>63.106200000000001</v>
      </c>
      <c r="Z31">
        <v>83.7864</v>
      </c>
      <c r="AA31">
        <v>128.9229</v>
      </c>
      <c r="AC31">
        <v>52.411999999999999</v>
      </c>
      <c r="AD31">
        <v>49.381999999999998</v>
      </c>
      <c r="AE31" s="22"/>
      <c r="AF31" s="22">
        <f t="shared" ref="AF31:AF50" si="7">AVERAGE(U31:AD31)</f>
        <v>79.992311111111107</v>
      </c>
      <c r="AG31" s="22">
        <f t="shared" ref="AG31:AG50" si="8">_xlfn.STDEV.P(U31:AD31)</f>
        <v>42.749557057339985</v>
      </c>
      <c r="AH31" s="22">
        <f t="shared" ref="AH31:AH50" si="9">AG31/(SQRT(COUNT(U31:AD31)))</f>
        <v>14.249852352446661</v>
      </c>
      <c r="AJ31"/>
    </row>
    <row r="32" spans="1:36" x14ac:dyDescent="0.25">
      <c r="A32" s="24">
        <v>2</v>
      </c>
      <c r="B32" s="49">
        <v>168.91980000000001</v>
      </c>
      <c r="C32">
        <v>147.7141</v>
      </c>
      <c r="D32" s="5">
        <v>102.7514</v>
      </c>
      <c r="E32" s="5">
        <v>218.1737</v>
      </c>
      <c r="F32" s="5">
        <v>0</v>
      </c>
      <c r="G32" s="5">
        <v>38.718299999999999</v>
      </c>
      <c r="H32" s="116">
        <v>133.61760000000001</v>
      </c>
      <c r="I32" s="5">
        <v>27.114999999999998</v>
      </c>
      <c r="J32" s="5">
        <v>36.324399999999997</v>
      </c>
      <c r="K32" s="5">
        <v>98.156099999999995</v>
      </c>
      <c r="L32" s="5">
        <v>85.352400000000003</v>
      </c>
      <c r="M32" s="5">
        <v>23.681799999999999</v>
      </c>
      <c r="N32" s="5">
        <v>115.9375</v>
      </c>
      <c r="O32" s="5">
        <v>31.755099999999999</v>
      </c>
      <c r="P32" s="5">
        <v>87.101699999999994</v>
      </c>
      <c r="Q32" s="36"/>
      <c r="R32" s="21">
        <f t="shared" si="6"/>
        <v>97.149039999999999</v>
      </c>
      <c r="S32" s="21">
        <f t="shared" si="4"/>
        <v>60.054370794244612</v>
      </c>
      <c r="T32" s="21">
        <f t="shared" si="5"/>
        <v>15.505971863538297</v>
      </c>
      <c r="U32" s="3">
        <v>64.606300000000005</v>
      </c>
      <c r="V32" s="5">
        <v>279.87090000000001</v>
      </c>
      <c r="W32" s="2">
        <v>166.07079999999999</v>
      </c>
      <c r="X32" s="2">
        <v>42.982599999999998</v>
      </c>
      <c r="Y32" s="2"/>
      <c r="Z32">
        <v>120.5577</v>
      </c>
      <c r="AA32">
        <v>137.63990000000001</v>
      </c>
      <c r="AD32">
        <v>42.1006</v>
      </c>
      <c r="AE32" s="22"/>
      <c r="AF32" s="22">
        <f t="shared" si="7"/>
        <v>121.97554285714286</v>
      </c>
      <c r="AG32" s="22">
        <f t="shared" si="8"/>
        <v>78.407214879843039</v>
      </c>
      <c r="AH32" s="22">
        <f t="shared" si="9"/>
        <v>29.635141652181112</v>
      </c>
      <c r="AJ32"/>
    </row>
    <row r="33" spans="1:36" x14ac:dyDescent="0.25">
      <c r="A33" s="24">
        <v>3</v>
      </c>
      <c r="B33" s="49">
        <v>190.62010000000001</v>
      </c>
      <c r="C33">
        <v>96.283500000000004</v>
      </c>
      <c r="D33" s="5">
        <v>139.32820000000001</v>
      </c>
      <c r="E33" s="5">
        <v>245.12729999999999</v>
      </c>
      <c r="F33" s="5">
        <v>98.5595</v>
      </c>
      <c r="G33" s="5">
        <v>0</v>
      </c>
      <c r="H33" s="116">
        <v>134.06039999999999</v>
      </c>
      <c r="I33" s="5">
        <v>36.5809</v>
      </c>
      <c r="J33" s="5">
        <v>46.102699999999999</v>
      </c>
      <c r="K33" s="5">
        <v>73.321200000000005</v>
      </c>
      <c r="L33" s="5">
        <v>65.060100000000006</v>
      </c>
      <c r="M33" s="5">
        <v>38.886000000000003</v>
      </c>
      <c r="N33" s="5">
        <v>47.081499999999998</v>
      </c>
      <c r="O33" s="5"/>
      <c r="P33" s="5">
        <v>49.316099999999999</v>
      </c>
      <c r="Q33" s="36"/>
      <c r="R33" s="21">
        <f t="shared" si="6"/>
        <v>105.99838</v>
      </c>
      <c r="S33" s="21">
        <f t="shared" si="4"/>
        <v>64.678759029888454</v>
      </c>
      <c r="T33" s="21">
        <f t="shared" si="5"/>
        <v>17.286125463682421</v>
      </c>
      <c r="U33" s="3">
        <v>0</v>
      </c>
      <c r="V33" s="5">
        <v>220.1559</v>
      </c>
      <c r="W33" s="2">
        <v>148.44030000000001</v>
      </c>
      <c r="X33" s="2">
        <v>126.349</v>
      </c>
      <c r="Y33" s="2"/>
      <c r="Z33">
        <v>114.29259999999999</v>
      </c>
      <c r="AA33">
        <v>146.51609999999999</v>
      </c>
      <c r="AD33">
        <v>45.168500000000002</v>
      </c>
      <c r="AE33" s="22"/>
      <c r="AF33" s="22">
        <f t="shared" si="7"/>
        <v>114.4174857142857</v>
      </c>
      <c r="AG33" s="22">
        <f t="shared" si="8"/>
        <v>66.972963495800286</v>
      </c>
      <c r="AH33" s="22">
        <f t="shared" si="9"/>
        <v>25.313400853556367</v>
      </c>
      <c r="AJ33"/>
    </row>
    <row r="34" spans="1:36" x14ac:dyDescent="0.25">
      <c r="A34" s="24">
        <v>4</v>
      </c>
      <c r="B34" s="49">
        <v>189.47380000000001</v>
      </c>
      <c r="C34">
        <v>134.6728</v>
      </c>
      <c r="D34" s="5">
        <v>271.73950000000002</v>
      </c>
      <c r="E34" s="5">
        <v>317.78019999999998</v>
      </c>
      <c r="F34" s="5">
        <v>125.10550000000001</v>
      </c>
      <c r="G34" s="5">
        <v>24.7087</v>
      </c>
      <c r="H34" s="116">
        <v>356.61630000000002</v>
      </c>
      <c r="I34" s="5">
        <v>59.588799999999999</v>
      </c>
      <c r="J34" s="5">
        <v>0</v>
      </c>
      <c r="K34" s="5">
        <v>79.168300000000002</v>
      </c>
      <c r="L34" s="5">
        <v>31.472899999999999</v>
      </c>
      <c r="M34" s="5">
        <v>55.508400000000002</v>
      </c>
      <c r="N34" s="5">
        <v>121.7724</v>
      </c>
      <c r="O34" s="5">
        <v>56.040700000000001</v>
      </c>
      <c r="P34" s="5">
        <v>74.766099999999994</v>
      </c>
      <c r="Q34" s="36"/>
      <c r="R34" s="21">
        <f t="shared" si="6"/>
        <v>155.88538999999997</v>
      </c>
      <c r="S34" s="21">
        <f t="shared" si="4"/>
        <v>106.29670915920087</v>
      </c>
      <c r="T34" s="21">
        <f t="shared" si="5"/>
        <v>27.445692288682558</v>
      </c>
      <c r="U34" s="3">
        <v>45.895800000000001</v>
      </c>
      <c r="V34" s="5">
        <v>202.03100000000001</v>
      </c>
      <c r="W34" s="2">
        <v>139.0985</v>
      </c>
      <c r="X34" s="2">
        <v>32.169699999999999</v>
      </c>
      <c r="Y34" s="2">
        <v>101.99</v>
      </c>
      <c r="Z34">
        <v>176.70359999999999</v>
      </c>
      <c r="AA34">
        <v>136.06739999999999</v>
      </c>
      <c r="AC34">
        <v>56.432000000000002</v>
      </c>
      <c r="AD34">
        <v>73.090100000000007</v>
      </c>
      <c r="AE34" s="22"/>
      <c r="AF34" s="22">
        <f t="shared" si="7"/>
        <v>107.05312222222223</v>
      </c>
      <c r="AG34" s="22">
        <f t="shared" si="8"/>
        <v>56.598081984556828</v>
      </c>
      <c r="AH34" s="22">
        <f t="shared" si="9"/>
        <v>18.866027328185609</v>
      </c>
      <c r="AJ34"/>
    </row>
    <row r="35" spans="1:36" x14ac:dyDescent="0.25">
      <c r="A35" s="24">
        <v>5</v>
      </c>
      <c r="B35" s="49">
        <v>94.508300000000006</v>
      </c>
      <c r="C35">
        <v>53.259599999999999</v>
      </c>
      <c r="D35" s="5">
        <v>280.13159999999999</v>
      </c>
      <c r="E35" s="5">
        <v>290.70859999999999</v>
      </c>
      <c r="F35" s="5">
        <v>29.380600000000001</v>
      </c>
      <c r="G35" s="5">
        <v>26.750800000000002</v>
      </c>
      <c r="H35" s="116">
        <v>293.27640000000002</v>
      </c>
      <c r="I35" s="5">
        <v>172.5676</v>
      </c>
      <c r="J35" s="5">
        <v>67.709900000000005</v>
      </c>
      <c r="K35" s="5">
        <v>104.8494</v>
      </c>
      <c r="L35" s="5">
        <v>48.654000000000003</v>
      </c>
      <c r="M35" s="5">
        <v>79.745099999999994</v>
      </c>
      <c r="N35" s="5">
        <v>32.898699999999998</v>
      </c>
      <c r="O35" s="5">
        <v>50.087400000000002</v>
      </c>
      <c r="P35" s="5">
        <v>25.192299999999999</v>
      </c>
      <c r="Q35" s="36"/>
      <c r="R35" s="21">
        <f t="shared" si="6"/>
        <v>141.31428</v>
      </c>
      <c r="S35" s="21">
        <f t="shared" si="4"/>
        <v>96.337887427511191</v>
      </c>
      <c r="T35" s="21">
        <f t="shared" si="5"/>
        <v>24.874335574370381</v>
      </c>
      <c r="U35" s="3">
        <v>75.650899999999993</v>
      </c>
      <c r="V35" s="5">
        <v>298.57310000000001</v>
      </c>
      <c r="W35" s="2">
        <v>232.82060000000001</v>
      </c>
      <c r="X35" s="2">
        <v>119.29770000000001</v>
      </c>
      <c r="Y35" s="2">
        <v>107.1875</v>
      </c>
      <c r="Z35">
        <v>132.45060000000001</v>
      </c>
      <c r="AA35">
        <v>175.48089999999999</v>
      </c>
      <c r="AC35">
        <v>44.923999999999999</v>
      </c>
      <c r="AD35">
        <v>53.217300000000002</v>
      </c>
      <c r="AE35" s="22"/>
      <c r="AF35" s="22">
        <f t="shared" si="7"/>
        <v>137.73362222222221</v>
      </c>
      <c r="AG35" s="22">
        <f t="shared" si="8"/>
        <v>79.754823028450843</v>
      </c>
      <c r="AH35" s="22">
        <f t="shared" si="9"/>
        <v>26.584941009483614</v>
      </c>
      <c r="AJ35"/>
    </row>
    <row r="36" spans="1:36" x14ac:dyDescent="0.25">
      <c r="A36" s="24">
        <v>6</v>
      </c>
      <c r="B36" s="49">
        <v>109.6041</v>
      </c>
      <c r="C36">
        <v>177.0864</v>
      </c>
      <c r="D36" s="5">
        <v>333.97680000000003</v>
      </c>
      <c r="E36" s="5">
        <v>290.67559999999997</v>
      </c>
      <c r="F36" s="5">
        <v>137.6978</v>
      </c>
      <c r="G36" s="5">
        <v>132.7424</v>
      </c>
      <c r="H36" s="116">
        <v>406.2903</v>
      </c>
      <c r="I36" s="5">
        <v>54.095500000000001</v>
      </c>
      <c r="J36" s="5">
        <v>0</v>
      </c>
      <c r="K36" s="5">
        <v>37.590600000000002</v>
      </c>
      <c r="L36" s="5">
        <v>59.240299999999998</v>
      </c>
      <c r="M36" s="5">
        <v>102.11969999999999</v>
      </c>
      <c r="N36" s="5">
        <v>22.6021</v>
      </c>
      <c r="O36" s="5">
        <v>30.748799999999999</v>
      </c>
      <c r="P36" s="5">
        <v>55.965499999999999</v>
      </c>
      <c r="Q36" s="36"/>
      <c r="R36" s="21">
        <f t="shared" si="6"/>
        <v>167.97595000000001</v>
      </c>
      <c r="S36" s="21">
        <f t="shared" si="4"/>
        <v>118.40913610069565</v>
      </c>
      <c r="T36" s="21">
        <f t="shared" si="5"/>
        <v>30.573107477120111</v>
      </c>
      <c r="U36" s="3">
        <v>92.789000000000001</v>
      </c>
      <c r="V36" s="5">
        <v>187.40270000000001</v>
      </c>
      <c r="W36" s="2">
        <v>293.01560000000001</v>
      </c>
      <c r="X36" s="2">
        <v>107.7296</v>
      </c>
      <c r="Y36" s="2">
        <v>37.125100000000003</v>
      </c>
      <c r="Z36">
        <v>86.17</v>
      </c>
      <c r="AA36">
        <v>245.88249999999999</v>
      </c>
      <c r="AC36">
        <v>36.308999999999997</v>
      </c>
      <c r="AD36">
        <v>54.767299999999999</v>
      </c>
      <c r="AE36" s="22"/>
      <c r="AF36" s="22">
        <f t="shared" si="7"/>
        <v>126.79897777777776</v>
      </c>
      <c r="AG36" s="22">
        <f t="shared" si="8"/>
        <v>88.236486875363411</v>
      </c>
      <c r="AH36" s="22">
        <f t="shared" si="9"/>
        <v>29.412162291787805</v>
      </c>
      <c r="AJ36"/>
    </row>
    <row r="37" spans="1:36" x14ac:dyDescent="0.25">
      <c r="A37" s="24">
        <v>7</v>
      </c>
      <c r="B37" s="49">
        <v>60.697800000000001</v>
      </c>
      <c r="C37">
        <v>178.97550000000001</v>
      </c>
      <c r="D37" s="5">
        <v>316.15800000000002</v>
      </c>
      <c r="E37" s="5">
        <v>285.01670000000001</v>
      </c>
      <c r="F37" s="5">
        <v>124.3565</v>
      </c>
      <c r="G37" s="5">
        <v>33.456600000000002</v>
      </c>
      <c r="H37" s="116">
        <v>335.84300000000002</v>
      </c>
      <c r="I37" s="5">
        <v>116.6493</v>
      </c>
      <c r="J37" s="5">
        <v>35.293999999999997</v>
      </c>
      <c r="K37" s="5">
        <v>111.8139</v>
      </c>
      <c r="L37" s="5">
        <v>0</v>
      </c>
      <c r="M37" s="5">
        <v>51.080500000000001</v>
      </c>
      <c r="N37" s="5">
        <v>0</v>
      </c>
      <c r="O37" s="5">
        <v>32.663600000000002</v>
      </c>
      <c r="P37" s="5">
        <v>56.883400000000002</v>
      </c>
      <c r="Q37" s="36"/>
      <c r="R37" s="21">
        <f t="shared" si="6"/>
        <v>159.82613000000003</v>
      </c>
      <c r="S37" s="21">
        <f t="shared" si="4"/>
        <v>109.22939042082155</v>
      </c>
      <c r="T37" s="21">
        <f t="shared" si="5"/>
        <v>28.202907334415318</v>
      </c>
      <c r="U37" s="3">
        <v>77.918599999999998</v>
      </c>
      <c r="V37" s="5">
        <v>234.2276</v>
      </c>
      <c r="W37" s="2">
        <v>58.734299999999998</v>
      </c>
      <c r="X37" s="2">
        <v>208.61269999999999</v>
      </c>
      <c r="Y37" s="2">
        <v>32.490400000000001</v>
      </c>
      <c r="Z37">
        <v>153.3854</v>
      </c>
      <c r="AA37">
        <v>104.1935</v>
      </c>
      <c r="AB37">
        <v>37.501600000000003</v>
      </c>
      <c r="AC37">
        <v>34.298200000000001</v>
      </c>
      <c r="AD37">
        <v>95.252099999999999</v>
      </c>
      <c r="AE37" s="22"/>
      <c r="AF37" s="22">
        <f t="shared" si="7"/>
        <v>103.66144</v>
      </c>
      <c r="AG37" s="22">
        <f t="shared" si="8"/>
        <v>68.949694375351669</v>
      </c>
      <c r="AH37" s="22">
        <f t="shared" si="9"/>
        <v>21.803807819861191</v>
      </c>
      <c r="AJ37"/>
    </row>
    <row r="38" spans="1:36" x14ac:dyDescent="0.25">
      <c r="A38" s="24">
        <v>8</v>
      </c>
      <c r="B38" s="49">
        <v>70.178299999999993</v>
      </c>
      <c r="C38">
        <v>123.7565</v>
      </c>
      <c r="D38" s="5">
        <v>400.81139999999999</v>
      </c>
      <c r="E38" s="5">
        <v>162.10230000000001</v>
      </c>
      <c r="F38" s="5">
        <v>147.61269999999999</v>
      </c>
      <c r="G38" s="5">
        <v>0</v>
      </c>
      <c r="H38" s="116">
        <v>128.29179999999999</v>
      </c>
      <c r="I38" s="5">
        <v>75.750200000000007</v>
      </c>
      <c r="J38" s="5">
        <v>26.039100000000001</v>
      </c>
      <c r="K38" s="5">
        <v>104.9674</v>
      </c>
      <c r="L38" s="5">
        <v>27.022500000000001</v>
      </c>
      <c r="M38" s="5">
        <v>96.977000000000004</v>
      </c>
      <c r="N38" s="5">
        <v>131.63069999999999</v>
      </c>
      <c r="O38" s="5"/>
      <c r="P38" s="5"/>
      <c r="Q38" s="36"/>
      <c r="R38" s="21">
        <f t="shared" si="6"/>
        <v>123.95097000000001</v>
      </c>
      <c r="S38" s="21">
        <f t="shared" si="4"/>
        <v>95.415848373451254</v>
      </c>
      <c r="T38" s="21">
        <f t="shared" si="5"/>
        <v>26.463594907875063</v>
      </c>
      <c r="U38" s="3">
        <v>39.7714</v>
      </c>
      <c r="V38" s="5">
        <v>127.4084</v>
      </c>
      <c r="W38" s="2">
        <v>142.82079999999999</v>
      </c>
      <c r="X38" s="2">
        <v>154.46340000000001</v>
      </c>
      <c r="Y38" s="2">
        <v>57.538400000000003</v>
      </c>
      <c r="Z38">
        <v>62.638599999999997</v>
      </c>
      <c r="AA38">
        <v>219.10890000000001</v>
      </c>
      <c r="AC38">
        <v>65.101500000000001</v>
      </c>
      <c r="AD38">
        <v>31.4466</v>
      </c>
      <c r="AE38" s="22"/>
      <c r="AF38" s="22">
        <f t="shared" si="7"/>
        <v>100.03311111111111</v>
      </c>
      <c r="AG38" s="22">
        <f t="shared" si="8"/>
        <v>60.075733066363732</v>
      </c>
      <c r="AH38" s="22">
        <f t="shared" si="9"/>
        <v>20.025244355454578</v>
      </c>
      <c r="AJ38"/>
    </row>
    <row r="39" spans="1:36" x14ac:dyDescent="0.25">
      <c r="A39" s="24">
        <v>9</v>
      </c>
      <c r="B39" s="49">
        <v>146.27610000000001</v>
      </c>
      <c r="C39">
        <v>99.678899999999999</v>
      </c>
      <c r="D39" s="5">
        <v>494.94110000000001</v>
      </c>
      <c r="E39" s="5">
        <v>267.04489999999998</v>
      </c>
      <c r="F39" s="5">
        <v>136.57640000000001</v>
      </c>
      <c r="G39" s="5">
        <v>62.100700000000003</v>
      </c>
      <c r="H39" s="116">
        <v>211.4162</v>
      </c>
      <c r="I39" s="5">
        <v>26.254300000000001</v>
      </c>
      <c r="J39" s="5">
        <v>0</v>
      </c>
      <c r="K39" s="5">
        <v>45.604100000000003</v>
      </c>
      <c r="L39" s="5">
        <v>49.553100000000001</v>
      </c>
      <c r="M39" s="5">
        <v>63.515799999999999</v>
      </c>
      <c r="N39" s="5">
        <v>112.76430000000001</v>
      </c>
      <c r="O39" s="5"/>
      <c r="P39" s="5">
        <v>41.498699999999999</v>
      </c>
      <c r="Q39" s="36"/>
      <c r="R39" s="21">
        <f t="shared" si="6"/>
        <v>148.98926999999998</v>
      </c>
      <c r="S39" s="21">
        <f t="shared" si="4"/>
        <v>124.77279672870384</v>
      </c>
      <c r="T39" s="21">
        <f t="shared" si="5"/>
        <v>33.346932610599872</v>
      </c>
      <c r="U39" s="3">
        <v>0</v>
      </c>
      <c r="V39" s="5">
        <v>99.072699999999998</v>
      </c>
      <c r="W39" s="2">
        <v>104.15009999999999</v>
      </c>
      <c r="X39" s="2">
        <v>180.10939999999999</v>
      </c>
      <c r="Y39" s="2">
        <v>59.5351</v>
      </c>
      <c r="Z39">
        <v>68.067800000000005</v>
      </c>
      <c r="AA39">
        <v>86.343800000000002</v>
      </c>
      <c r="AC39">
        <v>97.193299999999994</v>
      </c>
      <c r="AD39">
        <v>97.872399999999999</v>
      </c>
      <c r="AE39" s="22"/>
      <c r="AF39" s="22">
        <f t="shared" si="7"/>
        <v>88.038288888888886</v>
      </c>
      <c r="AG39" s="22">
        <f t="shared" si="8"/>
        <v>44.72611213852209</v>
      </c>
      <c r="AH39" s="22">
        <f t="shared" si="9"/>
        <v>14.90870404617403</v>
      </c>
      <c r="AJ39"/>
    </row>
    <row r="40" spans="1:36" x14ac:dyDescent="0.25">
      <c r="A40" s="24">
        <v>10</v>
      </c>
      <c r="B40" s="49">
        <v>56.822499999999998</v>
      </c>
      <c r="C40">
        <v>92.354399999999998</v>
      </c>
      <c r="D40" s="5">
        <v>353.28309999999999</v>
      </c>
      <c r="E40" s="5">
        <v>381.774</v>
      </c>
      <c r="F40" s="5">
        <v>134.81979999999999</v>
      </c>
      <c r="G40" s="5">
        <v>56.282499999999999</v>
      </c>
      <c r="H40" s="116">
        <v>317.83819999999997</v>
      </c>
      <c r="I40" s="5">
        <v>93.033100000000005</v>
      </c>
      <c r="J40" s="5">
        <v>47.191000000000003</v>
      </c>
      <c r="K40" s="5">
        <v>38.8155</v>
      </c>
      <c r="L40" s="5">
        <v>31.380800000000001</v>
      </c>
      <c r="M40" s="5">
        <v>82.611800000000002</v>
      </c>
      <c r="N40" s="5">
        <v>106.2598</v>
      </c>
      <c r="O40" s="5">
        <v>52.2806</v>
      </c>
      <c r="P40" s="5">
        <v>99.514499999999998</v>
      </c>
      <c r="Q40" s="36"/>
      <c r="R40" s="21">
        <f t="shared" si="6"/>
        <v>157.22140999999999</v>
      </c>
      <c r="S40" s="21">
        <f t="shared" si="4"/>
        <v>114.54235698926286</v>
      </c>
      <c r="T40" s="21">
        <f t="shared" si="5"/>
        <v>29.574709403650651</v>
      </c>
      <c r="U40" s="3">
        <v>166.48249999999999</v>
      </c>
      <c r="V40" s="5">
        <v>132.75890000000001</v>
      </c>
      <c r="W40" s="2">
        <v>195.9273</v>
      </c>
      <c r="X40" s="2">
        <v>333.1542</v>
      </c>
      <c r="Y40" s="2">
        <v>67.240200000000002</v>
      </c>
      <c r="Z40">
        <v>47.954500000000003</v>
      </c>
      <c r="AA40">
        <v>180.67410000000001</v>
      </c>
      <c r="AB40">
        <v>27.377800000000001</v>
      </c>
      <c r="AC40">
        <v>31.570799999999998</v>
      </c>
      <c r="AD40">
        <v>0</v>
      </c>
      <c r="AE40" s="22"/>
      <c r="AF40" s="22">
        <f t="shared" si="7"/>
        <v>118.31403</v>
      </c>
      <c r="AG40" s="22">
        <f t="shared" si="8"/>
        <v>97.953431574682952</v>
      </c>
      <c r="AH40" s="22">
        <f t="shared" si="9"/>
        <v>30.975594840545185</v>
      </c>
      <c r="AJ40"/>
    </row>
    <row r="41" spans="1:36" x14ac:dyDescent="0.25">
      <c r="A41" s="24">
        <v>11</v>
      </c>
      <c r="B41" s="49">
        <v>85.433400000000006</v>
      </c>
      <c r="C41">
        <v>100.5065</v>
      </c>
      <c r="D41" s="5">
        <v>409.81389999999999</v>
      </c>
      <c r="E41" s="5">
        <v>374.86750000000001</v>
      </c>
      <c r="F41" s="5">
        <v>0</v>
      </c>
      <c r="G41" s="5">
        <v>61.030999999999999</v>
      </c>
      <c r="H41" s="116">
        <v>268.2987</v>
      </c>
      <c r="I41" s="5">
        <v>61.103400000000001</v>
      </c>
      <c r="J41" s="5">
        <v>40.067300000000003</v>
      </c>
      <c r="K41" s="5">
        <v>106.8916</v>
      </c>
      <c r="L41" s="5">
        <v>24.8048</v>
      </c>
      <c r="M41" s="5">
        <v>70.795299999999997</v>
      </c>
      <c r="N41" s="5">
        <v>100.7221</v>
      </c>
      <c r="O41" s="5">
        <v>63.455599999999997</v>
      </c>
      <c r="P41" s="5">
        <v>29.616399999999999</v>
      </c>
      <c r="Q41" s="36"/>
      <c r="R41" s="21">
        <f t="shared" si="6"/>
        <v>150.80132999999998</v>
      </c>
      <c r="S41" s="21">
        <f t="shared" si="4"/>
        <v>122.10514360031777</v>
      </c>
      <c r="T41" s="21">
        <f t="shared" si="5"/>
        <v>31.527412510019726</v>
      </c>
      <c r="U41" s="3">
        <v>57.732900000000001</v>
      </c>
      <c r="V41" s="5">
        <v>161.5147</v>
      </c>
      <c r="W41" s="2">
        <v>69.849299999999999</v>
      </c>
      <c r="X41" s="2">
        <v>30.3489</v>
      </c>
      <c r="Y41" s="2">
        <v>63.743400000000001</v>
      </c>
      <c r="Z41">
        <v>27.903300000000002</v>
      </c>
      <c r="AA41">
        <v>122.39709999999999</v>
      </c>
      <c r="AB41">
        <v>0</v>
      </c>
      <c r="AC41">
        <v>48.452800000000003</v>
      </c>
      <c r="AD41">
        <v>69.849199999999996</v>
      </c>
      <c r="AE41" s="22"/>
      <c r="AF41" s="22">
        <f t="shared" si="7"/>
        <v>65.179159999999996</v>
      </c>
      <c r="AG41" s="22">
        <f t="shared" si="8"/>
        <v>44.481779830042775</v>
      </c>
      <c r="AH41" s="22">
        <f t="shared" si="9"/>
        <v>14.066373864107266</v>
      </c>
      <c r="AJ41"/>
    </row>
    <row r="42" spans="1:36" x14ac:dyDescent="0.25">
      <c r="A42" s="24">
        <v>12</v>
      </c>
      <c r="B42" s="49">
        <v>84.3596</v>
      </c>
      <c r="C42">
        <v>120.986</v>
      </c>
      <c r="D42" s="5">
        <v>306.18520000000001</v>
      </c>
      <c r="E42" s="5">
        <v>410.90429999999998</v>
      </c>
      <c r="F42" s="5">
        <v>125.3455</v>
      </c>
      <c r="G42" s="5">
        <v>0</v>
      </c>
      <c r="H42" s="116">
        <v>269.81119999999999</v>
      </c>
      <c r="I42" s="5">
        <v>34.7746</v>
      </c>
      <c r="J42" s="5">
        <v>46.282699999999998</v>
      </c>
      <c r="K42" s="5">
        <v>66.325699999999998</v>
      </c>
      <c r="L42" s="5">
        <v>28.450199999999999</v>
      </c>
      <c r="M42" s="5">
        <v>37.362400000000001</v>
      </c>
      <c r="N42" s="5">
        <v>64.835899999999995</v>
      </c>
      <c r="O42" s="5">
        <v>54.184199999999997</v>
      </c>
      <c r="P42" s="5">
        <v>32.294899999999998</v>
      </c>
      <c r="Q42" s="36"/>
      <c r="R42" s="21">
        <f t="shared" si="6"/>
        <v>146.49747999999997</v>
      </c>
      <c r="S42" s="21">
        <f t="shared" si="4"/>
        <v>116.15008249450248</v>
      </c>
      <c r="T42" s="21">
        <f t="shared" si="5"/>
        <v>29.989822344121716</v>
      </c>
      <c r="U42" s="3">
        <v>0</v>
      </c>
      <c r="V42" s="5">
        <v>128.30840000000001</v>
      </c>
      <c r="W42" s="2">
        <v>179.75970000000001</v>
      </c>
      <c r="X42" s="2">
        <v>106.5688</v>
      </c>
      <c r="Y42" s="2">
        <v>34.636000000000003</v>
      </c>
      <c r="Z42">
        <v>104.9033</v>
      </c>
      <c r="AA42">
        <v>125.30410000000001</v>
      </c>
      <c r="AB42">
        <v>0</v>
      </c>
      <c r="AC42">
        <v>35.716500000000003</v>
      </c>
      <c r="AD42">
        <v>31.805900000000001</v>
      </c>
      <c r="AE42" s="22"/>
      <c r="AF42" s="22">
        <f t="shared" si="7"/>
        <v>74.700270000000017</v>
      </c>
      <c r="AG42" s="22">
        <f t="shared" si="8"/>
        <v>58.757941572285347</v>
      </c>
      <c r="AH42" s="22">
        <f t="shared" si="9"/>
        <v>18.580892599151685</v>
      </c>
      <c r="AJ42"/>
    </row>
    <row r="43" spans="1:36" x14ac:dyDescent="0.25">
      <c r="A43" s="24">
        <v>13</v>
      </c>
      <c r="B43" s="49">
        <v>109.6558</v>
      </c>
      <c r="C43">
        <v>139.63030000000001</v>
      </c>
      <c r="D43" s="5">
        <v>443.43400000000003</v>
      </c>
      <c r="E43" s="5">
        <v>162.62989999999999</v>
      </c>
      <c r="F43" s="5">
        <v>70.9893</v>
      </c>
      <c r="G43" s="5">
        <v>25.151399999999999</v>
      </c>
      <c r="H43" s="116">
        <v>315.18560000000002</v>
      </c>
      <c r="I43" s="5">
        <v>92.050299999999993</v>
      </c>
      <c r="J43" s="5">
        <v>73.445300000000003</v>
      </c>
      <c r="K43" s="5">
        <v>44.062600000000003</v>
      </c>
      <c r="L43" s="5">
        <v>28.963699999999999</v>
      </c>
      <c r="M43" s="5">
        <v>66.120999999999995</v>
      </c>
      <c r="N43" s="5">
        <v>0</v>
      </c>
      <c r="O43" s="5">
        <v>24.2743</v>
      </c>
      <c r="P43" s="5">
        <v>167.66319999999999</v>
      </c>
      <c r="Q43" s="36"/>
      <c r="R43" s="21">
        <f t="shared" si="6"/>
        <v>147.62344999999999</v>
      </c>
      <c r="S43" s="21">
        <f t="shared" si="4"/>
        <v>116.06483552076038</v>
      </c>
      <c r="T43" s="21">
        <f t="shared" si="5"/>
        <v>29.967811670147199</v>
      </c>
      <c r="U43" s="3">
        <v>55.119700000000002</v>
      </c>
      <c r="V43" s="5">
        <v>128.4761</v>
      </c>
      <c r="W43" s="2">
        <v>169.31710000000001</v>
      </c>
      <c r="X43" s="2">
        <v>126.39870000000001</v>
      </c>
      <c r="Y43" s="2">
        <v>36.963700000000003</v>
      </c>
      <c r="Z43">
        <v>111.3133</v>
      </c>
      <c r="AA43">
        <v>144.9974</v>
      </c>
      <c r="AB43">
        <v>26.113499999999998</v>
      </c>
      <c r="AC43">
        <v>48.351199999999999</v>
      </c>
      <c r="AD43">
        <v>61.427900000000001</v>
      </c>
      <c r="AE43" s="22"/>
      <c r="AF43" s="22">
        <f t="shared" si="7"/>
        <v>90.847859999999997</v>
      </c>
      <c r="AG43" s="22">
        <f t="shared" si="8"/>
        <v>48.19773526945432</v>
      </c>
      <c r="AH43" s="22">
        <f t="shared" si="9"/>
        <v>15.241462151330497</v>
      </c>
      <c r="AJ43"/>
    </row>
    <row r="44" spans="1:36" x14ac:dyDescent="0.25">
      <c r="A44" s="24">
        <v>14</v>
      </c>
      <c r="B44" s="49">
        <v>180.4383</v>
      </c>
      <c r="C44">
        <v>78.305499999999995</v>
      </c>
      <c r="D44" s="5">
        <v>246.40809999999999</v>
      </c>
      <c r="E44" s="5">
        <v>232.27850000000001</v>
      </c>
      <c r="F44" s="5">
        <v>126.97799999999999</v>
      </c>
      <c r="G44" s="5">
        <v>64.254599999999996</v>
      </c>
      <c r="H44" s="116">
        <v>206.6532</v>
      </c>
      <c r="I44" s="5">
        <v>0</v>
      </c>
      <c r="J44" s="5">
        <v>138.91650000000001</v>
      </c>
      <c r="K44" s="5">
        <v>88.501800000000003</v>
      </c>
      <c r="L44" s="5">
        <v>91.635000000000005</v>
      </c>
      <c r="M44" s="5">
        <v>140.6746</v>
      </c>
      <c r="N44" s="5">
        <v>103.679</v>
      </c>
      <c r="O44" s="5">
        <v>31.057200000000002</v>
      </c>
      <c r="P44" s="5">
        <v>78.783900000000003</v>
      </c>
      <c r="Q44" s="36"/>
      <c r="R44" s="21">
        <f t="shared" si="6"/>
        <v>136.27345</v>
      </c>
      <c r="S44" s="21">
        <f t="shared" si="4"/>
        <v>69.038522925806816</v>
      </c>
      <c r="T44" s="21">
        <f t="shared" si="5"/>
        <v>17.825669969227249</v>
      </c>
      <c r="U44" s="3">
        <v>0</v>
      </c>
      <c r="V44" s="5">
        <v>137.44540000000001</v>
      </c>
      <c r="W44" s="2">
        <v>137.52189999999999</v>
      </c>
      <c r="X44" s="2">
        <v>59.0488</v>
      </c>
      <c r="Y44" s="2"/>
      <c r="Z44">
        <v>36.297499999999999</v>
      </c>
      <c r="AA44">
        <v>27.265999999999998</v>
      </c>
      <c r="AB44">
        <v>55.773499999999999</v>
      </c>
      <c r="AC44">
        <v>54.737200000000001</v>
      </c>
      <c r="AD44">
        <v>59.6297</v>
      </c>
      <c r="AE44" s="22"/>
      <c r="AF44" s="22">
        <f t="shared" si="7"/>
        <v>63.080000000000005</v>
      </c>
      <c r="AG44" s="22">
        <f t="shared" si="8"/>
        <v>43.718776658497156</v>
      </c>
      <c r="AH44" s="22">
        <f t="shared" si="9"/>
        <v>14.572925552832386</v>
      </c>
      <c r="AJ44"/>
    </row>
    <row r="45" spans="1:36" x14ac:dyDescent="0.25">
      <c r="A45" s="24">
        <v>15</v>
      </c>
      <c r="B45" s="49">
        <v>72.934200000000004</v>
      </c>
      <c r="C45">
        <v>83.322999999999993</v>
      </c>
      <c r="D45" s="5">
        <v>198.15979999999999</v>
      </c>
      <c r="E45" s="5">
        <v>207.65469999999999</v>
      </c>
      <c r="F45" s="5">
        <v>40.156300000000002</v>
      </c>
      <c r="G45" s="5">
        <v>67.554699999999997</v>
      </c>
      <c r="H45" s="116">
        <v>271.34230000000002</v>
      </c>
      <c r="I45" s="5">
        <v>39.719700000000003</v>
      </c>
      <c r="J45" s="5">
        <v>40.21</v>
      </c>
      <c r="K45" s="5">
        <v>67.211200000000005</v>
      </c>
      <c r="L45" s="5">
        <v>48.1706</v>
      </c>
      <c r="M45" s="5">
        <v>67.9268</v>
      </c>
      <c r="N45" s="5">
        <v>65.537899999999993</v>
      </c>
      <c r="O45" s="5">
        <v>27.379899999999999</v>
      </c>
      <c r="P45" s="5">
        <v>89.851799999999997</v>
      </c>
      <c r="Q45" s="36"/>
      <c r="R45" s="21">
        <f t="shared" si="6"/>
        <v>108.82659000000001</v>
      </c>
      <c r="S45" s="21">
        <f t="shared" si="4"/>
        <v>70.20986967346272</v>
      </c>
      <c r="T45" s="21">
        <f t="shared" si="5"/>
        <v>18.128110398980951</v>
      </c>
      <c r="U45" s="3">
        <v>34.716700000000003</v>
      </c>
      <c r="V45" s="5">
        <v>204.2345</v>
      </c>
      <c r="W45" s="2">
        <v>93.869</v>
      </c>
      <c r="X45" s="2">
        <v>28.908899999999999</v>
      </c>
      <c r="Y45" s="2">
        <v>51.0974</v>
      </c>
      <c r="Z45">
        <v>168.3468</v>
      </c>
      <c r="AA45">
        <v>75.021900000000002</v>
      </c>
      <c r="AB45">
        <v>25.9481</v>
      </c>
      <c r="AC45">
        <v>37.569200000000002</v>
      </c>
      <c r="AD45">
        <v>117.31440000000001</v>
      </c>
      <c r="AE45" s="22"/>
      <c r="AF45" s="22">
        <f t="shared" si="7"/>
        <v>83.70268999999999</v>
      </c>
      <c r="AG45" s="22">
        <f t="shared" si="8"/>
        <v>59.101592823890137</v>
      </c>
      <c r="AH45" s="22">
        <f t="shared" si="9"/>
        <v>18.689564666735556</v>
      </c>
      <c r="AJ45"/>
    </row>
    <row r="46" spans="1:36" x14ac:dyDescent="0.25">
      <c r="A46" s="24">
        <v>16</v>
      </c>
      <c r="B46" s="49">
        <v>126.6966</v>
      </c>
      <c r="C46">
        <v>158.25800000000001</v>
      </c>
      <c r="D46" s="5">
        <v>423.31450000000001</v>
      </c>
      <c r="E46" s="5">
        <v>328.67169999999999</v>
      </c>
      <c r="F46" s="5">
        <v>50.445700000000002</v>
      </c>
      <c r="G46" s="5">
        <v>28.385400000000001</v>
      </c>
      <c r="H46" s="116">
        <v>179.34989999999999</v>
      </c>
      <c r="I46" s="5">
        <v>78.063400000000001</v>
      </c>
      <c r="J46" s="5">
        <v>86.252799999999993</v>
      </c>
      <c r="K46" s="5">
        <v>234.9828</v>
      </c>
      <c r="L46" s="5">
        <v>65.774900000000002</v>
      </c>
      <c r="M46" s="5">
        <v>28.312899999999999</v>
      </c>
      <c r="N46" s="5">
        <v>79.987799999999993</v>
      </c>
      <c r="O46" s="5">
        <v>31.074200000000001</v>
      </c>
      <c r="P46" s="5">
        <v>39.070300000000003</v>
      </c>
      <c r="Q46" s="36"/>
      <c r="R46" s="21">
        <f t="shared" si="6"/>
        <v>169.44207999999998</v>
      </c>
      <c r="S46" s="21">
        <f t="shared" si="4"/>
        <v>114.32351230056729</v>
      </c>
      <c r="T46" s="21">
        <f t="shared" si="5"/>
        <v>29.518203948002391</v>
      </c>
      <c r="U46" s="3">
        <v>0</v>
      </c>
      <c r="V46" s="5">
        <v>146.6754</v>
      </c>
      <c r="W46" s="2">
        <v>208.34569999999999</v>
      </c>
      <c r="X46" s="2">
        <v>137.8322</v>
      </c>
      <c r="Y46" s="2">
        <v>96.887699999999995</v>
      </c>
      <c r="Z46">
        <v>35.951900000000002</v>
      </c>
      <c r="AA46">
        <v>159.83459999999999</v>
      </c>
      <c r="AB46">
        <v>0</v>
      </c>
      <c r="AC46">
        <v>29.595700000000001</v>
      </c>
      <c r="AD46">
        <v>76.3142</v>
      </c>
      <c r="AE46" s="22"/>
      <c r="AF46" s="22">
        <f t="shared" si="7"/>
        <v>89.143740000000008</v>
      </c>
      <c r="AG46" s="22">
        <f t="shared" si="8"/>
        <v>68.833046337354531</v>
      </c>
      <c r="AH46" s="22">
        <f t="shared" si="9"/>
        <v>21.76692047139511</v>
      </c>
      <c r="AJ46"/>
    </row>
    <row r="47" spans="1:36" x14ac:dyDescent="0.25">
      <c r="A47" s="24">
        <v>17</v>
      </c>
      <c r="B47" s="49">
        <v>86.275499999999994</v>
      </c>
      <c r="C47">
        <v>123.5951</v>
      </c>
      <c r="D47" s="5">
        <v>366.49610000000001</v>
      </c>
      <c r="E47" s="5">
        <v>319.62580000000003</v>
      </c>
      <c r="F47" s="5">
        <v>59.913699999999999</v>
      </c>
      <c r="G47" s="5">
        <v>0</v>
      </c>
      <c r="H47" s="116">
        <v>334.66370000000001</v>
      </c>
      <c r="I47" s="5">
        <v>27.752199999999998</v>
      </c>
      <c r="J47" s="5">
        <v>0</v>
      </c>
      <c r="K47" s="5">
        <v>67.459500000000006</v>
      </c>
      <c r="L47" s="5">
        <v>29.033300000000001</v>
      </c>
      <c r="M47" s="5">
        <v>107.1476</v>
      </c>
      <c r="N47" s="5">
        <v>93.688999999999993</v>
      </c>
      <c r="O47" s="5"/>
      <c r="P47" s="5">
        <v>61.922600000000003</v>
      </c>
      <c r="Q47" s="36"/>
      <c r="R47" s="21">
        <f t="shared" si="6"/>
        <v>138.57815999999997</v>
      </c>
      <c r="S47" s="21">
        <f t="shared" si="4"/>
        <v>120.72017221820515</v>
      </c>
      <c r="T47" s="21">
        <f t="shared" si="5"/>
        <v>32.263823150919258</v>
      </c>
      <c r="U47" s="3">
        <v>45.126100000000001</v>
      </c>
      <c r="V47" s="5">
        <v>246.88390000000001</v>
      </c>
      <c r="W47" s="2">
        <v>126.03449999999999</v>
      </c>
      <c r="X47" s="2">
        <v>160.59190000000001</v>
      </c>
      <c r="Y47" s="2">
        <v>63.521999999999998</v>
      </c>
      <c r="Z47">
        <v>35.581600000000002</v>
      </c>
      <c r="AA47">
        <v>85.056799999999996</v>
      </c>
      <c r="AB47">
        <v>0</v>
      </c>
      <c r="AC47">
        <v>29.078399999999998</v>
      </c>
      <c r="AD47">
        <v>55.576099999999997</v>
      </c>
      <c r="AE47" s="22"/>
      <c r="AF47" s="22">
        <f t="shared" si="7"/>
        <v>84.745129999999989</v>
      </c>
      <c r="AG47" s="22">
        <f t="shared" si="8"/>
        <v>70.224723663166529</v>
      </c>
      <c r="AH47" s="22">
        <f t="shared" si="9"/>
        <v>22.207007483152925</v>
      </c>
      <c r="AJ47"/>
    </row>
    <row r="48" spans="1:36" x14ac:dyDescent="0.25">
      <c r="A48" s="24">
        <v>18</v>
      </c>
      <c r="B48" s="49">
        <v>45.3992</v>
      </c>
      <c r="C48">
        <v>134.25069999999999</v>
      </c>
      <c r="D48" s="5">
        <v>187.38409999999999</v>
      </c>
      <c r="E48" s="5">
        <v>243.35419999999999</v>
      </c>
      <c r="F48" s="5">
        <v>64.477999999999994</v>
      </c>
      <c r="G48" s="5">
        <v>77.202699999999993</v>
      </c>
      <c r="H48" s="116">
        <v>304.65199999999999</v>
      </c>
      <c r="I48" s="5">
        <v>29.513000000000002</v>
      </c>
      <c r="J48" s="5">
        <v>119.3887</v>
      </c>
      <c r="K48" s="5">
        <v>36.314</v>
      </c>
      <c r="L48" s="5">
        <v>32.821599999999997</v>
      </c>
      <c r="M48" s="5">
        <v>44.165999999999997</v>
      </c>
      <c r="N48" s="5">
        <v>55.922199999999997</v>
      </c>
      <c r="O48" s="5">
        <v>35.470100000000002</v>
      </c>
      <c r="P48" s="5">
        <v>61.330100000000002</v>
      </c>
      <c r="Q48" s="36"/>
      <c r="R48" s="21">
        <f t="shared" si="6"/>
        <v>124.19365999999999</v>
      </c>
      <c r="S48" s="21">
        <f t="shared" si="4"/>
        <v>81.887761223196776</v>
      </c>
      <c r="T48" s="21">
        <f t="shared" si="5"/>
        <v>21.143329031710039</v>
      </c>
      <c r="U48" s="3">
        <v>44.792999999999999</v>
      </c>
      <c r="V48" s="5">
        <v>140.5427</v>
      </c>
      <c r="W48" s="2">
        <v>25.472100000000001</v>
      </c>
      <c r="X48" s="2">
        <v>25.1721</v>
      </c>
      <c r="Y48" s="2">
        <v>29.415800000000001</v>
      </c>
      <c r="Z48">
        <v>150.25700000000001</v>
      </c>
      <c r="AA48">
        <v>112.687</v>
      </c>
      <c r="AB48">
        <v>28.168099999999999</v>
      </c>
      <c r="AC48">
        <v>34.215499999999999</v>
      </c>
      <c r="AD48">
        <v>44.653199999999998</v>
      </c>
      <c r="AE48" s="22"/>
      <c r="AF48" s="22">
        <f t="shared" si="7"/>
        <v>63.537649999999999</v>
      </c>
      <c r="AG48" s="22">
        <f t="shared" si="8"/>
        <v>47.717567068769341</v>
      </c>
      <c r="AH48" s="22">
        <f t="shared" si="9"/>
        <v>15.089619633915561</v>
      </c>
      <c r="AJ48"/>
    </row>
    <row r="49" spans="1:36" x14ac:dyDescent="0.25">
      <c r="A49" s="24">
        <v>19</v>
      </c>
      <c r="B49" s="49">
        <v>94.580699999999993</v>
      </c>
      <c r="C49">
        <v>124.8613</v>
      </c>
      <c r="D49" s="5">
        <v>278.59219999999999</v>
      </c>
      <c r="E49" s="5">
        <v>395.54570000000001</v>
      </c>
      <c r="F49" s="5">
        <v>32.409700000000001</v>
      </c>
      <c r="G49" s="5">
        <v>31.441400000000002</v>
      </c>
      <c r="H49" s="116">
        <v>253.0994</v>
      </c>
      <c r="I49" s="5">
        <v>31.3752</v>
      </c>
      <c r="J49" s="5">
        <v>120.0115</v>
      </c>
      <c r="K49" s="5">
        <v>60.563400000000001</v>
      </c>
      <c r="L49" s="5">
        <v>82.387900000000002</v>
      </c>
      <c r="M49" s="5">
        <v>22.711200000000002</v>
      </c>
      <c r="N49" s="5">
        <v>42.354300000000002</v>
      </c>
      <c r="O49" s="5">
        <v>30.359400000000001</v>
      </c>
      <c r="P49" s="5">
        <v>105.0108</v>
      </c>
      <c r="Q49" s="36"/>
      <c r="R49" s="21">
        <f t="shared" si="6"/>
        <v>142.24805000000001</v>
      </c>
      <c r="S49" s="21">
        <f t="shared" si="4"/>
        <v>106.75043194968221</v>
      </c>
      <c r="T49" s="21">
        <f t="shared" si="5"/>
        <v>27.562843009437824</v>
      </c>
      <c r="U49" s="3">
        <v>0</v>
      </c>
      <c r="V49" s="5">
        <v>100.9907</v>
      </c>
      <c r="W49" s="2">
        <v>98.816100000000006</v>
      </c>
      <c r="X49" s="2">
        <v>128.14709999999999</v>
      </c>
      <c r="Y49" s="2"/>
      <c r="Z49">
        <v>143.5284</v>
      </c>
      <c r="AA49">
        <v>88.992099999999994</v>
      </c>
      <c r="AB49" s="71">
        <v>0</v>
      </c>
      <c r="AC49">
        <v>40.911799999999999</v>
      </c>
      <c r="AD49">
        <v>0</v>
      </c>
      <c r="AE49" s="22"/>
      <c r="AF49" s="22">
        <f t="shared" si="7"/>
        <v>66.820688888888895</v>
      </c>
      <c r="AG49" s="22">
        <f t="shared" si="8"/>
        <v>54.154258086454476</v>
      </c>
      <c r="AH49" s="22">
        <f t="shared" si="9"/>
        <v>18.051419362151492</v>
      </c>
      <c r="AJ49"/>
    </row>
    <row r="50" spans="1:36" x14ac:dyDescent="0.25">
      <c r="A50" s="24">
        <v>20</v>
      </c>
      <c r="B50" s="49">
        <v>125.69929999999999</v>
      </c>
      <c r="C50">
        <v>173.8049</v>
      </c>
      <c r="D50" s="5">
        <v>299.71530000000001</v>
      </c>
      <c r="E50" s="5">
        <v>269.58359999999999</v>
      </c>
      <c r="F50" s="5">
        <v>89.101799999999997</v>
      </c>
      <c r="G50" s="5">
        <v>0</v>
      </c>
      <c r="H50" s="116">
        <v>393.70830000000001</v>
      </c>
      <c r="I50" s="5">
        <v>122.74679999999999</v>
      </c>
      <c r="J50" s="5">
        <v>83.008499999999998</v>
      </c>
      <c r="K50" s="5">
        <v>61.980699999999999</v>
      </c>
      <c r="L50" s="5">
        <v>86.697299999999998</v>
      </c>
      <c r="M50" s="5">
        <v>128.24109999999999</v>
      </c>
      <c r="N50" s="5">
        <v>96.5124</v>
      </c>
      <c r="O50" s="5">
        <v>29.5656</v>
      </c>
      <c r="P50" s="5"/>
      <c r="Q50" s="36"/>
      <c r="R50" s="21">
        <f t="shared" si="6"/>
        <v>161.93491999999998</v>
      </c>
      <c r="S50" s="21">
        <f t="shared" si="4"/>
        <v>105.86574354911484</v>
      </c>
      <c r="T50" s="21">
        <f t="shared" si="5"/>
        <v>28.293810096918662</v>
      </c>
      <c r="U50" s="3">
        <v>0</v>
      </c>
      <c r="V50" s="5">
        <v>124.2903</v>
      </c>
      <c r="W50" s="2">
        <v>94.398700000000005</v>
      </c>
      <c r="X50" s="2">
        <v>37.807899999999997</v>
      </c>
      <c r="Y50" s="2">
        <v>55.583199999999998</v>
      </c>
      <c r="Z50">
        <v>99.726500000000001</v>
      </c>
      <c r="AA50">
        <v>126.3283</v>
      </c>
      <c r="AB50" s="71">
        <v>0</v>
      </c>
      <c r="AC50">
        <v>0</v>
      </c>
      <c r="AD50">
        <v>126.0498</v>
      </c>
      <c r="AE50" s="22"/>
      <c r="AF50" s="22">
        <f t="shared" si="7"/>
        <v>66.418469999999999</v>
      </c>
      <c r="AG50" s="22">
        <f t="shared" si="8"/>
        <v>51.533248832381027</v>
      </c>
      <c r="AH50" s="22">
        <f t="shared" si="9"/>
        <v>16.296244153853674</v>
      </c>
      <c r="AJ50"/>
    </row>
    <row r="51" spans="1:36" x14ac:dyDescent="0.25">
      <c r="A51" s="24"/>
      <c r="B51" s="49"/>
      <c r="D51" s="5"/>
      <c r="E51" s="5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17"/>
      <c r="R51" s="17"/>
      <c r="S51" s="17"/>
      <c r="T51" s="17"/>
      <c r="U51" s="3"/>
      <c r="V51" s="5"/>
      <c r="W51" s="4"/>
      <c r="X51" s="2"/>
      <c r="Y51" s="2"/>
      <c r="AE51" s="22"/>
      <c r="AF51" s="22"/>
      <c r="AJ51"/>
    </row>
    <row r="52" spans="1:36" x14ac:dyDescent="0.25">
      <c r="B52" s="49"/>
      <c r="Q52" s="30" t="s">
        <v>10</v>
      </c>
      <c r="R52" s="31" t="s">
        <v>7</v>
      </c>
      <c r="S52" s="32" t="s">
        <v>8</v>
      </c>
      <c r="T52" s="32" t="s">
        <v>12</v>
      </c>
      <c r="U52" s="49"/>
      <c r="AE52" s="30" t="s">
        <v>10</v>
      </c>
      <c r="AF52" s="31" t="s">
        <v>7</v>
      </c>
      <c r="AG52" s="32" t="s">
        <v>8</v>
      </c>
      <c r="AH52" s="32" t="s">
        <v>12</v>
      </c>
    </row>
    <row r="53" spans="1:36" x14ac:dyDescent="0.25">
      <c r="A53" s="33" t="s">
        <v>13</v>
      </c>
      <c r="B53" s="25">
        <f t="shared" ref="B53:G53" si="10">AVERAGE(B9:B28)</f>
        <v>187.24654000000004</v>
      </c>
      <c r="C53" s="21">
        <f t="shared" si="10"/>
        <v>86.957689999999985</v>
      </c>
      <c r="D53" s="21">
        <f t="shared" si="10"/>
        <v>200.31901999999999</v>
      </c>
      <c r="E53" s="21">
        <f t="shared" si="10"/>
        <v>292.51938999999999</v>
      </c>
      <c r="F53" s="21">
        <f t="shared" si="10"/>
        <v>73.991649999999993</v>
      </c>
      <c r="G53" s="21">
        <f t="shared" si="10"/>
        <v>36.431230000000006</v>
      </c>
      <c r="H53" s="21">
        <f>AVERAGE(H9:H29)</f>
        <v>175.33394000000001</v>
      </c>
      <c r="I53" s="21">
        <f>AVERAGE(I9:I29)</f>
        <v>81.081105263157895</v>
      </c>
      <c r="J53" s="21">
        <f>AVERAGE(J9:J28)</f>
        <v>85.619395000000011</v>
      </c>
      <c r="K53" s="21">
        <f>AVERAGE(K9:K30)</f>
        <v>108.32989499999999</v>
      </c>
      <c r="L53" s="21">
        <f t="shared" ref="L53:M53" si="11">AVERAGE(L9:L30)</f>
        <v>62.379705000000016</v>
      </c>
      <c r="M53" s="21">
        <f t="shared" si="11"/>
        <v>85.673665</v>
      </c>
      <c r="N53" s="21">
        <f t="shared" ref="N53:O53" si="12">AVERAGE(N9:N30)</f>
        <v>54.974212499999993</v>
      </c>
      <c r="O53" s="21">
        <f t="shared" si="12"/>
        <v>38.928412500000007</v>
      </c>
      <c r="P53" s="21">
        <f t="shared" ref="P53" si="13">AVERAGE(P9:P30)</f>
        <v>56.63793888888889</v>
      </c>
      <c r="Q53" s="57">
        <f>AVERAGE(B53:P53)</f>
        <v>108.42825261013647</v>
      </c>
      <c r="R53" s="20">
        <f>_xlfn.STDEV.P(B53:P53)</f>
        <v>70.29876634708188</v>
      </c>
      <c r="S53" s="16">
        <f>(R53)/(SQRT(COUNT(B53:P53)))</f>
        <v>18.151063421411635</v>
      </c>
      <c r="T53" s="199">
        <f>_xlfn.T.TEST(B53:K53,B54:K54,2,1)</f>
        <v>0.70000309455721632</v>
      </c>
      <c r="U53" s="25">
        <f t="shared" ref="U53:AB53" si="14">AVERAGE(U9:U28)</f>
        <v>92.251655</v>
      </c>
      <c r="V53" s="21">
        <f>AVERAGE(V9:V28)</f>
        <v>183.07357199999996</v>
      </c>
      <c r="W53" s="21">
        <f>AVERAGE(W9:W28)</f>
        <v>148.42740000000001</v>
      </c>
      <c r="X53" s="21">
        <f t="shared" si="14"/>
        <v>100.29461500000001</v>
      </c>
      <c r="Y53" s="21">
        <f t="shared" si="14"/>
        <v>56.638359999999992</v>
      </c>
      <c r="Z53" s="21">
        <f t="shared" si="14"/>
        <v>121.75851499999999</v>
      </c>
      <c r="AA53" s="21">
        <f t="shared" si="14"/>
        <v>137.91657499999999</v>
      </c>
      <c r="AB53" s="21">
        <f t="shared" si="14"/>
        <v>36.85143333333334</v>
      </c>
      <c r="AC53" s="21">
        <f t="shared" ref="AC53:AD53" si="15">AVERAGE(AC9:AC28)</f>
        <v>52.722244444444449</v>
      </c>
      <c r="AD53" s="21">
        <f t="shared" si="15"/>
        <v>138.36365999999998</v>
      </c>
      <c r="AE53" s="57">
        <f>AVERAGE(U53:AD53)</f>
        <v>106.82980297777776</v>
      </c>
      <c r="AF53" s="20">
        <f>_xlfn.STDEV.P(U53:AD53)</f>
        <v>45.084501223735643</v>
      </c>
      <c r="AG53" s="16">
        <f>(AF53)/(SQRT(COUNT(U53:AD53)))</f>
        <v>14.256971103965318</v>
      </c>
      <c r="AH53" s="198">
        <f>_xlfn.T.TEST(U53:AD53,U54:AD54,2,1)</f>
        <v>4.8585354880146571E-2</v>
      </c>
    </row>
    <row r="54" spans="1:36" x14ac:dyDescent="0.25">
      <c r="A54" s="33" t="s">
        <v>14</v>
      </c>
      <c r="B54" s="26">
        <f>AVERAGE(B31:B50)</f>
        <v>110.03427499999998</v>
      </c>
      <c r="C54" s="27">
        <f>AVERAGE(C31:C50)</f>
        <v>121.853775</v>
      </c>
      <c r="D54" s="27">
        <f>AVERAGE(D31:D51)</f>
        <v>302.51903000000004</v>
      </c>
      <c r="E54" s="27">
        <f>AVERAGE(E31:E51)</f>
        <v>282.30042499999996</v>
      </c>
      <c r="F54" s="27">
        <f>AVERAGE(F31:F50)</f>
        <v>85.448940000000007</v>
      </c>
      <c r="G54" s="27">
        <f>AVERAGE(G31:G51)</f>
        <v>37.776945000000005</v>
      </c>
      <c r="H54" s="27">
        <f>AVERAGE(H31:H51)</f>
        <v>262.82924500000001</v>
      </c>
      <c r="I54" s="27">
        <f>AVERAGE(I31:I50)</f>
        <v>62.108839999999987</v>
      </c>
      <c r="J54" s="27">
        <f>AVERAGE(J31:J50)</f>
        <v>53.834064999999995</v>
      </c>
      <c r="K54" s="27">
        <f>AVERAGE(K31:K50)</f>
        <v>78.420455000000004</v>
      </c>
      <c r="L54" s="27">
        <f t="shared" ref="L54:M54" si="16">AVERAGE(L31:L50)</f>
        <v>48.308200000000014</v>
      </c>
      <c r="M54" s="27">
        <f t="shared" si="16"/>
        <v>69.305559999999986</v>
      </c>
      <c r="N54" s="27">
        <f t="shared" ref="N54:O54" si="17">AVERAGE(N31:N50)</f>
        <v>70.934359999999998</v>
      </c>
      <c r="O54" s="27">
        <f t="shared" si="17"/>
        <v>37.998381250000001</v>
      </c>
      <c r="P54" s="27">
        <f t="shared" ref="P54" si="18">AVERAGE(P31:P50)</f>
        <v>69.629194444444451</v>
      </c>
      <c r="Q54" s="28">
        <f>AVERAGE(B54:P54)</f>
        <v>112.88677937962962</v>
      </c>
      <c r="R54" s="20">
        <f>_xlfn.STDEV.P(B54:P54)</f>
        <v>88.011266124869721</v>
      </c>
      <c r="S54" s="15">
        <f>(R54)/(SQRT(COUNT(B54:P54)))</f>
        <v>22.724411198683292</v>
      </c>
      <c r="T54" s="199"/>
      <c r="U54" s="26">
        <f t="shared" ref="U54:AB54" si="19">AVERAGE(U31:U50)</f>
        <v>40.03014499999999</v>
      </c>
      <c r="V54" s="27">
        <f t="shared" si="19"/>
        <v>169.03251499999999</v>
      </c>
      <c r="W54" s="27">
        <f t="shared" si="19"/>
        <v>141.49295500000002</v>
      </c>
      <c r="X54" s="27">
        <f t="shared" si="19"/>
        <v>113.14155999999998</v>
      </c>
      <c r="Y54" s="27">
        <f t="shared" si="19"/>
        <v>59.878881250000006</v>
      </c>
      <c r="Z54" s="27">
        <f t="shared" si="19"/>
        <v>97.990839999999992</v>
      </c>
      <c r="AA54" s="27">
        <f t="shared" si="19"/>
        <v>131.435765</v>
      </c>
      <c r="AB54" s="27">
        <f t="shared" si="19"/>
        <v>16.740216666666669</v>
      </c>
      <c r="AC54" s="27">
        <f t="shared" ref="AC54:AD54" si="20">AVERAGE(AC31:AC50)</f>
        <v>43.159394444444445</v>
      </c>
      <c r="AD54" s="27">
        <f t="shared" si="20"/>
        <v>59.245864999999995</v>
      </c>
      <c r="AE54" s="57">
        <f>AVERAGE(U54:AD54)</f>
        <v>87.214813736111097</v>
      </c>
      <c r="AF54" s="29">
        <f>_xlfn.STDEV.P(U54:AD54)</f>
        <v>48.007834117792768</v>
      </c>
      <c r="AG54" s="15">
        <f>(AF54)/(SQRT(COUNT(U54:AD54)))</f>
        <v>15.18141013437654</v>
      </c>
      <c r="AH54" s="198"/>
    </row>
    <row r="55" spans="1:36" x14ac:dyDescent="0.25">
      <c r="B55" s="78" t="s">
        <v>22</v>
      </c>
      <c r="R55" s="29"/>
      <c r="S55" s="15"/>
      <c r="U55" s="49"/>
      <c r="AF55" s="29"/>
      <c r="AG55" s="15"/>
    </row>
    <row r="56" spans="1:36" s="33" customFormat="1" x14ac:dyDescent="0.25">
      <c r="A56" s="33" t="s">
        <v>16</v>
      </c>
      <c r="B56" s="77">
        <f t="shared" ref="B56:C56" si="21">B53/B53*100</f>
        <v>100</v>
      </c>
      <c r="C56" s="76">
        <f t="shared" si="21"/>
        <v>100</v>
      </c>
      <c r="D56" s="76">
        <f t="shared" ref="D56:K56" si="22">D53/D53*100</f>
        <v>100</v>
      </c>
      <c r="E56" s="76">
        <f t="shared" si="22"/>
        <v>100</v>
      </c>
      <c r="F56" s="76">
        <f t="shared" si="22"/>
        <v>100</v>
      </c>
      <c r="G56" s="76">
        <f t="shared" si="22"/>
        <v>100</v>
      </c>
      <c r="H56" s="76">
        <f t="shared" si="22"/>
        <v>100</v>
      </c>
      <c r="I56" s="76">
        <f t="shared" si="22"/>
        <v>100</v>
      </c>
      <c r="J56" s="76">
        <f t="shared" si="22"/>
        <v>100</v>
      </c>
      <c r="K56" s="76">
        <f t="shared" si="22"/>
        <v>100</v>
      </c>
      <c r="L56" s="76">
        <f t="shared" ref="L56:M56" si="23">L53/L53*100</f>
        <v>100</v>
      </c>
      <c r="M56" s="76">
        <f t="shared" si="23"/>
        <v>100</v>
      </c>
      <c r="N56" s="76">
        <f t="shared" ref="N56:O56" si="24">N53/N53*100</f>
        <v>100</v>
      </c>
      <c r="O56" s="76">
        <f t="shared" si="24"/>
        <v>100</v>
      </c>
      <c r="P56" s="76">
        <f t="shared" ref="P56" si="25">P53/P53*100</f>
        <v>100</v>
      </c>
      <c r="Q56" s="87">
        <f>AVERAGE(B56:P56)</f>
        <v>100</v>
      </c>
      <c r="R56" s="29">
        <f>Q56*R53/Q53</f>
        <v>64.834362497611593</v>
      </c>
      <c r="S56" s="192">
        <f t="shared" ref="S56:S58" si="26">(R56)/(SQRT(COUNT(B56:P56)))</f>
        <v>16.740160414348292</v>
      </c>
      <c r="U56" s="51">
        <f t="shared" ref="U56:Z56" si="27">U53/U53*100</f>
        <v>100</v>
      </c>
      <c r="V56" s="24">
        <f t="shared" si="27"/>
        <v>100</v>
      </c>
      <c r="W56" s="24">
        <f t="shared" si="27"/>
        <v>100</v>
      </c>
      <c r="X56" s="24">
        <f t="shared" si="27"/>
        <v>100</v>
      </c>
      <c r="Y56" s="24">
        <f t="shared" si="27"/>
        <v>100</v>
      </c>
      <c r="Z56" s="24">
        <f t="shared" si="27"/>
        <v>100</v>
      </c>
      <c r="AA56" s="24">
        <f t="shared" ref="AA56:AB56" si="28">AA53/AA53*100</f>
        <v>100</v>
      </c>
      <c r="AB56" s="24">
        <f t="shared" si="28"/>
        <v>100</v>
      </c>
      <c r="AC56" s="24">
        <f t="shared" ref="AC56:AD56" si="29">AC53/AC53*100</f>
        <v>100</v>
      </c>
      <c r="AD56" s="24">
        <f t="shared" si="29"/>
        <v>100</v>
      </c>
      <c r="AE56" s="193">
        <f>AVERAGE(U56:AD56)</f>
        <v>100</v>
      </c>
      <c r="AF56" s="29">
        <f>AE56*AF53/AE53</f>
        <v>42.202175766545139</v>
      </c>
      <c r="AG56" s="192">
        <f>(AF56)/(SQRT(COUNT(U56:AD56)))</f>
        <v>13.345499763704504</v>
      </c>
      <c r="AJ56" s="72"/>
    </row>
    <row r="57" spans="1:36" s="33" customFormat="1" x14ac:dyDescent="0.25">
      <c r="A57" s="33" t="s">
        <v>21</v>
      </c>
      <c r="B57" s="77">
        <f t="shared" ref="B57:C57" si="30">B54/B53*100</f>
        <v>58.764383576860737</v>
      </c>
      <c r="C57" s="76">
        <f t="shared" si="30"/>
        <v>140.12995860400619</v>
      </c>
      <c r="D57" s="76">
        <f t="shared" ref="D57:K57" si="31">D54/D53*100</f>
        <v>151.01862519095792</v>
      </c>
      <c r="E57" s="76">
        <f t="shared" si="31"/>
        <v>96.506568333811984</v>
      </c>
      <c r="F57" s="76">
        <f t="shared" si="31"/>
        <v>115.48457156990013</v>
      </c>
      <c r="G57" s="76">
        <f t="shared" si="31"/>
        <v>103.69385002921942</v>
      </c>
      <c r="H57" s="76">
        <f t="shared" si="31"/>
        <v>149.90209254409044</v>
      </c>
      <c r="I57" s="76">
        <f t="shared" si="31"/>
        <v>76.600879820790212</v>
      </c>
      <c r="J57" s="76">
        <f t="shared" si="31"/>
        <v>62.876016584793646</v>
      </c>
      <c r="K57" s="76">
        <f t="shared" si="31"/>
        <v>72.390409867931666</v>
      </c>
      <c r="L57" s="76">
        <f t="shared" ref="L57:M57" si="32">L54/L53*100</f>
        <v>77.44217450210769</v>
      </c>
      <c r="M57" s="76">
        <f t="shared" si="32"/>
        <v>80.894823397598302</v>
      </c>
      <c r="N57" s="76">
        <f t="shared" ref="N57:O57" si="33">N54/N53*100</f>
        <v>129.03206207819713</v>
      </c>
      <c r="O57" s="76">
        <f t="shared" si="33"/>
        <v>97.610919145495572</v>
      </c>
      <c r="P57" s="76">
        <f t="shared" ref="P57" si="34">P54/P53*100</f>
        <v>122.93737344687194</v>
      </c>
      <c r="Q57" s="87">
        <f>AVERAGE(B57:P57)</f>
        <v>102.35231391284219</v>
      </c>
      <c r="R57" s="75">
        <f>_xlfn.STDEV.P(B57:P57)</f>
        <v>30.025635238475104</v>
      </c>
      <c r="S57" s="192">
        <f t="shared" si="26"/>
        <v>7.752585682527509</v>
      </c>
      <c r="U57" s="77">
        <f t="shared" ref="U57:Z57" si="35">U54/U53*100</f>
        <v>43.392332636200393</v>
      </c>
      <c r="V57" s="74">
        <f t="shared" si="35"/>
        <v>92.330374697665292</v>
      </c>
      <c r="W57" s="74">
        <f t="shared" si="35"/>
        <v>95.328056005831812</v>
      </c>
      <c r="X57" s="74">
        <f t="shared" si="35"/>
        <v>112.80920715434222</v>
      </c>
      <c r="Y57" s="74">
        <f t="shared" si="35"/>
        <v>105.72142493179537</v>
      </c>
      <c r="Z57" s="74">
        <f t="shared" si="35"/>
        <v>80.479660909136413</v>
      </c>
      <c r="AA57" s="74">
        <f t="shared" ref="AA57:AB57" si="36">AA54/AA53*100</f>
        <v>95.300920139584392</v>
      </c>
      <c r="AB57" s="74">
        <f t="shared" si="36"/>
        <v>45.426229463711493</v>
      </c>
      <c r="AC57" s="74">
        <f t="shared" ref="AC57:AD57" si="37">AC54/AC53*100</f>
        <v>81.861830616720482</v>
      </c>
      <c r="AD57" s="74">
        <f t="shared" si="37"/>
        <v>42.818948992820808</v>
      </c>
      <c r="AE57" s="87">
        <f>AVERAGE(U57:AD57)</f>
        <v>79.546898554780853</v>
      </c>
      <c r="AF57" s="29">
        <f>_xlfn.STDEV.P(U57:AD57)</f>
        <v>25.05729898530312</v>
      </c>
      <c r="AG57" s="192">
        <f>(AF57)/(SQRT(COUNT(U57:AD57)))</f>
        <v>7.9238136805383856</v>
      </c>
      <c r="AJ57" s="72"/>
    </row>
    <row r="58" spans="1:36" x14ac:dyDescent="0.25">
      <c r="A58" s="119" t="s">
        <v>26</v>
      </c>
      <c r="B58" s="77">
        <f t="shared" ref="B58:C58" si="38">B57-B56</f>
        <v>-41.235616423139263</v>
      </c>
      <c r="C58" s="74">
        <f t="shared" si="38"/>
        <v>40.129958604006191</v>
      </c>
      <c r="D58" s="74">
        <f t="shared" ref="D58:K58" si="39">D57-D56</f>
        <v>51.01862519095792</v>
      </c>
      <c r="E58" s="74">
        <f t="shared" si="39"/>
        <v>-3.493431666188016</v>
      </c>
      <c r="F58" s="74">
        <f t="shared" si="39"/>
        <v>15.484571569900126</v>
      </c>
      <c r="G58" s="74">
        <f t="shared" si="39"/>
        <v>3.6938500292194192</v>
      </c>
      <c r="H58" s="74">
        <f t="shared" si="39"/>
        <v>49.902092544090436</v>
      </c>
      <c r="I58" s="74">
        <f t="shared" si="39"/>
        <v>-23.399120179209788</v>
      </c>
      <c r="J58" s="74">
        <f t="shared" si="39"/>
        <v>-37.123983415206354</v>
      </c>
      <c r="K58" s="74">
        <f t="shared" si="39"/>
        <v>-27.609590132068334</v>
      </c>
      <c r="L58" s="74">
        <f t="shared" ref="L58:M58" si="40">L57-L56</f>
        <v>-22.55782549789231</v>
      </c>
      <c r="M58" s="74">
        <f t="shared" si="40"/>
        <v>-19.105176602401698</v>
      </c>
      <c r="N58" s="74">
        <f t="shared" ref="N58:O58" si="41">N57-N56</f>
        <v>29.032062078197129</v>
      </c>
      <c r="O58" s="74">
        <f t="shared" si="41"/>
        <v>-2.389080854504428</v>
      </c>
      <c r="P58" s="74">
        <f t="shared" ref="P58" si="42">P57-P56</f>
        <v>22.937373446871945</v>
      </c>
      <c r="Q58" s="55">
        <f>(Q57-Q56)/100</f>
        <v>2.3523139128421917E-2</v>
      </c>
      <c r="R58" s="75">
        <f>_xlfn.STDEV.P(B58:P58)</f>
        <v>30.025635238475115</v>
      </c>
      <c r="S58" s="15">
        <f t="shared" si="26"/>
        <v>7.7525856825275117</v>
      </c>
      <c r="U58" s="77">
        <f>U57-U56</f>
        <v>-56.607667363799607</v>
      </c>
      <c r="V58" s="74">
        <f t="shared" ref="V58:Z58" si="43">V57-V56</f>
        <v>-7.6696253023347083</v>
      </c>
      <c r="W58" s="74">
        <f t="shared" si="43"/>
        <v>-4.6719439941681884</v>
      </c>
      <c r="X58" s="74">
        <f t="shared" si="43"/>
        <v>12.809207154342218</v>
      </c>
      <c r="Y58" s="74">
        <f t="shared" si="43"/>
        <v>5.7214249317953687</v>
      </c>
      <c r="Z58" s="74">
        <f t="shared" si="43"/>
        <v>-19.520339090863587</v>
      </c>
      <c r="AA58" s="74">
        <f t="shared" ref="AA58:AB58" si="44">AA57-AA56</f>
        <v>-4.6990798604156083</v>
      </c>
      <c r="AB58" s="74">
        <f t="shared" si="44"/>
        <v>-54.573770536288507</v>
      </c>
      <c r="AC58" s="74">
        <f t="shared" ref="AC58:AD58" si="45">AC57-AC56</f>
        <v>-18.138169383279518</v>
      </c>
      <c r="AD58" s="74">
        <f t="shared" si="45"/>
        <v>-57.181051007179192</v>
      </c>
      <c r="AE58" s="55">
        <f>(AE57-AE56)/100</f>
        <v>-0.20453101445219146</v>
      </c>
      <c r="AF58" s="29">
        <f>_xlfn.STDEV.P(U58:AD58)</f>
        <v>25.057298985303085</v>
      </c>
      <c r="AG58" s="15">
        <f>(AF58)/(SQRT(COUNT(U58:AD58)))</f>
        <v>7.9238136805383741</v>
      </c>
    </row>
    <row r="60" spans="1:36" x14ac:dyDescent="0.25">
      <c r="A60" s="82" t="s">
        <v>171</v>
      </c>
      <c r="B60" s="24" t="s">
        <v>47</v>
      </c>
      <c r="C60" s="24" t="s">
        <v>49</v>
      </c>
      <c r="D60" s="24" t="s">
        <v>50</v>
      </c>
      <c r="E60" s="24" t="s">
        <v>51</v>
      </c>
      <c r="F60" s="24" t="s">
        <v>48</v>
      </c>
      <c r="G60" s="24" t="s">
        <v>52</v>
      </c>
      <c r="H60" s="24" t="s">
        <v>53</v>
      </c>
      <c r="I60" s="24" t="s">
        <v>54</v>
      </c>
      <c r="J60" s="24" t="s">
        <v>55</v>
      </c>
      <c r="K60" s="24" t="s">
        <v>56</v>
      </c>
      <c r="L60" s="24" t="s">
        <v>102</v>
      </c>
      <c r="M60" s="24" t="s">
        <v>103</v>
      </c>
      <c r="N60" s="24" t="s">
        <v>104</v>
      </c>
      <c r="O60" s="24" t="s">
        <v>105</v>
      </c>
      <c r="P60" s="115">
        <v>42516</v>
      </c>
      <c r="Q60" s="113"/>
      <c r="R60" s="113"/>
      <c r="S60" s="113"/>
      <c r="T60" s="184"/>
      <c r="U60" s="24" t="s">
        <v>57</v>
      </c>
      <c r="V60" s="24" t="s">
        <v>58</v>
      </c>
      <c r="W60" s="24" t="s">
        <v>59</v>
      </c>
      <c r="X60" s="24" t="s">
        <v>60</v>
      </c>
      <c r="Y60" s="24" t="s">
        <v>61</v>
      </c>
      <c r="Z60" s="24" t="s">
        <v>62</v>
      </c>
      <c r="AA60" s="24" t="s">
        <v>63</v>
      </c>
      <c r="AB60" s="24" t="s">
        <v>64</v>
      </c>
      <c r="AC60" s="115" t="s">
        <v>80</v>
      </c>
      <c r="AD60" s="115" t="s">
        <v>81</v>
      </c>
      <c r="AE60" s="24"/>
      <c r="AF60" s="24"/>
      <c r="AG60" s="24"/>
      <c r="AH60" s="24"/>
      <c r="AI60" s="24"/>
      <c r="AJ60" s="114"/>
    </row>
    <row r="61" spans="1:36" x14ac:dyDescent="0.25">
      <c r="A61" s="82"/>
      <c r="B61" s="117"/>
      <c r="F61" s="71"/>
      <c r="J61" s="2"/>
      <c r="L61" s="134"/>
      <c r="M61" s="134"/>
      <c r="N61" s="134"/>
      <c r="O61" s="134"/>
      <c r="P61" s="117"/>
      <c r="Q61" s="65"/>
      <c r="R61" s="65"/>
      <c r="S61" s="65"/>
      <c r="T61" s="65"/>
      <c r="U61" s="60"/>
    </row>
    <row r="62" spans="1:36" x14ac:dyDescent="0.25">
      <c r="A62" s="82"/>
      <c r="B62" s="117"/>
      <c r="C62" s="60"/>
      <c r="D62" s="2"/>
      <c r="F62" s="71"/>
      <c r="L62" s="134"/>
      <c r="M62" s="134"/>
      <c r="N62" s="134"/>
      <c r="O62" s="134"/>
      <c r="P62" s="117"/>
      <c r="Q62" s="65"/>
      <c r="R62" s="65"/>
      <c r="S62" s="65"/>
      <c r="T62" s="65"/>
      <c r="U62" s="2"/>
      <c r="V62" s="2"/>
      <c r="W62" s="2"/>
      <c r="X62" s="2"/>
      <c r="Y62" s="2"/>
      <c r="Z62" s="2"/>
      <c r="AA62" s="2"/>
      <c r="AB62" s="2"/>
      <c r="AC62" s="2"/>
      <c r="AD62" s="112"/>
    </row>
    <row r="63" spans="1:36" x14ac:dyDescent="0.25">
      <c r="B63" s="2"/>
      <c r="C63" s="2"/>
      <c r="D63" s="2"/>
      <c r="E63" s="2"/>
      <c r="F63" s="2"/>
      <c r="G63" s="2"/>
      <c r="H63" s="2"/>
      <c r="Q63" s="65"/>
      <c r="R63" s="65"/>
      <c r="S63" s="65"/>
      <c r="T63" s="65"/>
      <c r="U63" s="2"/>
      <c r="V63" s="2"/>
      <c r="W63" s="2"/>
      <c r="X63" s="2"/>
      <c r="Y63" s="2"/>
      <c r="Z63" s="2"/>
      <c r="AA63" s="2"/>
      <c r="AB63" s="2"/>
      <c r="AC63" s="2"/>
      <c r="AD63" s="112"/>
    </row>
    <row r="64" spans="1:36" x14ac:dyDescent="0.25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65"/>
      <c r="R64" s="65"/>
      <c r="S64" s="65"/>
      <c r="T64" s="65"/>
      <c r="U64" s="112"/>
      <c r="V64" s="112"/>
      <c r="W64" s="112"/>
      <c r="X64" s="112"/>
      <c r="Y64" s="112"/>
      <c r="Z64" s="112"/>
      <c r="AA64" s="112"/>
      <c r="AB64" s="112"/>
      <c r="AC64" s="112"/>
      <c r="AD64" s="112"/>
    </row>
    <row r="65" spans="1:39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65"/>
      <c r="R65" s="65"/>
      <c r="S65" s="65"/>
      <c r="T65" s="65"/>
      <c r="U65" s="2"/>
      <c r="V65" s="2"/>
      <c r="W65" s="2"/>
      <c r="X65" s="2"/>
      <c r="Y65" s="2"/>
    </row>
    <row r="66" spans="1:39" x14ac:dyDescent="0.25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39" x14ac:dyDescent="0.25">
      <c r="A67" s="70"/>
      <c r="Q67" s="21"/>
      <c r="R67" s="21"/>
      <c r="S67" s="21"/>
      <c r="T67" s="21"/>
      <c r="AE67" s="14"/>
      <c r="AF67" s="14"/>
      <c r="AJ67"/>
    </row>
    <row r="68" spans="1:39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V68" s="20"/>
      <c r="W68" s="20"/>
      <c r="X68" s="20"/>
      <c r="Y68" s="20"/>
      <c r="Z68" s="20"/>
      <c r="AA68" s="20"/>
      <c r="AB68" s="20"/>
      <c r="AC68" s="20"/>
      <c r="AD68" s="20"/>
      <c r="AE68" s="14"/>
      <c r="AF68" s="14"/>
      <c r="AG68" s="69"/>
    </row>
    <row r="69" spans="1:39" x14ac:dyDescent="0.25"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V69" s="16"/>
      <c r="W69" s="16"/>
      <c r="X69" s="16"/>
      <c r="Y69" s="16"/>
      <c r="Z69" s="16"/>
      <c r="AA69" s="16"/>
      <c r="AB69" s="16"/>
      <c r="AC69" s="16"/>
      <c r="AD69" s="16"/>
      <c r="AE69" s="14"/>
      <c r="AF69" s="14"/>
      <c r="AG69" s="69"/>
    </row>
    <row r="70" spans="1:39" x14ac:dyDescent="0.25"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V70" s="16"/>
      <c r="W70" s="16"/>
      <c r="X70" s="16"/>
      <c r="Y70" s="16"/>
      <c r="Z70" s="16"/>
      <c r="AA70" s="16"/>
      <c r="AB70" s="16"/>
      <c r="AC70" s="16"/>
      <c r="AD70" s="16"/>
      <c r="AE70" s="14"/>
      <c r="AF70" s="14"/>
      <c r="AG70" s="69"/>
    </row>
    <row r="71" spans="1:39" x14ac:dyDescent="0.25">
      <c r="A71" s="68"/>
      <c r="Q71" s="67"/>
      <c r="R71" s="67"/>
      <c r="S71" s="67"/>
      <c r="T71" s="67"/>
      <c r="AE71" s="64"/>
      <c r="AF71" s="64"/>
      <c r="AG71" s="64"/>
      <c r="AH71" s="64"/>
      <c r="AI71" s="64"/>
      <c r="AJ71" s="64"/>
      <c r="AK71" s="64"/>
      <c r="AL71" s="64"/>
      <c r="AM71" s="64"/>
    </row>
    <row r="72" spans="1:39" x14ac:dyDescent="0.25">
      <c r="A72" s="66"/>
      <c r="C72" s="61"/>
      <c r="D72" s="61"/>
      <c r="E72" s="61"/>
      <c r="F72" s="61"/>
      <c r="G72" s="61"/>
      <c r="H72" s="61"/>
      <c r="I72" s="61"/>
      <c r="J72" s="61"/>
      <c r="K72" s="61"/>
      <c r="L72" s="61"/>
      <c r="M72" s="61"/>
      <c r="N72" s="61"/>
      <c r="O72" s="61"/>
      <c r="P72" s="61"/>
      <c r="Q72" s="61"/>
      <c r="R72" s="61"/>
      <c r="S72" s="61"/>
      <c r="T72" s="61"/>
      <c r="V72" s="65"/>
      <c r="W72" s="65"/>
      <c r="X72" s="65"/>
      <c r="Y72" s="65"/>
      <c r="Z72" s="64"/>
      <c r="AA72" s="64"/>
      <c r="AB72" s="64"/>
      <c r="AC72" s="64"/>
      <c r="AD72" s="64"/>
      <c r="AE72" s="64"/>
      <c r="AF72" s="64"/>
    </row>
    <row r="73" spans="1:39" x14ac:dyDescent="0.25">
      <c r="A73" s="63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V73" s="2"/>
      <c r="W73" s="2"/>
      <c r="X73" s="2"/>
    </row>
    <row r="74" spans="1:39" x14ac:dyDescent="0.25">
      <c r="A74" s="62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V74" s="2"/>
      <c r="W74" s="2"/>
      <c r="X74" s="2"/>
      <c r="Y74" s="2"/>
    </row>
    <row r="75" spans="1:39" x14ac:dyDescent="0.25">
      <c r="E75" s="2"/>
      <c r="Q75" s="61"/>
      <c r="R75" s="61"/>
      <c r="S75" s="61"/>
      <c r="T75" s="61"/>
      <c r="W75" s="2"/>
      <c r="X75" s="2"/>
      <c r="Y75" s="2"/>
    </row>
  </sheetData>
  <mergeCells count="8">
    <mergeCell ref="B7:P7"/>
    <mergeCell ref="B30:P30"/>
    <mergeCell ref="U7:AD7"/>
    <mergeCell ref="AH53:AH54"/>
    <mergeCell ref="T53:T54"/>
    <mergeCell ref="AE8:AF8"/>
    <mergeCell ref="Q8:R8"/>
    <mergeCell ref="U30:AD30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51"/>
  <sheetViews>
    <sheetView workbookViewId="0">
      <selection activeCell="AC57" sqref="AC57"/>
    </sheetView>
  </sheetViews>
  <sheetFormatPr defaultRowHeight="15" x14ac:dyDescent="0.25"/>
  <cols>
    <col min="1" max="1" width="9" customWidth="1"/>
    <col min="5" max="5" width="9.140625" customWidth="1"/>
    <col min="19" max="19" width="9.140625" customWidth="1"/>
    <col min="20" max="20" width="9.7109375" bestFit="1" customWidth="1"/>
    <col min="25" max="29" width="9.140625" customWidth="1"/>
    <col min="33" max="33" width="9.85546875" customWidth="1"/>
    <col min="35" max="35" width="9.140625" style="8" customWidth="1"/>
    <col min="37" max="37" width="9.5703125" customWidth="1"/>
  </cols>
  <sheetData>
    <row r="1" spans="1:35" x14ac:dyDescent="0.25">
      <c r="A1" s="53" t="s">
        <v>45</v>
      </c>
    </row>
    <row r="2" spans="1:35" x14ac:dyDescent="0.25">
      <c r="A2" s="53" t="s">
        <v>139</v>
      </c>
    </row>
    <row r="3" spans="1:35" x14ac:dyDescent="0.25">
      <c r="A3" s="10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9"/>
      <c r="U3" s="9"/>
      <c r="V3" s="9"/>
      <c r="W3" s="9"/>
      <c r="X3" s="9"/>
      <c r="Y3" s="9"/>
      <c r="Z3" s="7"/>
      <c r="AA3" s="7"/>
      <c r="AB3" s="7"/>
      <c r="AC3" s="7"/>
    </row>
    <row r="4" spans="1:35" x14ac:dyDescent="0.25">
      <c r="A4" s="9"/>
      <c r="B4" s="195" t="s">
        <v>184</v>
      </c>
      <c r="C4" s="195"/>
      <c r="D4" s="195"/>
      <c r="E4" s="195"/>
      <c r="F4" s="195"/>
      <c r="G4" s="195"/>
      <c r="H4" s="195"/>
      <c r="I4" s="195"/>
      <c r="J4" s="195"/>
      <c r="K4" s="195"/>
      <c r="L4" s="195"/>
      <c r="M4" s="195"/>
      <c r="N4" s="195"/>
      <c r="O4" s="195"/>
      <c r="P4" s="12"/>
      <c r="Q4" s="12"/>
      <c r="R4" s="12"/>
      <c r="S4" s="12"/>
      <c r="T4" s="195" t="s">
        <v>186</v>
      </c>
      <c r="U4" s="195"/>
      <c r="V4" s="195"/>
      <c r="W4" s="195"/>
      <c r="X4" s="195"/>
      <c r="Y4" s="195"/>
      <c r="Z4" s="195"/>
      <c r="AA4" s="195"/>
      <c r="AB4" s="195"/>
      <c r="AC4" s="195"/>
    </row>
    <row r="5" spans="1:35" x14ac:dyDescent="0.25">
      <c r="A5" s="19" t="s">
        <v>11</v>
      </c>
      <c r="B5" s="18" t="s">
        <v>4</v>
      </c>
      <c r="C5" s="19" t="s">
        <v>0</v>
      </c>
      <c r="D5" s="19" t="s">
        <v>1</v>
      </c>
      <c r="E5" s="19" t="s">
        <v>2</v>
      </c>
      <c r="F5" s="19" t="s">
        <v>3</v>
      </c>
      <c r="G5" s="19" t="s">
        <v>18</v>
      </c>
      <c r="H5" s="19" t="s">
        <v>19</v>
      </c>
      <c r="I5" s="19" t="s">
        <v>25</v>
      </c>
      <c r="J5" s="19" t="s">
        <v>24</v>
      </c>
      <c r="K5" s="19" t="s">
        <v>39</v>
      </c>
      <c r="L5" s="19" t="s">
        <v>40</v>
      </c>
      <c r="M5" s="19" t="s">
        <v>41</v>
      </c>
      <c r="N5" s="19" t="s">
        <v>94</v>
      </c>
      <c r="O5" s="13" t="s">
        <v>43</v>
      </c>
      <c r="P5" s="200" t="s">
        <v>9</v>
      </c>
      <c r="Q5" s="200"/>
      <c r="R5" s="23" t="s">
        <v>7</v>
      </c>
      <c r="S5" s="23" t="s">
        <v>8</v>
      </c>
      <c r="T5" s="19" t="s">
        <v>30</v>
      </c>
      <c r="U5" s="19" t="s">
        <v>31</v>
      </c>
      <c r="V5" s="19" t="s">
        <v>32</v>
      </c>
      <c r="W5" s="19" t="s">
        <v>33</v>
      </c>
      <c r="X5" s="19" t="s">
        <v>34</v>
      </c>
      <c r="Y5" s="19" t="s">
        <v>35</v>
      </c>
      <c r="Z5" s="19" t="s">
        <v>36</v>
      </c>
      <c r="AA5" s="19" t="s">
        <v>37</v>
      </c>
      <c r="AB5" s="19" t="s">
        <v>38</v>
      </c>
      <c r="AC5" s="19" t="s">
        <v>39</v>
      </c>
      <c r="AD5" s="200" t="s">
        <v>9</v>
      </c>
      <c r="AE5" s="200"/>
      <c r="AF5" s="13" t="s">
        <v>7</v>
      </c>
      <c r="AG5" s="13" t="s">
        <v>8</v>
      </c>
    </row>
    <row r="6" spans="1:35" x14ac:dyDescent="0.25">
      <c r="A6" s="24">
        <v>1</v>
      </c>
      <c r="B6" s="1">
        <v>70.927300000000002</v>
      </c>
      <c r="C6" s="5">
        <v>55.620399999999997</v>
      </c>
      <c r="D6" s="5">
        <v>60.255099999999999</v>
      </c>
      <c r="E6" s="5">
        <v>91.576400000000007</v>
      </c>
      <c r="F6" s="5">
        <v>129.31389999999999</v>
      </c>
      <c r="G6" s="5">
        <v>110.30970000000001</v>
      </c>
      <c r="H6" s="5">
        <v>79.385599999999997</v>
      </c>
      <c r="I6" s="5">
        <v>53.108499999999999</v>
      </c>
      <c r="J6" s="5">
        <v>182.4743</v>
      </c>
      <c r="K6" s="5">
        <v>25.707999999999998</v>
      </c>
      <c r="L6" s="5">
        <v>135.1591</v>
      </c>
      <c r="M6" s="5">
        <v>76.706100000000006</v>
      </c>
      <c r="N6" s="5">
        <v>223.41669999999999</v>
      </c>
      <c r="O6" s="108">
        <v>175.2098</v>
      </c>
      <c r="P6" s="21">
        <f t="shared" ref="P6:P25" si="0">AVERAGE(B6:O6)</f>
        <v>104.94077857142858</v>
      </c>
      <c r="Q6" s="42"/>
      <c r="R6" s="21">
        <f t="shared" ref="R6:R25" si="1">_xlfn.STDEV.P(B6:O6)</f>
        <v>55.227621887113429</v>
      </c>
      <c r="S6" s="21">
        <f t="shared" ref="S6:S25" si="2">R6/(SQRT(COUNT(B6:O6)))</f>
        <v>14.760202813419726</v>
      </c>
      <c r="T6" s="102">
        <v>105.15940000000001</v>
      </c>
      <c r="U6" s="102">
        <v>29.751799999999999</v>
      </c>
      <c r="V6" s="101">
        <v>36.878900000000002</v>
      </c>
      <c r="W6" s="101">
        <v>0</v>
      </c>
      <c r="X6" s="101">
        <v>107.9922</v>
      </c>
      <c r="Y6" s="102">
        <v>0</v>
      </c>
      <c r="Z6" s="103">
        <v>32.639200000000002</v>
      </c>
      <c r="AA6" s="104">
        <v>0</v>
      </c>
      <c r="AB6" s="104">
        <v>56.945500000000003</v>
      </c>
      <c r="AC6" s="104">
        <v>33.765900000000002</v>
      </c>
      <c r="AD6" s="22">
        <f>AVERAGE(T6:AC6)</f>
        <v>40.313289999999995</v>
      </c>
      <c r="AE6" s="34"/>
      <c r="AF6" s="22">
        <f>_xlfn.STDEV.P(T6:AC6)</f>
        <v>37.633319520219047</v>
      </c>
      <c r="AG6" s="22">
        <f>AF6/(SQRT(COUNT(T6:AC6)))</f>
        <v>11.900700559676727</v>
      </c>
      <c r="AI6"/>
    </row>
    <row r="7" spans="1:35" x14ac:dyDescent="0.25">
      <c r="A7" s="24">
        <v>2</v>
      </c>
      <c r="B7" s="1">
        <v>34.952599999999997</v>
      </c>
      <c r="C7" s="5">
        <v>94.822800000000001</v>
      </c>
      <c r="D7" s="5">
        <v>28.7516</v>
      </c>
      <c r="E7" s="5">
        <v>59.270200000000003</v>
      </c>
      <c r="F7" s="5">
        <v>31.408300000000001</v>
      </c>
      <c r="G7" s="5">
        <v>77.018600000000006</v>
      </c>
      <c r="H7" s="5">
        <v>39.655500000000004</v>
      </c>
      <c r="I7" s="5">
        <v>30.8124</v>
      </c>
      <c r="J7" s="5">
        <v>25.6584</v>
      </c>
      <c r="K7" s="5">
        <v>99.302300000000002</v>
      </c>
      <c r="L7" s="5">
        <v>0</v>
      </c>
      <c r="M7" s="5">
        <v>145.39060000000001</v>
      </c>
      <c r="N7" s="5">
        <v>157.57310000000001</v>
      </c>
      <c r="O7" s="5">
        <v>170.73230000000001</v>
      </c>
      <c r="P7" s="21">
        <f t="shared" si="0"/>
        <v>71.096335714285729</v>
      </c>
      <c r="Q7" s="42"/>
      <c r="R7" s="21">
        <f t="shared" si="1"/>
        <v>52.687657208165483</v>
      </c>
      <c r="S7" s="21">
        <f t="shared" si="2"/>
        <v>14.081368698910406</v>
      </c>
      <c r="T7" s="102">
        <v>50.995899999999999</v>
      </c>
      <c r="U7" s="102">
        <v>58.613900000000001</v>
      </c>
      <c r="V7" s="101">
        <v>105.35680000000001</v>
      </c>
      <c r="W7" s="101">
        <v>67.377600000000001</v>
      </c>
      <c r="X7" s="101">
        <v>61.204099999999997</v>
      </c>
      <c r="Y7" s="102">
        <v>27.3216</v>
      </c>
      <c r="Z7" s="104">
        <v>86.556299999999993</v>
      </c>
      <c r="AA7" s="104">
        <v>79.858000000000004</v>
      </c>
      <c r="AB7" s="104">
        <v>109.20350000000001</v>
      </c>
      <c r="AC7" s="102"/>
      <c r="AD7" s="22">
        <f t="shared" ref="AD7:AD25" si="3">AVERAGE(T7:AC7)</f>
        <v>71.831966666666673</v>
      </c>
      <c r="AE7" s="34"/>
      <c r="AF7" s="22">
        <f t="shared" ref="AF7:AF25" si="4">_xlfn.STDEV.P(T7:AC7)</f>
        <v>24.775870408569368</v>
      </c>
      <c r="AG7" s="22">
        <f t="shared" ref="AG7:AG25" si="5">AF7/(SQRT(COUNT(T7:AC7)))</f>
        <v>8.2586234695231227</v>
      </c>
      <c r="AI7"/>
    </row>
    <row r="8" spans="1:35" x14ac:dyDescent="0.25">
      <c r="A8" s="24">
        <v>3</v>
      </c>
      <c r="B8" s="1">
        <v>32.807000000000002</v>
      </c>
      <c r="C8" s="5">
        <v>67.761600000000001</v>
      </c>
      <c r="D8" s="5">
        <v>98.046400000000006</v>
      </c>
      <c r="E8" s="5">
        <v>64.527699999999996</v>
      </c>
      <c r="F8" s="5">
        <v>88.150099999999995</v>
      </c>
      <c r="G8" s="5">
        <v>67.875399999999999</v>
      </c>
      <c r="H8" s="5">
        <v>69.696200000000005</v>
      </c>
      <c r="I8" s="5">
        <v>26.032900000000001</v>
      </c>
      <c r="J8" s="5">
        <v>108.9524</v>
      </c>
      <c r="K8" s="5">
        <v>96.5505</v>
      </c>
      <c r="L8" s="5">
        <v>68.138199999999998</v>
      </c>
      <c r="M8" s="5">
        <v>235.2559</v>
      </c>
      <c r="N8" s="5">
        <v>195.36449999999999</v>
      </c>
      <c r="O8" s="5">
        <v>109.7283</v>
      </c>
      <c r="P8" s="21">
        <f t="shared" si="0"/>
        <v>94.920507142857133</v>
      </c>
      <c r="Q8" s="42"/>
      <c r="R8" s="21">
        <f t="shared" si="1"/>
        <v>55.166866381803921</v>
      </c>
      <c r="S8" s="21">
        <f t="shared" si="2"/>
        <v>14.743965221617691</v>
      </c>
      <c r="T8" s="102">
        <v>89.706900000000005</v>
      </c>
      <c r="U8" s="102">
        <v>46.298999999999999</v>
      </c>
      <c r="V8" s="101">
        <v>29.5731</v>
      </c>
      <c r="W8" s="101">
        <v>30.8033</v>
      </c>
      <c r="X8" s="101">
        <v>57.978200000000001</v>
      </c>
      <c r="Y8" s="102">
        <v>71.254300000000001</v>
      </c>
      <c r="Z8" s="104">
        <v>100.80670000000001</v>
      </c>
      <c r="AA8" s="104">
        <v>76.929299999999998</v>
      </c>
      <c r="AB8" s="104">
        <v>27.884</v>
      </c>
      <c r="AC8" s="102">
        <v>31.525600000000001</v>
      </c>
      <c r="AD8" s="22">
        <f t="shared" si="3"/>
        <v>56.276040000000009</v>
      </c>
      <c r="AE8" s="34"/>
      <c r="AF8" s="22">
        <f t="shared" si="4"/>
        <v>25.757612235539217</v>
      </c>
      <c r="AG8" s="22">
        <f t="shared" si="5"/>
        <v>8.1452721751725363</v>
      </c>
      <c r="AI8"/>
    </row>
    <row r="9" spans="1:35" x14ac:dyDescent="0.25">
      <c r="A9" s="24">
        <v>4</v>
      </c>
      <c r="B9" s="1">
        <v>57.701799999999999</v>
      </c>
      <c r="C9" s="5">
        <v>0</v>
      </c>
      <c r="D9" s="5">
        <v>72.5929</v>
      </c>
      <c r="E9" s="5">
        <v>85.023700000000005</v>
      </c>
      <c r="F9" s="5">
        <v>146.0692</v>
      </c>
      <c r="G9" s="5">
        <v>34.716700000000003</v>
      </c>
      <c r="H9" s="5">
        <v>140.36680000000001</v>
      </c>
      <c r="I9" s="5">
        <v>30.530999999999999</v>
      </c>
      <c r="J9" s="5">
        <v>86.623099999999994</v>
      </c>
      <c r="K9" s="5">
        <v>26.806699999999999</v>
      </c>
      <c r="L9" s="5">
        <v>81.431899999999999</v>
      </c>
      <c r="M9" s="5">
        <v>186.6455</v>
      </c>
      <c r="N9" s="5">
        <v>100.72790000000001</v>
      </c>
      <c r="O9" s="5">
        <v>126.4483</v>
      </c>
      <c r="P9" s="21">
        <f t="shared" si="0"/>
        <v>83.977535714285722</v>
      </c>
      <c r="Q9" s="42"/>
      <c r="R9" s="21">
        <f t="shared" si="1"/>
        <v>50.778697965325215</v>
      </c>
      <c r="S9" s="21">
        <f t="shared" si="2"/>
        <v>13.571177880908714</v>
      </c>
      <c r="T9" s="102">
        <v>0</v>
      </c>
      <c r="U9" s="102">
        <v>27.131599999999999</v>
      </c>
      <c r="V9" s="101">
        <v>27.4664</v>
      </c>
      <c r="W9" s="101"/>
      <c r="X9" s="101">
        <v>31.7438</v>
      </c>
      <c r="Y9" s="102">
        <v>30.222100000000001</v>
      </c>
      <c r="Z9" s="104">
        <v>32.328800000000001</v>
      </c>
      <c r="AA9" s="104">
        <v>0</v>
      </c>
      <c r="AB9" s="104">
        <v>23.281199999999998</v>
      </c>
      <c r="AC9" s="102">
        <v>53.394199999999998</v>
      </c>
      <c r="AD9" s="22">
        <f t="shared" si="3"/>
        <v>25.063122222222223</v>
      </c>
      <c r="AE9" s="34"/>
      <c r="AF9" s="22">
        <f t="shared" si="4"/>
        <v>15.621339859861052</v>
      </c>
      <c r="AG9" s="22">
        <f t="shared" si="5"/>
        <v>5.2071132866203511</v>
      </c>
      <c r="AI9"/>
    </row>
    <row r="10" spans="1:35" x14ac:dyDescent="0.25">
      <c r="A10" s="24">
        <v>5</v>
      </c>
      <c r="B10" s="1">
        <v>31.673100000000002</v>
      </c>
      <c r="C10" s="5">
        <v>56.927999999999997</v>
      </c>
      <c r="D10" s="5">
        <v>127.3877</v>
      </c>
      <c r="E10" s="5">
        <v>0</v>
      </c>
      <c r="F10" s="5">
        <v>0</v>
      </c>
      <c r="G10" s="5">
        <v>27.491499999999998</v>
      </c>
      <c r="H10" s="5">
        <v>60.4392</v>
      </c>
      <c r="I10" s="5">
        <v>28.865400000000001</v>
      </c>
      <c r="J10" s="5">
        <v>65.909800000000004</v>
      </c>
      <c r="K10" s="5">
        <v>60.544800000000002</v>
      </c>
      <c r="L10" s="5">
        <v>97.4816</v>
      </c>
      <c r="M10" s="5">
        <v>240.0189</v>
      </c>
      <c r="N10" s="5">
        <v>28.559200000000001</v>
      </c>
      <c r="O10" s="5">
        <v>107.14190000000001</v>
      </c>
      <c r="P10" s="21">
        <f t="shared" si="0"/>
        <v>66.602935714285721</v>
      </c>
      <c r="Q10" s="42"/>
      <c r="R10" s="21">
        <f t="shared" si="1"/>
        <v>60.371888315785895</v>
      </c>
      <c r="S10" s="21">
        <f t="shared" si="2"/>
        <v>16.135065847875122</v>
      </c>
      <c r="T10" s="102">
        <v>87.509900000000002</v>
      </c>
      <c r="U10" s="102">
        <v>85.450199999999995</v>
      </c>
      <c r="V10" s="101">
        <v>41.032200000000003</v>
      </c>
      <c r="W10" s="101">
        <v>25.092600000000001</v>
      </c>
      <c r="X10" s="101">
        <v>30.35</v>
      </c>
      <c r="Y10" s="102">
        <v>48.975700000000003</v>
      </c>
      <c r="Z10" s="104">
        <v>0</v>
      </c>
      <c r="AA10" s="104">
        <v>0</v>
      </c>
      <c r="AB10" s="104">
        <v>0</v>
      </c>
      <c r="AC10" s="102">
        <v>30.528700000000001</v>
      </c>
      <c r="AD10" s="22">
        <f t="shared" si="3"/>
        <v>34.893930000000005</v>
      </c>
      <c r="AE10" s="34"/>
      <c r="AF10" s="22">
        <f t="shared" si="4"/>
        <v>30.57593660933545</v>
      </c>
      <c r="AG10" s="22">
        <f t="shared" si="5"/>
        <v>9.668960127842599</v>
      </c>
      <c r="AI10"/>
    </row>
    <row r="11" spans="1:35" x14ac:dyDescent="0.25">
      <c r="A11" s="24">
        <v>6</v>
      </c>
      <c r="B11" s="1">
        <v>0</v>
      </c>
      <c r="C11" s="5">
        <v>0</v>
      </c>
      <c r="D11" s="5">
        <v>32.457299999999996</v>
      </c>
      <c r="E11" s="5">
        <v>87.363799999999998</v>
      </c>
      <c r="F11" s="5">
        <v>36.942999999999998</v>
      </c>
      <c r="G11" s="5">
        <v>61.589599999999997</v>
      </c>
      <c r="H11" s="5">
        <v>0</v>
      </c>
      <c r="I11" s="5">
        <v>0</v>
      </c>
      <c r="J11" s="5">
        <v>86.844499999999996</v>
      </c>
      <c r="K11" s="5">
        <v>74.506699999999995</v>
      </c>
      <c r="L11" s="5">
        <v>35.734699999999997</v>
      </c>
      <c r="M11" s="5">
        <v>147.10159999999999</v>
      </c>
      <c r="N11" s="5">
        <v>101.8845</v>
      </c>
      <c r="O11" s="5">
        <v>38.314799999999998</v>
      </c>
      <c r="P11" s="21">
        <f t="shared" si="0"/>
        <v>50.19574999999999</v>
      </c>
      <c r="Q11" s="42"/>
      <c r="R11" s="21">
        <f t="shared" si="1"/>
        <v>43.446952687070024</v>
      </c>
      <c r="S11" s="21">
        <f t="shared" si="2"/>
        <v>11.611686532456678</v>
      </c>
      <c r="T11" s="102">
        <v>93.8489</v>
      </c>
      <c r="U11" s="102">
        <v>51.658000000000001</v>
      </c>
      <c r="V11" s="101">
        <v>82.081299999999999</v>
      </c>
      <c r="W11" s="101"/>
      <c r="X11" s="101">
        <v>126.94329999999999</v>
      </c>
      <c r="Y11" s="102">
        <v>0</v>
      </c>
      <c r="Z11" s="104">
        <v>35.661900000000003</v>
      </c>
      <c r="AA11" s="104">
        <v>88.459800000000001</v>
      </c>
      <c r="AB11" s="104">
        <v>56.191200000000002</v>
      </c>
      <c r="AC11" s="102"/>
      <c r="AD11" s="22">
        <f t="shared" si="3"/>
        <v>66.855549999999994</v>
      </c>
      <c r="AE11" s="34"/>
      <c r="AF11" s="22">
        <f t="shared" si="4"/>
        <v>36.785098848684655</v>
      </c>
      <c r="AG11" s="22">
        <f t="shared" si="5"/>
        <v>13.00549642126119</v>
      </c>
      <c r="AI11"/>
    </row>
    <row r="12" spans="1:35" x14ac:dyDescent="0.25">
      <c r="A12" s="24">
        <v>7</v>
      </c>
      <c r="B12" s="1">
        <v>0</v>
      </c>
      <c r="C12" s="5">
        <v>0</v>
      </c>
      <c r="D12" s="5">
        <v>35.860900000000001</v>
      </c>
      <c r="E12" s="5">
        <v>28.641999999999999</v>
      </c>
      <c r="F12" s="5">
        <v>0</v>
      </c>
      <c r="G12" s="5">
        <v>25.331499999999998</v>
      </c>
      <c r="H12" s="5">
        <v>134.95419999999999</v>
      </c>
      <c r="I12" s="5">
        <v>0</v>
      </c>
      <c r="J12" s="5">
        <v>174.35319999999999</v>
      </c>
      <c r="K12" s="5">
        <v>89.314899999999994</v>
      </c>
      <c r="L12" s="5">
        <v>47.364899999999999</v>
      </c>
      <c r="M12" s="5">
        <v>56.752099999999999</v>
      </c>
      <c r="N12" s="5">
        <v>74.825299999999999</v>
      </c>
      <c r="O12" s="5">
        <v>91.719200000000001</v>
      </c>
      <c r="P12" s="21">
        <f t="shared" si="0"/>
        <v>54.222728571428569</v>
      </c>
      <c r="Q12" s="42"/>
      <c r="R12" s="21">
        <f t="shared" si="1"/>
        <v>51.858936878164691</v>
      </c>
      <c r="S12" s="21">
        <f t="shared" si="2"/>
        <v>13.859883874316321</v>
      </c>
      <c r="T12" s="102">
        <v>30.113</v>
      </c>
      <c r="U12" s="102">
        <v>0</v>
      </c>
      <c r="V12" s="101">
        <v>95.511700000000005</v>
      </c>
      <c r="W12" s="101">
        <v>24.597899999999999</v>
      </c>
      <c r="X12" s="101">
        <v>60.786499999999997</v>
      </c>
      <c r="Y12" s="102">
        <v>0</v>
      </c>
      <c r="Z12" s="104">
        <v>27.637599999999999</v>
      </c>
      <c r="AA12" s="104">
        <v>25.476299999999998</v>
      </c>
      <c r="AB12" s="104">
        <v>53.322699999999998</v>
      </c>
      <c r="AC12" s="102">
        <v>28.707899999999999</v>
      </c>
      <c r="AD12" s="22">
        <f t="shared" si="3"/>
        <v>34.615359999999995</v>
      </c>
      <c r="AE12" s="34"/>
      <c r="AF12" s="22">
        <f t="shared" si="4"/>
        <v>27.253319149057788</v>
      </c>
      <c r="AG12" s="22">
        <f t="shared" si="5"/>
        <v>8.618256231050454</v>
      </c>
      <c r="AI12"/>
    </row>
    <row r="13" spans="1:35" x14ac:dyDescent="0.25">
      <c r="A13" s="24">
        <v>8</v>
      </c>
      <c r="B13" s="1">
        <v>27.9178</v>
      </c>
      <c r="C13" s="5">
        <v>0</v>
      </c>
      <c r="D13" s="5">
        <v>42.7425</v>
      </c>
      <c r="E13" s="5">
        <v>73.937700000000007</v>
      </c>
      <c r="F13" s="5">
        <v>0</v>
      </c>
      <c r="G13" s="5">
        <v>37.104399999999998</v>
      </c>
      <c r="H13" s="5">
        <v>149.8347</v>
      </c>
      <c r="I13" s="5">
        <v>33.357300000000002</v>
      </c>
      <c r="J13" s="5">
        <v>79.000699999999995</v>
      </c>
      <c r="K13" s="5">
        <v>42.935000000000002</v>
      </c>
      <c r="L13" s="5">
        <v>136.85149999999999</v>
      </c>
      <c r="M13" s="5">
        <v>97.551900000000003</v>
      </c>
      <c r="N13" s="5">
        <v>80.709800000000001</v>
      </c>
      <c r="O13" s="5">
        <v>80.256600000000006</v>
      </c>
      <c r="P13" s="21">
        <f t="shared" si="0"/>
        <v>63.014278571428576</v>
      </c>
      <c r="Q13" s="42"/>
      <c r="R13" s="21">
        <f t="shared" si="1"/>
        <v>43.675938216910659</v>
      </c>
      <c r="S13" s="21">
        <f t="shared" si="2"/>
        <v>11.67288548954186</v>
      </c>
      <c r="T13" s="102">
        <v>34.164700000000003</v>
      </c>
      <c r="U13" s="102">
        <v>30.357500000000002</v>
      </c>
      <c r="V13" s="101">
        <v>26.450700000000001</v>
      </c>
      <c r="W13" s="101"/>
      <c r="X13" s="101">
        <v>81.210400000000007</v>
      </c>
      <c r="Y13" s="102">
        <v>26.730899999999998</v>
      </c>
      <c r="Z13" s="104">
        <v>0</v>
      </c>
      <c r="AA13" s="104">
        <v>55.088900000000002</v>
      </c>
      <c r="AB13" s="104">
        <v>63.094499999999996</v>
      </c>
      <c r="AC13" s="102">
        <v>32.972099999999998</v>
      </c>
      <c r="AD13" s="22">
        <f t="shared" si="3"/>
        <v>38.896633333333334</v>
      </c>
      <c r="AE13" s="34"/>
      <c r="AF13" s="22">
        <f t="shared" si="4"/>
        <v>22.569506457607801</v>
      </c>
      <c r="AG13" s="22">
        <f t="shared" si="5"/>
        <v>7.5231688192026001</v>
      </c>
      <c r="AI13"/>
    </row>
    <row r="14" spans="1:35" x14ac:dyDescent="0.25">
      <c r="A14" s="24">
        <v>9</v>
      </c>
      <c r="B14" s="1">
        <v>28.1081</v>
      </c>
      <c r="C14" s="5">
        <v>0</v>
      </c>
      <c r="D14" s="5">
        <v>54.000399999999999</v>
      </c>
      <c r="E14" s="5">
        <v>26.372199999999999</v>
      </c>
      <c r="F14" s="5">
        <v>30.8765</v>
      </c>
      <c r="G14" s="5">
        <v>0</v>
      </c>
      <c r="H14" s="5">
        <v>57.211500000000001</v>
      </c>
      <c r="I14" s="5">
        <v>102.3252</v>
      </c>
      <c r="J14" s="5">
        <v>204.458</v>
      </c>
      <c r="K14" s="5">
        <v>151.53559999999999</v>
      </c>
      <c r="L14" s="5">
        <v>174.66970000000001</v>
      </c>
      <c r="M14" s="5">
        <v>137.8364</v>
      </c>
      <c r="N14" s="5">
        <v>121.1061</v>
      </c>
      <c r="O14" s="5">
        <v>27.065300000000001</v>
      </c>
      <c r="P14" s="21">
        <f t="shared" si="0"/>
        <v>79.683214285714286</v>
      </c>
      <c r="Q14" s="42"/>
      <c r="R14" s="21">
        <f t="shared" si="1"/>
        <v>65.400122339999797</v>
      </c>
      <c r="S14" s="21">
        <f t="shared" si="2"/>
        <v>17.478917917812836</v>
      </c>
      <c r="T14" s="102">
        <v>94.257000000000005</v>
      </c>
      <c r="U14" s="102">
        <v>0</v>
      </c>
      <c r="V14" s="101">
        <v>59.676699999999997</v>
      </c>
      <c r="W14" s="101">
        <v>0</v>
      </c>
      <c r="X14" s="101">
        <v>27.6601</v>
      </c>
      <c r="Y14" s="102">
        <v>0</v>
      </c>
      <c r="Z14" s="104">
        <v>85.775700000000001</v>
      </c>
      <c r="AA14" s="104">
        <v>78.908100000000005</v>
      </c>
      <c r="AB14" s="104">
        <v>50.666699999999999</v>
      </c>
      <c r="AC14" s="102"/>
      <c r="AD14" s="22">
        <f t="shared" si="3"/>
        <v>44.104922222222221</v>
      </c>
      <c r="AE14" s="34"/>
      <c r="AF14" s="22">
        <f t="shared" si="4"/>
        <v>36.293016883930775</v>
      </c>
      <c r="AG14" s="22">
        <f t="shared" si="5"/>
        <v>12.097672294643592</v>
      </c>
      <c r="AI14"/>
    </row>
    <row r="15" spans="1:35" x14ac:dyDescent="0.25">
      <c r="A15" s="24">
        <v>10</v>
      </c>
      <c r="B15" s="1">
        <v>118.2092</v>
      </c>
      <c r="C15" s="5">
        <v>56.696300000000001</v>
      </c>
      <c r="D15" s="5">
        <v>30.468900000000001</v>
      </c>
      <c r="E15" s="5">
        <v>58.411499999999997</v>
      </c>
      <c r="F15" s="5">
        <v>60.904699999999998</v>
      </c>
      <c r="G15" s="5">
        <v>130.4188</v>
      </c>
      <c r="H15" s="5">
        <v>114.72709999999999</v>
      </c>
      <c r="I15" s="5">
        <v>50.965000000000003</v>
      </c>
      <c r="J15" s="5">
        <v>169.02529999999999</v>
      </c>
      <c r="K15" s="5">
        <v>27.530899999999999</v>
      </c>
      <c r="L15" s="5">
        <v>75.655000000000001</v>
      </c>
      <c r="M15" s="5">
        <v>59.108800000000002</v>
      </c>
      <c r="N15" s="5">
        <v>118.69970000000001</v>
      </c>
      <c r="O15" s="5">
        <v>37.160299999999999</v>
      </c>
      <c r="P15" s="21">
        <f t="shared" si="0"/>
        <v>79.141535714285709</v>
      </c>
      <c r="Q15" s="42"/>
      <c r="R15" s="21">
        <f t="shared" si="1"/>
        <v>41.691475793047893</v>
      </c>
      <c r="S15" s="21">
        <f t="shared" si="2"/>
        <v>11.142515597611759</v>
      </c>
      <c r="T15" s="102">
        <v>103.1315</v>
      </c>
      <c r="U15" s="102">
        <v>0</v>
      </c>
      <c r="V15" s="101">
        <v>92.406099999999995</v>
      </c>
      <c r="W15" s="101">
        <v>112.50839999999999</v>
      </c>
      <c r="X15" s="101">
        <v>28.651399999999999</v>
      </c>
      <c r="Y15" s="102">
        <v>56.407499999999999</v>
      </c>
      <c r="Z15" s="104">
        <v>68.884200000000007</v>
      </c>
      <c r="AA15" s="104">
        <v>0</v>
      </c>
      <c r="AB15" s="104">
        <v>25.551500000000001</v>
      </c>
      <c r="AC15" s="102">
        <v>26.025600000000001</v>
      </c>
      <c r="AD15" s="22">
        <f t="shared" si="3"/>
        <v>51.356620000000007</v>
      </c>
      <c r="AE15" s="34"/>
      <c r="AF15" s="22">
        <f t="shared" si="4"/>
        <v>39.41581192521091</v>
      </c>
      <c r="AG15" s="22">
        <f t="shared" si="5"/>
        <v>12.464374150849284</v>
      </c>
      <c r="AI15"/>
    </row>
    <row r="16" spans="1:35" x14ac:dyDescent="0.25">
      <c r="A16" s="24">
        <v>11</v>
      </c>
      <c r="B16" s="1">
        <v>26.225200000000001</v>
      </c>
      <c r="C16" s="5">
        <v>0</v>
      </c>
      <c r="D16" s="5">
        <v>39.369999999999997</v>
      </c>
      <c r="E16" s="5">
        <v>87.972099999999998</v>
      </c>
      <c r="F16" s="5">
        <v>111.8098</v>
      </c>
      <c r="G16" s="5">
        <v>105.2611</v>
      </c>
      <c r="H16" s="5">
        <v>100.86020000000001</v>
      </c>
      <c r="I16" s="5">
        <v>83.447100000000006</v>
      </c>
      <c r="J16" s="5">
        <v>33.547699999999999</v>
      </c>
      <c r="K16" s="5">
        <v>36.109200000000001</v>
      </c>
      <c r="L16" s="5">
        <v>121.5984</v>
      </c>
      <c r="M16" s="5">
        <v>123.0943</v>
      </c>
      <c r="N16" s="5">
        <v>149.31139999999999</v>
      </c>
      <c r="O16" s="5">
        <v>68.289199999999994</v>
      </c>
      <c r="P16" s="21">
        <f t="shared" si="0"/>
        <v>77.635407142857133</v>
      </c>
      <c r="Q16" s="42"/>
      <c r="R16" s="21">
        <f t="shared" si="1"/>
        <v>42.793354186476634</v>
      </c>
      <c r="S16" s="21">
        <f t="shared" si="2"/>
        <v>11.437004985475991</v>
      </c>
      <c r="T16" s="102">
        <v>29.4527</v>
      </c>
      <c r="U16" s="102">
        <v>0</v>
      </c>
      <c r="V16" s="101">
        <v>134.4127</v>
      </c>
      <c r="W16" s="101">
        <v>25.476299999999998</v>
      </c>
      <c r="X16" s="101">
        <v>29.8703</v>
      </c>
      <c r="Y16" s="102">
        <v>33.850499999999997</v>
      </c>
      <c r="Z16" s="104">
        <v>22.541899999999998</v>
      </c>
      <c r="AA16" s="104">
        <v>0</v>
      </c>
      <c r="AB16" s="104">
        <v>108.4718</v>
      </c>
      <c r="AC16" s="102"/>
      <c r="AD16" s="22">
        <f t="shared" si="3"/>
        <v>42.675133333333328</v>
      </c>
      <c r="AE16" s="34"/>
      <c r="AF16" s="22">
        <f t="shared" si="4"/>
        <v>44.102323065923763</v>
      </c>
      <c r="AG16" s="22">
        <f t="shared" si="5"/>
        <v>14.700774355307921</v>
      </c>
      <c r="AI16"/>
    </row>
    <row r="17" spans="1:35" x14ac:dyDescent="0.25">
      <c r="A17" s="24">
        <v>12</v>
      </c>
      <c r="B17" s="1">
        <v>28.466000000000001</v>
      </c>
      <c r="C17" s="5">
        <v>37.901000000000003</v>
      </c>
      <c r="D17" s="5">
        <v>30.108899999999998</v>
      </c>
      <c r="E17" s="5">
        <v>62.036499999999997</v>
      </c>
      <c r="F17" s="5">
        <v>117.45</v>
      </c>
      <c r="G17" s="5">
        <v>31.480599999999999</v>
      </c>
      <c r="H17" s="5">
        <v>28.546700000000001</v>
      </c>
      <c r="I17" s="5">
        <v>42.711599999999997</v>
      </c>
      <c r="J17" s="5">
        <v>128.14920000000001</v>
      </c>
      <c r="K17" s="5">
        <v>65.046999999999997</v>
      </c>
      <c r="L17" s="5">
        <v>106.35769999999999</v>
      </c>
      <c r="M17" s="5">
        <v>89.488900000000001</v>
      </c>
      <c r="N17" s="5">
        <v>133.63829999999999</v>
      </c>
      <c r="O17" s="5">
        <v>147.70169999999999</v>
      </c>
      <c r="P17" s="21">
        <f t="shared" si="0"/>
        <v>74.93457857142856</v>
      </c>
      <c r="Q17" s="42"/>
      <c r="R17" s="21">
        <f t="shared" si="1"/>
        <v>42.646774633278959</v>
      </c>
      <c r="S17" s="21">
        <f t="shared" si="2"/>
        <v>11.397829952049412</v>
      </c>
      <c r="T17" s="102">
        <v>25.2318</v>
      </c>
      <c r="U17" s="102">
        <v>0</v>
      </c>
      <c r="V17" s="101">
        <v>52.479900000000001</v>
      </c>
      <c r="W17" s="101">
        <v>26.706499999999998</v>
      </c>
      <c r="X17" s="101">
        <v>36.766100000000002</v>
      </c>
      <c r="Y17" s="102">
        <v>71.066199999999995</v>
      </c>
      <c r="Z17" s="104">
        <v>98.668000000000006</v>
      </c>
      <c r="AA17" s="104">
        <v>53.362200000000001</v>
      </c>
      <c r="AB17" s="104">
        <v>57.1355</v>
      </c>
      <c r="AC17" s="102"/>
      <c r="AD17" s="22">
        <f t="shared" si="3"/>
        <v>46.824022222222226</v>
      </c>
      <c r="AE17" s="34"/>
      <c r="AF17" s="22">
        <f t="shared" si="4"/>
        <v>27.12345055202961</v>
      </c>
      <c r="AG17" s="22">
        <f t="shared" si="5"/>
        <v>9.0411501840098705</v>
      </c>
      <c r="AI17"/>
    </row>
    <row r="18" spans="1:35" x14ac:dyDescent="0.25">
      <c r="A18" s="24">
        <v>13</v>
      </c>
      <c r="B18" s="1">
        <v>68.442400000000006</v>
      </c>
      <c r="C18" s="5">
        <v>45.6434</v>
      </c>
      <c r="D18" s="5">
        <v>65.266099999999994</v>
      </c>
      <c r="E18" s="5">
        <v>91.855800000000002</v>
      </c>
      <c r="F18" s="5">
        <v>25.252800000000001</v>
      </c>
      <c r="G18" s="5">
        <v>0</v>
      </c>
      <c r="H18" s="5">
        <v>185.2861</v>
      </c>
      <c r="I18" s="5">
        <v>27.299099999999999</v>
      </c>
      <c r="J18" s="5">
        <v>79.321399999999997</v>
      </c>
      <c r="K18" s="5">
        <v>59.928199999999997</v>
      </c>
      <c r="L18" s="5">
        <v>132.24379999999999</v>
      </c>
      <c r="M18" s="5">
        <v>159.9504</v>
      </c>
      <c r="N18" s="5">
        <v>80.670500000000004</v>
      </c>
      <c r="O18" s="5">
        <v>224.02090000000001</v>
      </c>
      <c r="P18" s="21">
        <f t="shared" si="0"/>
        <v>88.941492857142848</v>
      </c>
      <c r="Q18" s="42"/>
      <c r="R18" s="21">
        <f t="shared" si="1"/>
        <v>62.151536782338525</v>
      </c>
      <c r="S18" s="21">
        <f t="shared" si="2"/>
        <v>16.610696907213519</v>
      </c>
      <c r="T18" s="102">
        <v>90.461200000000005</v>
      </c>
      <c r="U18" s="102">
        <v>52.231699999999996</v>
      </c>
      <c r="V18" s="101">
        <v>30.758099999999999</v>
      </c>
      <c r="W18" s="101">
        <v>0</v>
      </c>
      <c r="X18" s="101">
        <v>100.67319999999999</v>
      </c>
      <c r="Y18" s="102">
        <v>64.674499999999995</v>
      </c>
      <c r="Z18" s="104">
        <v>71.762200000000007</v>
      </c>
      <c r="AA18" s="104">
        <v>24.6938</v>
      </c>
      <c r="AB18" s="104">
        <v>66.674000000000007</v>
      </c>
      <c r="AC18" s="102"/>
      <c r="AD18" s="22">
        <f t="shared" si="3"/>
        <v>55.769855555555559</v>
      </c>
      <c r="AE18" s="34"/>
      <c r="AF18" s="22">
        <f t="shared" si="4"/>
        <v>30.528406333777845</v>
      </c>
      <c r="AG18" s="22">
        <f t="shared" si="5"/>
        <v>10.176135444592616</v>
      </c>
      <c r="AI18"/>
    </row>
    <row r="19" spans="1:35" x14ac:dyDescent="0.25">
      <c r="A19" s="24">
        <v>14</v>
      </c>
      <c r="B19" s="1">
        <v>54.863199999999999</v>
      </c>
      <c r="C19" s="5">
        <v>0</v>
      </c>
      <c r="D19" s="5">
        <v>0</v>
      </c>
      <c r="E19" s="5">
        <v>57.801099999999998</v>
      </c>
      <c r="F19" s="5">
        <v>49.8932</v>
      </c>
      <c r="G19" s="5">
        <v>0</v>
      </c>
      <c r="H19" s="5">
        <v>25.674900000000001</v>
      </c>
      <c r="I19" s="5">
        <v>34.141500000000001</v>
      </c>
      <c r="J19" s="5">
        <v>75.084000000000003</v>
      </c>
      <c r="K19" s="5">
        <v>64.867000000000004</v>
      </c>
      <c r="L19" s="5">
        <v>32.014499999999998</v>
      </c>
      <c r="M19" s="5">
        <v>81.986400000000003</v>
      </c>
      <c r="N19" s="5">
        <v>125.1551</v>
      </c>
      <c r="O19" s="5">
        <v>95.220100000000002</v>
      </c>
      <c r="P19" s="21">
        <f t="shared" si="0"/>
        <v>49.764357142857143</v>
      </c>
      <c r="Q19" s="42"/>
      <c r="R19" s="21">
        <f t="shared" si="1"/>
        <v>36.171154300861552</v>
      </c>
      <c r="S19" s="21">
        <f t="shared" si="2"/>
        <v>9.6671476198541892</v>
      </c>
      <c r="T19" s="102">
        <v>70.8292</v>
      </c>
      <c r="U19" s="102">
        <v>24.705100000000002</v>
      </c>
      <c r="V19" s="101">
        <v>106.08669999999999</v>
      </c>
      <c r="W19" s="101">
        <v>0</v>
      </c>
      <c r="X19" s="101">
        <v>67.721800000000002</v>
      </c>
      <c r="Y19" s="102">
        <v>114.3857</v>
      </c>
      <c r="Z19" s="104">
        <v>47.0533</v>
      </c>
      <c r="AA19" s="104">
        <v>30.681100000000001</v>
      </c>
      <c r="AB19" s="104">
        <v>2.7067999999999999</v>
      </c>
      <c r="AC19" s="102"/>
      <c r="AD19" s="22">
        <f t="shared" si="3"/>
        <v>51.574411111111111</v>
      </c>
      <c r="AE19" s="34"/>
      <c r="AF19" s="22">
        <f t="shared" si="4"/>
        <v>39.122637360667824</v>
      </c>
      <c r="AG19" s="22">
        <f t="shared" si="5"/>
        <v>13.040879120222607</v>
      </c>
      <c r="AI19"/>
    </row>
    <row r="20" spans="1:35" x14ac:dyDescent="0.25">
      <c r="A20" s="24">
        <v>15</v>
      </c>
      <c r="B20" s="1">
        <v>82.336100000000002</v>
      </c>
      <c r="C20" s="5">
        <v>0</v>
      </c>
      <c r="D20" s="5">
        <v>147.9127</v>
      </c>
      <c r="E20" s="5">
        <v>29.409500000000001</v>
      </c>
      <c r="F20" s="5">
        <v>0</v>
      </c>
      <c r="G20" s="5">
        <v>27.375800000000002</v>
      </c>
      <c r="H20" s="5">
        <v>50.844999999999999</v>
      </c>
      <c r="I20" s="5">
        <v>54.037500000000001</v>
      </c>
      <c r="J20" s="5">
        <v>133.84719999999999</v>
      </c>
      <c r="K20" s="5">
        <v>81.682199999999995</v>
      </c>
      <c r="L20" s="5">
        <v>33.309699999999999</v>
      </c>
      <c r="M20" s="5">
        <v>79.513800000000003</v>
      </c>
      <c r="N20" s="5">
        <v>105.7762</v>
      </c>
      <c r="O20" s="5">
        <v>40.959000000000003</v>
      </c>
      <c r="P20" s="21">
        <f t="shared" si="0"/>
        <v>61.928907142857142</v>
      </c>
      <c r="Q20" s="42"/>
      <c r="R20" s="21">
        <f t="shared" si="1"/>
        <v>43.890809800791274</v>
      </c>
      <c r="S20" s="21">
        <f t="shared" si="2"/>
        <v>11.730312335901484</v>
      </c>
      <c r="T20" s="102">
        <v>0</v>
      </c>
      <c r="U20" s="102">
        <v>36.145299999999999</v>
      </c>
      <c r="V20" s="101">
        <v>75.606999999999999</v>
      </c>
      <c r="W20" s="101">
        <v>26.900200000000002</v>
      </c>
      <c r="X20" s="101">
        <v>0</v>
      </c>
      <c r="Y20" s="102">
        <v>71.893799999999999</v>
      </c>
      <c r="Z20" s="104">
        <v>0</v>
      </c>
      <c r="AA20" s="104">
        <v>35.912100000000002</v>
      </c>
      <c r="AB20" s="104">
        <v>26.065100000000001</v>
      </c>
      <c r="AC20" s="102"/>
      <c r="AD20" s="22">
        <f t="shared" si="3"/>
        <v>30.28038888888889</v>
      </c>
      <c r="AE20" s="34"/>
      <c r="AF20" s="22">
        <f t="shared" si="4"/>
        <v>27.146088735311981</v>
      </c>
      <c r="AG20" s="22">
        <f t="shared" si="5"/>
        <v>9.0486962451039936</v>
      </c>
      <c r="AI20"/>
    </row>
    <row r="21" spans="1:35" x14ac:dyDescent="0.25">
      <c r="A21" s="24">
        <v>16</v>
      </c>
      <c r="B21" s="1">
        <v>34.524299999999997</v>
      </c>
      <c r="C21" s="5">
        <v>0</v>
      </c>
      <c r="D21" s="5">
        <v>0</v>
      </c>
      <c r="E21" s="5">
        <v>28.463999999999999</v>
      </c>
      <c r="F21" s="5">
        <v>43.977800000000002</v>
      </c>
      <c r="G21" s="5">
        <v>61.039200000000001</v>
      </c>
      <c r="H21" s="5">
        <v>140.66919999999999</v>
      </c>
      <c r="I21" s="5">
        <v>106.7675</v>
      </c>
      <c r="J21" s="5">
        <v>163.36019999999999</v>
      </c>
      <c r="K21" s="5">
        <v>115.1016</v>
      </c>
      <c r="L21" s="5">
        <v>209.11320000000001</v>
      </c>
      <c r="M21" s="5">
        <v>104.58450000000001</v>
      </c>
      <c r="N21" s="5">
        <v>46.516599999999997</v>
      </c>
      <c r="O21" s="5">
        <v>96.281499999999994</v>
      </c>
      <c r="P21" s="21">
        <f t="shared" si="0"/>
        <v>82.171399999999991</v>
      </c>
      <c r="Q21" s="42"/>
      <c r="R21" s="21">
        <f t="shared" si="1"/>
        <v>59.972754080689498</v>
      </c>
      <c r="S21" s="21">
        <f t="shared" si="2"/>
        <v>16.028392736513492</v>
      </c>
      <c r="T21" s="102">
        <v>29.087900000000001</v>
      </c>
      <c r="U21" s="102">
        <v>100.5508</v>
      </c>
      <c r="V21" s="101">
        <v>49.953800000000001</v>
      </c>
      <c r="W21" s="101">
        <v>0</v>
      </c>
      <c r="X21" s="101">
        <v>0</v>
      </c>
      <c r="Y21" s="102">
        <v>88.982699999999994</v>
      </c>
      <c r="Z21" s="104">
        <v>76.6584</v>
      </c>
      <c r="AA21" s="104">
        <v>24.940200000000001</v>
      </c>
      <c r="AB21" s="104">
        <v>163.3595</v>
      </c>
      <c r="AC21" s="102">
        <v>36.835700000000003</v>
      </c>
      <c r="AD21" s="22">
        <f t="shared" si="3"/>
        <v>57.036900000000003</v>
      </c>
      <c r="AE21" s="34"/>
      <c r="AF21" s="22">
        <f t="shared" si="4"/>
        <v>48.352364601971644</v>
      </c>
      <c r="AG21" s="22">
        <f t="shared" si="5"/>
        <v>15.290360239713126</v>
      </c>
      <c r="AI21"/>
    </row>
    <row r="22" spans="1:35" x14ac:dyDescent="0.25">
      <c r="A22" s="24">
        <v>17</v>
      </c>
      <c r="B22" s="1">
        <v>125.35769999999999</v>
      </c>
      <c r="C22" s="5">
        <v>0</v>
      </c>
      <c r="D22" s="5">
        <v>0</v>
      </c>
      <c r="E22" s="5">
        <v>0</v>
      </c>
      <c r="F22" s="5">
        <v>57.707900000000002</v>
      </c>
      <c r="G22" s="5">
        <v>38.287999999999997</v>
      </c>
      <c r="H22" s="5">
        <v>181.1191</v>
      </c>
      <c r="I22" s="5">
        <v>101.7003</v>
      </c>
      <c r="J22" s="5">
        <v>75.839200000000005</v>
      </c>
      <c r="K22" s="5">
        <v>62.951000000000001</v>
      </c>
      <c r="L22" s="5">
        <v>107.4999</v>
      </c>
      <c r="M22" s="5">
        <v>79.263499999999993</v>
      </c>
      <c r="N22" s="5">
        <v>33.979999999999997</v>
      </c>
      <c r="O22" s="5">
        <v>108.2799</v>
      </c>
      <c r="P22" s="21">
        <f t="shared" si="0"/>
        <v>69.427607142857156</v>
      </c>
      <c r="Q22" s="42"/>
      <c r="R22" s="21">
        <f t="shared" si="1"/>
        <v>51.135414680985775</v>
      </c>
      <c r="S22" s="21">
        <f t="shared" si="2"/>
        <v>13.666514433347077</v>
      </c>
      <c r="T22" s="102">
        <v>0</v>
      </c>
      <c r="U22" s="102">
        <v>106.0698</v>
      </c>
      <c r="V22" s="101">
        <v>0</v>
      </c>
      <c r="W22" s="101">
        <v>0</v>
      </c>
      <c r="X22" s="101">
        <v>77.5839</v>
      </c>
      <c r="Y22" s="102">
        <v>101.0757</v>
      </c>
      <c r="Z22" s="104">
        <v>0</v>
      </c>
      <c r="AA22" s="104">
        <v>0</v>
      </c>
      <c r="AB22" s="104">
        <v>75.691599999999994</v>
      </c>
      <c r="AC22" s="102">
        <v>32.674900000000001</v>
      </c>
      <c r="AD22" s="22">
        <f t="shared" si="3"/>
        <v>39.30959</v>
      </c>
      <c r="AE22" s="34"/>
      <c r="AF22" s="22">
        <f t="shared" si="4"/>
        <v>43.394458036285009</v>
      </c>
      <c r="AG22" s="22">
        <f t="shared" si="5"/>
        <v>13.722532522325828</v>
      </c>
      <c r="AI22"/>
    </row>
    <row r="23" spans="1:35" x14ac:dyDescent="0.25">
      <c r="A23" s="24">
        <v>18</v>
      </c>
      <c r="B23" s="1">
        <v>60.217799999999997</v>
      </c>
      <c r="C23" s="5">
        <v>24.9528</v>
      </c>
      <c r="D23" s="5">
        <v>55.781799999999997</v>
      </c>
      <c r="E23" s="5">
        <v>28.2364</v>
      </c>
      <c r="F23" s="5">
        <v>0</v>
      </c>
      <c r="G23" s="5">
        <v>29.513000000000002</v>
      </c>
      <c r="H23" s="5">
        <v>78.851699999999994</v>
      </c>
      <c r="I23" s="5">
        <v>85.007199999999997</v>
      </c>
      <c r="J23" s="5">
        <v>64.614500000000007</v>
      </c>
      <c r="K23" s="5">
        <v>31.373100000000001</v>
      </c>
      <c r="L23" s="5">
        <v>63.582099999999997</v>
      </c>
      <c r="M23" s="5">
        <v>108.46</v>
      </c>
      <c r="N23" s="5">
        <v>122.4922</v>
      </c>
      <c r="O23" s="5">
        <v>31.7559</v>
      </c>
      <c r="P23" s="21">
        <f t="shared" si="0"/>
        <v>56.059892857142863</v>
      </c>
      <c r="Q23" s="42"/>
      <c r="R23" s="21">
        <f t="shared" si="1"/>
        <v>33.223200858919228</v>
      </c>
      <c r="S23" s="21">
        <f t="shared" si="2"/>
        <v>8.879273921860678</v>
      </c>
      <c r="T23" s="102">
        <v>97.934700000000007</v>
      </c>
      <c r="U23" s="102">
        <v>0</v>
      </c>
      <c r="V23" s="101">
        <v>56.674500000000002</v>
      </c>
      <c r="W23" s="101">
        <v>0</v>
      </c>
      <c r="X23" s="101">
        <v>0</v>
      </c>
      <c r="Y23" s="102">
        <v>26.691400000000002</v>
      </c>
      <c r="Z23" s="104">
        <v>30.628299999999999</v>
      </c>
      <c r="AA23" s="104">
        <v>31.215299999999999</v>
      </c>
      <c r="AB23" s="104">
        <v>56.5486</v>
      </c>
      <c r="AC23" s="102">
        <v>90.455500000000001</v>
      </c>
      <c r="AD23" s="22">
        <f t="shared" si="3"/>
        <v>39.014830000000003</v>
      </c>
      <c r="AE23" s="34"/>
      <c r="AF23" s="22">
        <f t="shared" si="4"/>
        <v>34.038940944455064</v>
      </c>
      <c r="AG23" s="22">
        <f t="shared" si="5"/>
        <v>10.7640582524441</v>
      </c>
      <c r="AI23"/>
    </row>
    <row r="24" spans="1:35" x14ac:dyDescent="0.25">
      <c r="A24" s="24">
        <v>19</v>
      </c>
      <c r="B24" s="1">
        <v>61.924900000000001</v>
      </c>
      <c r="C24" s="5">
        <v>31.4207</v>
      </c>
      <c r="D24" s="5">
        <v>98.952600000000004</v>
      </c>
      <c r="E24" s="5">
        <v>26.5915</v>
      </c>
      <c r="F24" s="5">
        <v>29.6723</v>
      </c>
      <c r="G24" s="5">
        <v>95.124799999999993</v>
      </c>
      <c r="H24" s="5">
        <v>33.733899999999998</v>
      </c>
      <c r="I24" s="5">
        <v>25.596299999999999</v>
      </c>
      <c r="J24" s="5">
        <v>200.31370000000001</v>
      </c>
      <c r="K24" s="5">
        <v>0</v>
      </c>
      <c r="L24" s="5">
        <v>31.220099999999999</v>
      </c>
      <c r="M24" s="5">
        <v>56.808199999999999</v>
      </c>
      <c r="N24" s="5">
        <v>36.626399999999997</v>
      </c>
      <c r="O24" s="5">
        <v>163.93549999999999</v>
      </c>
      <c r="P24" s="21">
        <f t="shared" si="0"/>
        <v>63.708635714285705</v>
      </c>
      <c r="Q24" s="42"/>
      <c r="R24" s="21">
        <f t="shared" si="1"/>
        <v>55.267996658381485</v>
      </c>
      <c r="S24" s="21">
        <f t="shared" si="2"/>
        <v>14.770993424930756</v>
      </c>
      <c r="T24" s="102">
        <v>75.668899999999994</v>
      </c>
      <c r="U24" s="102">
        <v>124.3437</v>
      </c>
      <c r="V24" s="101">
        <v>30.241</v>
      </c>
      <c r="W24" s="101">
        <v>30.504300000000001</v>
      </c>
      <c r="X24" s="101">
        <v>22.583300000000001</v>
      </c>
      <c r="Y24" s="102">
        <v>34.328299999999999</v>
      </c>
      <c r="Z24" s="104">
        <v>30.2578</v>
      </c>
      <c r="AA24" s="104">
        <v>0</v>
      </c>
      <c r="AB24" s="104">
        <v>62.989199999999997</v>
      </c>
      <c r="AC24" s="102">
        <v>25.105799999999999</v>
      </c>
      <c r="AD24" s="22">
        <f t="shared" si="3"/>
        <v>43.602229999999999</v>
      </c>
      <c r="AE24" s="34"/>
      <c r="AF24" s="22">
        <f t="shared" si="4"/>
        <v>33.500054533628749</v>
      </c>
      <c r="AG24" s="22">
        <f t="shared" si="5"/>
        <v>10.593647406611662</v>
      </c>
      <c r="AI24"/>
    </row>
    <row r="25" spans="1:35" x14ac:dyDescent="0.25">
      <c r="A25" s="24">
        <v>20</v>
      </c>
      <c r="B25" s="1">
        <v>67.192599999999999</v>
      </c>
      <c r="C25" s="5">
        <v>28.1557</v>
      </c>
      <c r="D25" s="5">
        <v>28.8385</v>
      </c>
      <c r="E25" s="5">
        <v>95.811899999999994</v>
      </c>
      <c r="F25" s="5">
        <v>89.287999999999997</v>
      </c>
      <c r="G25" s="5">
        <v>29.858599999999999</v>
      </c>
      <c r="H25" s="5">
        <v>163.13460000000001</v>
      </c>
      <c r="I25" s="5">
        <v>64.873199999999997</v>
      </c>
      <c r="J25" s="5">
        <v>90.879199999999997</v>
      </c>
      <c r="K25" s="5">
        <v>91.712999999999994</v>
      </c>
      <c r="L25" s="5">
        <v>268.6114</v>
      </c>
      <c r="M25" s="5">
        <v>228.67400000000001</v>
      </c>
      <c r="N25" s="5">
        <v>50.112499999999997</v>
      </c>
      <c r="O25" s="5">
        <v>60.401899999999998</v>
      </c>
      <c r="P25" s="21">
        <f t="shared" si="0"/>
        <v>96.967507142857144</v>
      </c>
      <c r="Q25" s="42"/>
      <c r="R25" s="21">
        <f t="shared" si="1"/>
        <v>71.033470370829562</v>
      </c>
      <c r="S25" s="21">
        <f t="shared" si="2"/>
        <v>18.984493508657309</v>
      </c>
      <c r="T25" s="102">
        <v>89.3476</v>
      </c>
      <c r="U25" s="102">
        <v>34.420400000000001</v>
      </c>
      <c r="V25" s="101">
        <v>24.289400000000001</v>
      </c>
      <c r="W25" s="101">
        <v>28.8094</v>
      </c>
      <c r="X25" s="101">
        <v>53.973500000000001</v>
      </c>
      <c r="Y25" s="102">
        <v>24.731400000000001</v>
      </c>
      <c r="Z25" s="104">
        <v>38.000100000000003</v>
      </c>
      <c r="AA25" s="104">
        <v>0</v>
      </c>
      <c r="AB25" s="104">
        <v>24.928999999999998</v>
      </c>
      <c r="AC25" s="102"/>
      <c r="AD25" s="22">
        <f t="shared" si="3"/>
        <v>35.388977777777782</v>
      </c>
      <c r="AE25" s="34"/>
      <c r="AF25" s="22">
        <f t="shared" si="4"/>
        <v>23.34889909004885</v>
      </c>
      <c r="AG25" s="22">
        <f t="shared" si="5"/>
        <v>7.7829663633496162</v>
      </c>
      <c r="AI25"/>
    </row>
    <row r="26" spans="1:35" x14ac:dyDescent="0.25">
      <c r="A26" s="24"/>
      <c r="B26" s="1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21"/>
      <c r="Q26" s="21"/>
      <c r="R26" s="21"/>
      <c r="S26" s="21"/>
      <c r="U26" s="37"/>
      <c r="V26" s="37"/>
      <c r="W26" s="37"/>
      <c r="AD26" s="22"/>
      <c r="AE26" s="34"/>
      <c r="AF26" s="22"/>
      <c r="AG26" s="22"/>
      <c r="AI26"/>
    </row>
    <row r="27" spans="1:35" x14ac:dyDescent="0.25">
      <c r="A27" s="11"/>
      <c r="B27" s="196" t="s">
        <v>185</v>
      </c>
      <c r="C27" s="197"/>
      <c r="D27" s="197"/>
      <c r="E27" s="197"/>
      <c r="F27" s="197"/>
      <c r="G27" s="197"/>
      <c r="H27" s="197"/>
      <c r="I27" s="197"/>
      <c r="J27" s="197"/>
      <c r="K27" s="197"/>
      <c r="L27" s="197"/>
      <c r="M27" s="197"/>
      <c r="N27" s="197"/>
      <c r="O27" s="197"/>
      <c r="P27" s="16"/>
      <c r="Q27" s="21"/>
      <c r="R27" s="21"/>
      <c r="S27" s="21"/>
      <c r="T27" s="197" t="s">
        <v>187</v>
      </c>
      <c r="U27" s="197"/>
      <c r="V27" s="197"/>
      <c r="W27" s="197"/>
      <c r="X27" s="197"/>
      <c r="Y27" s="197"/>
      <c r="Z27" s="197"/>
      <c r="AA27" s="197"/>
      <c r="AB27" s="197"/>
      <c r="AC27" s="197"/>
      <c r="AD27" s="14"/>
      <c r="AE27" s="14"/>
      <c r="AF27" s="22"/>
      <c r="AG27" s="22"/>
    </row>
    <row r="28" spans="1:35" x14ac:dyDescent="0.25">
      <c r="A28" s="24">
        <v>1</v>
      </c>
      <c r="B28" s="3">
        <v>0</v>
      </c>
      <c r="C28" s="5">
        <v>0</v>
      </c>
      <c r="D28" s="5">
        <v>30.191700000000001</v>
      </c>
      <c r="E28" s="5">
        <v>89.683300000000003</v>
      </c>
      <c r="F28" s="5">
        <v>40.762500000000003</v>
      </c>
      <c r="G28" s="5">
        <v>25.755600000000001</v>
      </c>
      <c r="H28" s="5">
        <v>107.00749999999999</v>
      </c>
      <c r="I28" s="5">
        <v>0</v>
      </c>
      <c r="J28" s="5">
        <v>0</v>
      </c>
      <c r="K28" s="5">
        <v>96.8339</v>
      </c>
      <c r="L28" s="5">
        <v>131.6147</v>
      </c>
      <c r="M28" s="5">
        <v>63.6297</v>
      </c>
      <c r="N28" s="5">
        <v>30.0593</v>
      </c>
      <c r="O28" s="5">
        <v>57.3874</v>
      </c>
      <c r="P28" s="36"/>
      <c r="Q28" s="21">
        <f t="shared" ref="Q28:Q47" si="6">AVERAGE(B28:O28)</f>
        <v>48.066114285714278</v>
      </c>
      <c r="R28" s="21">
        <f t="shared" ref="R28:R47" si="7">_xlfn.STDEV.P(B28:O28)</f>
        <v>42.535782423152817</v>
      </c>
      <c r="S28" s="21">
        <f t="shared" ref="S28:S47" si="8">R28/(SQRT(COUNT(B28:O28)))</f>
        <v>11.368166036128494</v>
      </c>
      <c r="T28" s="5">
        <v>128.26560000000001</v>
      </c>
      <c r="U28" s="5">
        <v>68.191999999999993</v>
      </c>
      <c r="V28" s="5">
        <v>156.49950000000001</v>
      </c>
      <c r="W28">
        <v>64.298299999999998</v>
      </c>
      <c r="X28" s="5">
        <v>65.077100000000002</v>
      </c>
      <c r="Y28">
        <v>70.246099999999998</v>
      </c>
      <c r="Z28">
        <v>30.95</v>
      </c>
      <c r="AA28">
        <v>54.885800000000003</v>
      </c>
      <c r="AB28">
        <v>101.2281</v>
      </c>
      <c r="AC28">
        <v>27.165400000000002</v>
      </c>
      <c r="AD28" s="22"/>
      <c r="AE28" s="22">
        <f>AVERAGE(T28:AC28)</f>
        <v>76.680790000000002</v>
      </c>
      <c r="AF28" s="22">
        <f>_xlfn.STDEV.P(T28:AC28)</f>
        <v>38.799647650834395</v>
      </c>
      <c r="AG28" s="22">
        <f>AF28/(SQRT(COUNT(T28:AC28)))</f>
        <v>12.269525898863813</v>
      </c>
      <c r="AI28"/>
    </row>
    <row r="29" spans="1:35" x14ac:dyDescent="0.25">
      <c r="A29" s="24">
        <v>2</v>
      </c>
      <c r="B29" s="3">
        <v>28.6937</v>
      </c>
      <c r="C29" s="5">
        <v>27.404699999999998</v>
      </c>
      <c r="D29" s="5">
        <v>25.637699999999999</v>
      </c>
      <c r="E29" s="5">
        <v>0</v>
      </c>
      <c r="F29" s="5">
        <v>27.0426</v>
      </c>
      <c r="G29" s="5">
        <v>58.705300000000001</v>
      </c>
      <c r="H29" s="5">
        <v>77.175799999999995</v>
      </c>
      <c r="I29" s="5">
        <v>0</v>
      </c>
      <c r="J29" s="5">
        <v>26.421900000000001</v>
      </c>
      <c r="K29" s="5">
        <v>83.683000000000007</v>
      </c>
      <c r="L29" s="5">
        <v>126.9966</v>
      </c>
      <c r="M29" s="5">
        <v>121.4122</v>
      </c>
      <c r="N29" s="5">
        <v>44.075000000000003</v>
      </c>
      <c r="O29" s="5">
        <v>0</v>
      </c>
      <c r="P29" s="36"/>
      <c r="Q29" s="21">
        <f t="shared" si="6"/>
        <v>46.232035714285715</v>
      </c>
      <c r="R29" s="21">
        <f t="shared" si="7"/>
        <v>40.491944611201141</v>
      </c>
      <c r="S29" s="21">
        <f t="shared" si="8"/>
        <v>10.821927404238718</v>
      </c>
      <c r="T29" s="5">
        <v>130.64320000000001</v>
      </c>
      <c r="U29" s="5">
        <v>65.421300000000002</v>
      </c>
      <c r="V29" s="5">
        <v>135.1576</v>
      </c>
      <c r="W29">
        <v>92.208699999999993</v>
      </c>
      <c r="X29" s="5">
        <v>76.613299999999995</v>
      </c>
      <c r="Y29">
        <v>58.5124</v>
      </c>
      <c r="Z29">
        <v>118.5277</v>
      </c>
      <c r="AA29">
        <v>32.7746</v>
      </c>
      <c r="AB29">
        <v>205.8965</v>
      </c>
      <c r="AC29">
        <v>31.177600000000002</v>
      </c>
      <c r="AD29" s="22"/>
      <c r="AE29" s="22">
        <f t="shared" ref="AE29:AE47" si="9">AVERAGE(T29:AC29)</f>
        <v>94.693289999999976</v>
      </c>
      <c r="AF29" s="22">
        <f t="shared" ref="AF29:AF47" si="10">_xlfn.STDEV.P(T29:AC29)</f>
        <v>51.216327377359875</v>
      </c>
      <c r="AG29" s="22">
        <f t="shared" ref="AG29:AG47" si="11">AF29/(SQRT(COUNT(T29:AC29)))</f>
        <v>16.196024790129528</v>
      </c>
      <c r="AI29"/>
    </row>
    <row r="30" spans="1:35" x14ac:dyDescent="0.25">
      <c r="A30" s="24">
        <v>3</v>
      </c>
      <c r="B30" s="3">
        <v>28.0502</v>
      </c>
      <c r="C30" s="5">
        <v>58.2667</v>
      </c>
      <c r="D30" s="5">
        <v>25.981100000000001</v>
      </c>
      <c r="E30" s="5">
        <v>112.2153</v>
      </c>
      <c r="F30" s="5">
        <v>0</v>
      </c>
      <c r="G30" s="5">
        <v>0</v>
      </c>
      <c r="H30" s="5">
        <v>114.2512</v>
      </c>
      <c r="I30" s="5">
        <v>32.852499999999999</v>
      </c>
      <c r="J30" s="5">
        <v>91.458500000000001</v>
      </c>
      <c r="K30" s="5">
        <v>147.77199999999999</v>
      </c>
      <c r="L30" s="5">
        <v>154.6662</v>
      </c>
      <c r="M30" s="5">
        <v>53.776899999999998</v>
      </c>
      <c r="N30" s="5">
        <v>0</v>
      </c>
      <c r="O30" s="5">
        <v>83.401600000000002</v>
      </c>
      <c r="P30" s="36"/>
      <c r="Q30" s="21">
        <f t="shared" si="6"/>
        <v>64.478014285714295</v>
      </c>
      <c r="R30" s="21">
        <f t="shared" si="7"/>
        <v>51.650316369918322</v>
      </c>
      <c r="S30" s="21">
        <f t="shared" si="8"/>
        <v>13.804127698193994</v>
      </c>
      <c r="T30" s="5">
        <v>79.519400000000005</v>
      </c>
      <c r="U30" s="5">
        <v>72.793000000000006</v>
      </c>
      <c r="V30" s="5">
        <v>271.78620000000001</v>
      </c>
      <c r="W30">
        <v>24.686299999999999</v>
      </c>
      <c r="X30" s="5">
        <v>36.318399999999997</v>
      </c>
      <c r="Y30">
        <v>57.477800000000002</v>
      </c>
      <c r="Z30">
        <v>36.248800000000003</v>
      </c>
      <c r="AA30">
        <v>31.922499999999999</v>
      </c>
      <c r="AB30">
        <v>138.20480000000001</v>
      </c>
      <c r="AD30" s="22"/>
      <c r="AE30" s="22">
        <f t="shared" si="9"/>
        <v>83.217466666666667</v>
      </c>
      <c r="AF30" s="22">
        <f t="shared" si="10"/>
        <v>74.408257337371126</v>
      </c>
      <c r="AG30" s="22">
        <f t="shared" si="11"/>
        <v>24.802752445790375</v>
      </c>
      <c r="AI30"/>
    </row>
    <row r="31" spans="1:35" x14ac:dyDescent="0.25">
      <c r="A31" s="24">
        <v>4</v>
      </c>
      <c r="B31" s="3">
        <v>25.991499999999998</v>
      </c>
      <c r="C31" s="5">
        <v>0</v>
      </c>
      <c r="D31" s="5">
        <v>63.445599999999999</v>
      </c>
      <c r="E31" s="5">
        <v>53.720999999999997</v>
      </c>
      <c r="F31" s="5">
        <v>25.2135</v>
      </c>
      <c r="G31" s="5">
        <v>77.150999999999996</v>
      </c>
      <c r="H31" s="5">
        <v>71.531400000000005</v>
      </c>
      <c r="I31" s="5">
        <v>25.047999999999998</v>
      </c>
      <c r="J31" s="5">
        <v>61.188200000000002</v>
      </c>
      <c r="K31" s="5">
        <v>28.534400000000002</v>
      </c>
      <c r="L31" s="5">
        <v>43.779200000000003</v>
      </c>
      <c r="M31" s="5">
        <v>102.619</v>
      </c>
      <c r="N31" s="5">
        <v>0</v>
      </c>
      <c r="O31" s="5">
        <v>0</v>
      </c>
      <c r="P31" s="36"/>
      <c r="Q31" s="21">
        <f t="shared" si="6"/>
        <v>41.301628571428573</v>
      </c>
      <c r="R31" s="21">
        <f t="shared" si="7"/>
        <v>30.522744382472474</v>
      </c>
      <c r="S31" s="21">
        <f t="shared" si="8"/>
        <v>8.157546570235068</v>
      </c>
      <c r="T31" s="5">
        <v>66.636399999999995</v>
      </c>
      <c r="U31" s="5">
        <v>28.100300000000001</v>
      </c>
      <c r="V31" s="5">
        <v>60.289900000000003</v>
      </c>
      <c r="W31">
        <v>38.380000000000003</v>
      </c>
      <c r="X31" s="5">
        <v>22.833500000000001</v>
      </c>
      <c r="Y31">
        <v>62.613</v>
      </c>
      <c r="Z31">
        <v>67.495999999999995</v>
      </c>
      <c r="AA31">
        <v>56.179900000000004</v>
      </c>
      <c r="AB31">
        <v>67.734899999999996</v>
      </c>
      <c r="AD31" s="22"/>
      <c r="AE31" s="22">
        <f t="shared" si="9"/>
        <v>52.251544444444441</v>
      </c>
      <c r="AF31" s="22">
        <f t="shared" si="10"/>
        <v>16.691922147694427</v>
      </c>
      <c r="AG31" s="22">
        <f t="shared" si="11"/>
        <v>5.5639740492314758</v>
      </c>
      <c r="AI31"/>
    </row>
    <row r="32" spans="1:35" x14ac:dyDescent="0.25">
      <c r="A32" s="24">
        <v>5</v>
      </c>
      <c r="B32" s="3">
        <v>62.932400000000001</v>
      </c>
      <c r="C32" s="5">
        <v>27.096399999999999</v>
      </c>
      <c r="D32" s="5">
        <v>0</v>
      </c>
      <c r="E32" s="5">
        <v>117.4335</v>
      </c>
      <c r="F32" s="5">
        <v>0</v>
      </c>
      <c r="G32" s="5">
        <v>36.731999999999999</v>
      </c>
      <c r="H32" s="5">
        <v>82.636099999999999</v>
      </c>
      <c r="I32" s="5">
        <v>116.87690000000001</v>
      </c>
      <c r="J32" s="5">
        <v>36.283000000000001</v>
      </c>
      <c r="K32" s="5">
        <v>68.162999999999997</v>
      </c>
      <c r="L32" s="5">
        <v>59.090200000000003</v>
      </c>
      <c r="M32" s="5">
        <v>0</v>
      </c>
      <c r="N32" s="5">
        <v>0</v>
      </c>
      <c r="O32" s="5">
        <v>29.270900000000001</v>
      </c>
      <c r="P32" s="36"/>
      <c r="Q32" s="21">
        <f t="shared" si="6"/>
        <v>45.465314285714285</v>
      </c>
      <c r="R32" s="21">
        <f t="shared" si="7"/>
        <v>39.365743014577987</v>
      </c>
      <c r="S32" s="21">
        <f t="shared" si="8"/>
        <v>10.520937366881459</v>
      </c>
      <c r="T32" s="5">
        <v>50.480499999999999</v>
      </c>
      <c r="U32" s="5">
        <v>25.515799999999999</v>
      </c>
      <c r="V32" s="5">
        <v>88.4786</v>
      </c>
      <c r="W32">
        <v>47.1511</v>
      </c>
      <c r="X32" s="5">
        <v>98.891900000000007</v>
      </c>
      <c r="Y32">
        <v>28.775600000000001</v>
      </c>
      <c r="Z32">
        <v>65.347899999999996</v>
      </c>
      <c r="AA32">
        <v>108.011</v>
      </c>
      <c r="AB32">
        <v>91.732799999999997</v>
      </c>
      <c r="AC32">
        <v>23.115600000000001</v>
      </c>
      <c r="AD32" s="22"/>
      <c r="AE32" s="22">
        <f t="shared" si="9"/>
        <v>62.75007999999999</v>
      </c>
      <c r="AF32" s="22">
        <f t="shared" si="10"/>
        <v>30.608667358406858</v>
      </c>
      <c r="AG32" s="22">
        <f t="shared" si="11"/>
        <v>9.6793104995015078</v>
      </c>
      <c r="AI32"/>
    </row>
    <row r="33" spans="1:35" x14ac:dyDescent="0.25">
      <c r="A33" s="24">
        <v>6</v>
      </c>
      <c r="B33" s="3">
        <v>27.524699999999999</v>
      </c>
      <c r="C33" s="5">
        <v>0</v>
      </c>
      <c r="D33" s="5">
        <v>34.226300000000002</v>
      </c>
      <c r="E33" s="5">
        <v>0</v>
      </c>
      <c r="F33" s="5">
        <v>0</v>
      </c>
      <c r="G33" s="5">
        <v>56.313499999999998</v>
      </c>
      <c r="H33" s="5">
        <v>120.52249999999999</v>
      </c>
      <c r="I33" s="5">
        <v>57.364600000000003</v>
      </c>
      <c r="J33" s="5">
        <v>68.903700000000001</v>
      </c>
      <c r="K33" s="5">
        <v>93.248199999999997</v>
      </c>
      <c r="L33" s="5">
        <v>40.977699999999999</v>
      </c>
      <c r="M33" s="5">
        <v>0</v>
      </c>
      <c r="N33" s="5">
        <v>61.722000000000001</v>
      </c>
      <c r="O33" s="5">
        <v>39.5045</v>
      </c>
      <c r="P33" s="36"/>
      <c r="Q33" s="21">
        <f t="shared" si="6"/>
        <v>42.879121428571423</v>
      </c>
      <c r="R33" s="21">
        <f t="shared" si="7"/>
        <v>35.524932853162198</v>
      </c>
      <c r="S33" s="21">
        <f t="shared" si="8"/>
        <v>9.4944376731916158</v>
      </c>
      <c r="T33" s="5">
        <v>90.190299999999993</v>
      </c>
      <c r="U33" s="5">
        <v>73.099500000000006</v>
      </c>
      <c r="V33" s="5">
        <v>102.5504</v>
      </c>
      <c r="W33">
        <v>46.613199999999999</v>
      </c>
      <c r="X33" s="5">
        <v>76.965000000000003</v>
      </c>
      <c r="Y33">
        <v>92.618700000000004</v>
      </c>
      <c r="Z33">
        <v>68.562600000000003</v>
      </c>
      <c r="AA33">
        <v>32.118099999999998</v>
      </c>
      <c r="AB33">
        <v>0</v>
      </c>
      <c r="AD33" s="22"/>
      <c r="AE33" s="22">
        <f t="shared" si="9"/>
        <v>64.746422222222222</v>
      </c>
      <c r="AF33" s="22">
        <f t="shared" si="10"/>
        <v>31.04216958804329</v>
      </c>
      <c r="AG33" s="22">
        <f t="shared" si="11"/>
        <v>10.347389862681096</v>
      </c>
      <c r="AI33"/>
    </row>
    <row r="34" spans="1:35" x14ac:dyDescent="0.25">
      <c r="A34" s="24">
        <v>7</v>
      </c>
      <c r="B34" s="3">
        <v>27.661200000000001</v>
      </c>
      <c r="C34" s="5">
        <v>51.904400000000003</v>
      </c>
      <c r="D34" s="5">
        <v>97.075999999999993</v>
      </c>
      <c r="E34" s="5">
        <v>32.699399999999997</v>
      </c>
      <c r="F34" s="5">
        <v>0</v>
      </c>
      <c r="G34" s="5">
        <v>32.329000000000001</v>
      </c>
      <c r="H34" s="5">
        <v>96.854600000000005</v>
      </c>
      <c r="I34" s="5">
        <v>150.59209999999999</v>
      </c>
      <c r="J34" s="5">
        <v>29.235800000000001</v>
      </c>
      <c r="K34" s="5">
        <v>26.030799999999999</v>
      </c>
      <c r="L34" s="5">
        <v>49.038699999999999</v>
      </c>
      <c r="M34" s="5">
        <v>57.141199999999998</v>
      </c>
      <c r="N34" s="5">
        <v>0</v>
      </c>
      <c r="O34" s="5">
        <v>0</v>
      </c>
      <c r="P34" s="36"/>
      <c r="Q34" s="21">
        <f t="shared" si="6"/>
        <v>46.468799999999995</v>
      </c>
      <c r="R34" s="21">
        <f t="shared" si="7"/>
        <v>41.427666551800179</v>
      </c>
      <c r="S34" s="21">
        <f t="shared" si="8"/>
        <v>11.072009612167919</v>
      </c>
      <c r="T34" s="5">
        <v>77.980800000000002</v>
      </c>
      <c r="U34" s="5">
        <v>69.087400000000002</v>
      </c>
      <c r="V34" s="5">
        <v>64.283199999999994</v>
      </c>
      <c r="W34">
        <v>49.671700000000001</v>
      </c>
      <c r="X34" s="5">
        <v>31.0779</v>
      </c>
      <c r="Y34">
        <v>82.072000000000003</v>
      </c>
      <c r="Z34">
        <v>25.861899999999999</v>
      </c>
      <c r="AA34">
        <v>26.347200000000001</v>
      </c>
      <c r="AB34">
        <v>38.972499999999997</v>
      </c>
      <c r="AD34" s="22"/>
      <c r="AE34" s="22">
        <f t="shared" si="9"/>
        <v>51.706066666666665</v>
      </c>
      <c r="AF34" s="22">
        <f t="shared" si="10"/>
        <v>21.017303049841779</v>
      </c>
      <c r="AG34" s="22">
        <f t="shared" si="11"/>
        <v>7.0057676832805926</v>
      </c>
      <c r="AI34"/>
    </row>
    <row r="35" spans="1:35" x14ac:dyDescent="0.25">
      <c r="A35" s="24">
        <v>8</v>
      </c>
      <c r="B35" s="3">
        <v>0</v>
      </c>
      <c r="C35" s="5">
        <v>0</v>
      </c>
      <c r="D35" s="5">
        <v>0</v>
      </c>
      <c r="E35" s="5">
        <v>29.552299999999999</v>
      </c>
      <c r="F35" s="5">
        <v>0</v>
      </c>
      <c r="G35" s="5">
        <v>96.596000000000004</v>
      </c>
      <c r="H35" s="5">
        <v>0</v>
      </c>
      <c r="I35" s="5">
        <v>35.774000000000001</v>
      </c>
      <c r="J35" s="5">
        <v>66.062899999999999</v>
      </c>
      <c r="K35" s="5">
        <v>89.217699999999994</v>
      </c>
      <c r="L35" s="5">
        <v>105.5177</v>
      </c>
      <c r="M35" s="5">
        <v>35.951900000000002</v>
      </c>
      <c r="N35" s="5">
        <v>0</v>
      </c>
      <c r="O35" s="5">
        <v>37.346499999999999</v>
      </c>
      <c r="P35" s="36"/>
      <c r="Q35" s="21">
        <f t="shared" si="6"/>
        <v>35.429928571428569</v>
      </c>
      <c r="R35" s="21">
        <f t="shared" si="7"/>
        <v>37.848737406822593</v>
      </c>
      <c r="S35" s="21">
        <f t="shared" si="8"/>
        <v>10.115500564164639</v>
      </c>
      <c r="T35" s="5">
        <v>65.959299999999999</v>
      </c>
      <c r="U35" s="5">
        <v>30.282299999999999</v>
      </c>
      <c r="V35" s="5">
        <v>114.3198</v>
      </c>
      <c r="W35">
        <v>56.657699999999998</v>
      </c>
      <c r="X35" s="5">
        <v>64.465699999999998</v>
      </c>
      <c r="Y35">
        <v>58.886699999999998</v>
      </c>
      <c r="Z35">
        <v>68.517399999999995</v>
      </c>
      <c r="AA35">
        <v>30.647200000000002</v>
      </c>
      <c r="AB35">
        <v>138.42490000000001</v>
      </c>
      <c r="AD35" s="22"/>
      <c r="AE35" s="22">
        <f t="shared" si="9"/>
        <v>69.795666666666676</v>
      </c>
      <c r="AF35" s="22">
        <f t="shared" si="10"/>
        <v>33.537128092276724</v>
      </c>
      <c r="AG35" s="22">
        <f t="shared" si="11"/>
        <v>11.179042697425574</v>
      </c>
      <c r="AI35"/>
    </row>
    <row r="36" spans="1:35" x14ac:dyDescent="0.25">
      <c r="A36" s="24">
        <v>9</v>
      </c>
      <c r="B36" s="3">
        <v>26.995000000000001</v>
      </c>
      <c r="C36" s="5">
        <v>29.206800000000001</v>
      </c>
      <c r="D36" s="5">
        <v>0</v>
      </c>
      <c r="E36" s="5">
        <v>40.481099999999998</v>
      </c>
      <c r="F36" s="5">
        <v>0</v>
      </c>
      <c r="G36" s="5">
        <v>90.014300000000006</v>
      </c>
      <c r="H36" s="5">
        <v>151.83150000000001</v>
      </c>
      <c r="I36" s="5">
        <v>54.761699999999998</v>
      </c>
      <c r="J36" s="5">
        <v>82.172600000000003</v>
      </c>
      <c r="K36" s="5">
        <v>112.6332</v>
      </c>
      <c r="L36" s="5">
        <v>123.7586</v>
      </c>
      <c r="M36" s="5">
        <v>76.644099999999995</v>
      </c>
      <c r="N36" s="5">
        <v>0</v>
      </c>
      <c r="O36" s="5">
        <v>79.042100000000005</v>
      </c>
      <c r="P36" s="36"/>
      <c r="Q36" s="21">
        <f t="shared" si="6"/>
        <v>61.967214285714292</v>
      </c>
      <c r="R36" s="21">
        <f t="shared" si="7"/>
        <v>46.669312820262412</v>
      </c>
      <c r="S36" s="21">
        <f t="shared" si="8"/>
        <v>12.472898503542762</v>
      </c>
      <c r="T36" s="5">
        <v>182.95580000000001</v>
      </c>
      <c r="U36" s="5">
        <v>158.80940000000001</v>
      </c>
      <c r="V36" s="5">
        <v>54.866999999999997</v>
      </c>
      <c r="W36">
        <v>81.500100000000003</v>
      </c>
      <c r="X36" s="5">
        <v>94.245800000000003</v>
      </c>
      <c r="Y36">
        <v>48.716099999999997</v>
      </c>
      <c r="Z36">
        <v>125.9238</v>
      </c>
      <c r="AA36">
        <v>29.001300000000001</v>
      </c>
      <c r="AB36">
        <v>139.57230000000001</v>
      </c>
      <c r="AD36" s="22"/>
      <c r="AE36" s="22">
        <f t="shared" si="9"/>
        <v>101.73240000000003</v>
      </c>
      <c r="AF36" s="22">
        <f t="shared" si="10"/>
        <v>50.149120226513752</v>
      </c>
      <c r="AG36" s="22">
        <f t="shared" si="11"/>
        <v>16.716373408837917</v>
      </c>
      <c r="AI36"/>
    </row>
    <row r="37" spans="1:35" x14ac:dyDescent="0.25">
      <c r="A37" s="24">
        <v>10</v>
      </c>
      <c r="B37" s="3">
        <v>0</v>
      </c>
      <c r="C37" s="5">
        <v>0</v>
      </c>
      <c r="D37" s="5">
        <v>0</v>
      </c>
      <c r="E37" s="5">
        <v>34.331899999999997</v>
      </c>
      <c r="F37" s="5">
        <v>56.164499999999997</v>
      </c>
      <c r="G37" s="5">
        <v>36.485700000000001</v>
      </c>
      <c r="H37" s="5">
        <v>115.0685</v>
      </c>
      <c r="I37" s="5">
        <v>105.5736</v>
      </c>
      <c r="J37" s="5">
        <v>34.522199999999998</v>
      </c>
      <c r="K37" s="5">
        <v>66.462199999999996</v>
      </c>
      <c r="L37" s="5">
        <v>201.26949999999999</v>
      </c>
      <c r="M37" s="5">
        <v>97.549800000000005</v>
      </c>
      <c r="N37" s="5">
        <v>75.828900000000004</v>
      </c>
      <c r="O37" s="5">
        <v>106.1592</v>
      </c>
      <c r="P37" s="36"/>
      <c r="Q37" s="21">
        <f t="shared" si="6"/>
        <v>66.386857142857139</v>
      </c>
      <c r="R37" s="21">
        <f t="shared" si="7"/>
        <v>54.118951965022838</v>
      </c>
      <c r="S37" s="21">
        <f t="shared" si="8"/>
        <v>14.463898313170844</v>
      </c>
      <c r="T37" s="5">
        <v>105.99079999999999</v>
      </c>
      <c r="U37" s="5">
        <v>57.406300000000002</v>
      </c>
      <c r="V37" s="5">
        <v>127.3496</v>
      </c>
      <c r="X37" s="5">
        <v>142.6609</v>
      </c>
      <c r="Y37">
        <v>0</v>
      </c>
      <c r="Z37">
        <v>66.942999999999998</v>
      </c>
      <c r="AA37">
        <v>82.006100000000004</v>
      </c>
      <c r="AB37">
        <v>143.90809999999999</v>
      </c>
      <c r="AD37" s="22"/>
      <c r="AE37" s="22">
        <f t="shared" si="9"/>
        <v>90.783100000000005</v>
      </c>
      <c r="AF37" s="22">
        <f t="shared" si="10"/>
        <v>46.210013714886507</v>
      </c>
      <c r="AG37" s="22">
        <f t="shared" si="11"/>
        <v>16.337707028259807</v>
      </c>
      <c r="AI37"/>
    </row>
    <row r="38" spans="1:35" x14ac:dyDescent="0.25">
      <c r="A38" s="24">
        <v>11</v>
      </c>
      <c r="B38" s="3">
        <v>0</v>
      </c>
      <c r="C38" s="5">
        <v>33.698700000000002</v>
      </c>
      <c r="D38" s="5">
        <v>0</v>
      </c>
      <c r="E38" s="5">
        <v>24.779</v>
      </c>
      <c r="F38" s="5">
        <v>30.6738</v>
      </c>
      <c r="G38" s="5">
        <v>30.5703</v>
      </c>
      <c r="H38" s="5">
        <v>95.124899999999997</v>
      </c>
      <c r="I38" s="5">
        <v>30.8475</v>
      </c>
      <c r="J38" s="5">
        <v>40.927999999999997</v>
      </c>
      <c r="K38" s="5">
        <v>76.472300000000004</v>
      </c>
      <c r="L38" s="5">
        <v>99.745099999999994</v>
      </c>
      <c r="M38" s="5">
        <v>54.192700000000002</v>
      </c>
      <c r="N38" s="5">
        <v>57.497</v>
      </c>
      <c r="O38" s="5">
        <v>0</v>
      </c>
      <c r="P38" s="36"/>
      <c r="Q38" s="21">
        <f t="shared" si="6"/>
        <v>41.037807142857147</v>
      </c>
      <c r="R38" s="21">
        <f t="shared" si="7"/>
        <v>31.353823284465964</v>
      </c>
      <c r="S38" s="21">
        <f t="shared" si="8"/>
        <v>8.3796617497090633</v>
      </c>
      <c r="T38" s="5">
        <v>59.409599999999998</v>
      </c>
      <c r="U38" s="5">
        <v>39.074100000000001</v>
      </c>
      <c r="V38" s="5">
        <v>76.603800000000007</v>
      </c>
      <c r="X38" s="5">
        <v>37.132899999999999</v>
      </c>
      <c r="Y38">
        <v>55.566699999999997</v>
      </c>
      <c r="Z38">
        <v>86.334299999999999</v>
      </c>
      <c r="AA38">
        <v>28.478400000000001</v>
      </c>
      <c r="AB38">
        <v>94.862700000000004</v>
      </c>
      <c r="AD38" s="22"/>
      <c r="AE38" s="22">
        <f t="shared" si="9"/>
        <v>59.682812500000004</v>
      </c>
      <c r="AF38" s="22">
        <f t="shared" si="10"/>
        <v>22.798563715091646</v>
      </c>
      <c r="AG38" s="22">
        <f t="shared" si="11"/>
        <v>8.0605095021274344</v>
      </c>
      <c r="AI38"/>
    </row>
    <row r="39" spans="1:35" x14ac:dyDescent="0.25">
      <c r="A39" s="24">
        <v>12</v>
      </c>
      <c r="B39" s="3">
        <v>62.421399999999998</v>
      </c>
      <c r="C39" s="5">
        <v>0</v>
      </c>
      <c r="D39" s="5">
        <v>0</v>
      </c>
      <c r="E39" s="5">
        <v>84.713399999999993</v>
      </c>
      <c r="F39" s="5">
        <v>44.002600000000001</v>
      </c>
      <c r="G39" s="5">
        <v>54.53</v>
      </c>
      <c r="H39" s="5">
        <v>153.75989999999999</v>
      </c>
      <c r="I39" s="5">
        <v>57.943899999999999</v>
      </c>
      <c r="J39" s="5">
        <v>95.936000000000007</v>
      </c>
      <c r="K39" s="5">
        <v>88.135599999999997</v>
      </c>
      <c r="L39" s="5">
        <v>36.1982</v>
      </c>
      <c r="M39" s="5">
        <v>172.0669</v>
      </c>
      <c r="N39" s="5">
        <v>0</v>
      </c>
      <c r="O39" s="5">
        <v>105.7847</v>
      </c>
      <c r="P39" s="36"/>
      <c r="Q39" s="21">
        <f t="shared" si="6"/>
        <v>68.249471428571425</v>
      </c>
      <c r="R39" s="21">
        <f t="shared" si="7"/>
        <v>51.304141514730247</v>
      </c>
      <c r="S39" s="21">
        <f t="shared" si="8"/>
        <v>13.711608576477575</v>
      </c>
      <c r="T39" s="5">
        <v>105.73309999999999</v>
      </c>
      <c r="U39" s="5">
        <v>139.3372</v>
      </c>
      <c r="V39" s="5">
        <v>58.924300000000002</v>
      </c>
      <c r="W39">
        <v>57.035800000000002</v>
      </c>
      <c r="X39" s="5">
        <v>104.05710000000001</v>
      </c>
      <c r="Y39">
        <v>137.17590000000001</v>
      </c>
      <c r="Z39">
        <v>27.778700000000001</v>
      </c>
      <c r="AA39">
        <v>83.885199999999998</v>
      </c>
      <c r="AB39">
        <v>93.997500000000002</v>
      </c>
      <c r="AC39">
        <v>24.639299999999999</v>
      </c>
      <c r="AD39" s="22"/>
      <c r="AE39" s="22">
        <f t="shared" si="9"/>
        <v>83.256410000000002</v>
      </c>
      <c r="AF39" s="22">
        <f t="shared" si="10"/>
        <v>38.599633360161597</v>
      </c>
      <c r="AG39" s="22">
        <f t="shared" si="11"/>
        <v>12.206275826552913</v>
      </c>
      <c r="AI39"/>
    </row>
    <row r="40" spans="1:35" x14ac:dyDescent="0.25">
      <c r="A40" s="24">
        <v>13</v>
      </c>
      <c r="B40" s="3">
        <v>78.036500000000004</v>
      </c>
      <c r="C40" s="5">
        <v>0</v>
      </c>
      <c r="D40" s="5">
        <v>25.9832</v>
      </c>
      <c r="E40" s="5">
        <v>112.1925</v>
      </c>
      <c r="F40" s="5">
        <v>0</v>
      </c>
      <c r="G40" s="5">
        <v>33.663499999999999</v>
      </c>
      <c r="H40" s="5">
        <v>109.39100000000001</v>
      </c>
      <c r="I40" s="5">
        <v>0</v>
      </c>
      <c r="J40" s="5">
        <v>0</v>
      </c>
      <c r="K40" s="5">
        <v>28.3171</v>
      </c>
      <c r="L40" s="5">
        <v>144.28149999999999</v>
      </c>
      <c r="M40" s="5">
        <v>47.486899999999999</v>
      </c>
      <c r="N40" s="5">
        <v>0</v>
      </c>
      <c r="O40" s="5">
        <v>26.0825</v>
      </c>
      <c r="P40" s="36"/>
      <c r="Q40" s="21">
        <f t="shared" si="6"/>
        <v>43.245335714285709</v>
      </c>
      <c r="R40" s="21">
        <f t="shared" si="7"/>
        <v>46.922189543611267</v>
      </c>
      <c r="S40" s="21">
        <f t="shared" si="8"/>
        <v>12.54048265067572</v>
      </c>
      <c r="T40" s="5">
        <v>48.430199999999999</v>
      </c>
      <c r="U40" s="5">
        <v>33.893799999999999</v>
      </c>
      <c r="V40" s="5">
        <v>99.841800000000006</v>
      </c>
      <c r="W40">
        <v>58.237699999999997</v>
      </c>
      <c r="X40" s="5">
        <v>116.89870000000001</v>
      </c>
      <c r="Y40">
        <v>82.145300000000006</v>
      </c>
      <c r="Z40">
        <v>35.314</v>
      </c>
      <c r="AA40">
        <v>27.4833</v>
      </c>
      <c r="AB40">
        <v>164.19280000000001</v>
      </c>
      <c r="AC40">
        <v>56.488399999999999</v>
      </c>
      <c r="AD40" s="22"/>
      <c r="AE40" s="22">
        <f t="shared" si="9"/>
        <v>72.292599999999993</v>
      </c>
      <c r="AF40" s="22">
        <f t="shared" si="10"/>
        <v>41.422059565502082</v>
      </c>
      <c r="AG40" s="22">
        <f t="shared" si="11"/>
        <v>13.098805360215115</v>
      </c>
      <c r="AI40"/>
    </row>
    <row r="41" spans="1:35" x14ac:dyDescent="0.25">
      <c r="A41" s="24">
        <v>14</v>
      </c>
      <c r="B41" s="3">
        <v>62.183399999999999</v>
      </c>
      <c r="C41" s="5">
        <v>31.7393</v>
      </c>
      <c r="D41" s="5">
        <v>0</v>
      </c>
      <c r="E41" s="5">
        <v>0</v>
      </c>
      <c r="F41" s="5">
        <v>0</v>
      </c>
      <c r="G41" s="5">
        <v>64.746899999999997</v>
      </c>
      <c r="H41" s="5">
        <v>70.608599999999996</v>
      </c>
      <c r="I41" s="5">
        <v>26.059699999999999</v>
      </c>
      <c r="J41" s="5">
        <v>60.269599999999997</v>
      </c>
      <c r="K41" s="5">
        <v>86.755499999999998</v>
      </c>
      <c r="L41" s="5">
        <v>36.425800000000002</v>
      </c>
      <c r="M41" s="5">
        <v>52.148499999999999</v>
      </c>
      <c r="N41" s="5">
        <v>0</v>
      </c>
      <c r="O41" s="5">
        <v>164.2397</v>
      </c>
      <c r="P41" s="36"/>
      <c r="Q41" s="21">
        <f t="shared" si="6"/>
        <v>46.798357142857135</v>
      </c>
      <c r="R41" s="21">
        <f t="shared" si="7"/>
        <v>43.301039296595498</v>
      </c>
      <c r="S41" s="21">
        <f t="shared" si="8"/>
        <v>11.572689538506804</v>
      </c>
      <c r="T41" s="5">
        <v>123.9036</v>
      </c>
      <c r="U41" s="5">
        <v>35.393000000000001</v>
      </c>
      <c r="V41" s="5">
        <v>91.745900000000006</v>
      </c>
      <c r="W41">
        <v>76.459100000000007</v>
      </c>
      <c r="X41" s="5">
        <v>94.257099999999994</v>
      </c>
      <c r="Y41">
        <v>36.009900000000002</v>
      </c>
      <c r="Z41">
        <v>27.317799999999998</v>
      </c>
      <c r="AA41">
        <v>78.022099999999995</v>
      </c>
      <c r="AB41">
        <v>110.4111</v>
      </c>
      <c r="AD41" s="22"/>
      <c r="AE41" s="22">
        <f t="shared" si="9"/>
        <v>74.835511111111117</v>
      </c>
      <c r="AF41" s="22">
        <f t="shared" si="10"/>
        <v>32.77926556547748</v>
      </c>
      <c r="AG41" s="22">
        <f t="shared" si="11"/>
        <v>10.926421855159161</v>
      </c>
      <c r="AI41"/>
    </row>
    <row r="42" spans="1:35" x14ac:dyDescent="0.25">
      <c r="A42" s="24">
        <v>15</v>
      </c>
      <c r="B42" s="3">
        <v>114.31950000000001</v>
      </c>
      <c r="C42" s="5">
        <v>25.8156</v>
      </c>
      <c r="D42" s="5">
        <v>54.4223</v>
      </c>
      <c r="E42" s="5">
        <v>33.657299999999999</v>
      </c>
      <c r="F42" s="5">
        <v>57.126600000000003</v>
      </c>
      <c r="G42" s="5">
        <v>65.040700000000001</v>
      </c>
      <c r="H42" s="5">
        <v>130.33609999999999</v>
      </c>
      <c r="I42" s="5">
        <v>38.575499999999998</v>
      </c>
      <c r="J42" s="5">
        <v>31.186900000000001</v>
      </c>
      <c r="K42" s="5">
        <v>55.4983</v>
      </c>
      <c r="L42" s="5">
        <v>84.113399999999999</v>
      </c>
      <c r="M42" s="5">
        <v>0</v>
      </c>
      <c r="N42" s="5">
        <v>49.584899999999998</v>
      </c>
      <c r="O42" s="5">
        <v>146.86580000000001</v>
      </c>
      <c r="P42" s="36"/>
      <c r="Q42" s="21">
        <f t="shared" si="6"/>
        <v>63.32449285714285</v>
      </c>
      <c r="R42" s="21">
        <f t="shared" si="7"/>
        <v>40.369186609174804</v>
      </c>
      <c r="S42" s="21">
        <f t="shared" si="8"/>
        <v>10.78911894816247</v>
      </c>
      <c r="T42" s="5">
        <v>73.272599999999997</v>
      </c>
      <c r="U42" s="5">
        <v>145.9451</v>
      </c>
      <c r="V42" s="5">
        <v>87.650999999999996</v>
      </c>
      <c r="W42">
        <v>79.333200000000005</v>
      </c>
      <c r="X42" s="5">
        <v>95.555000000000007</v>
      </c>
      <c r="Y42">
        <v>26.193000000000001</v>
      </c>
      <c r="Z42">
        <v>27.340399999999999</v>
      </c>
      <c r="AA42">
        <v>76.261499999999998</v>
      </c>
      <c r="AB42">
        <v>47.143599999999999</v>
      </c>
      <c r="AC42">
        <v>0</v>
      </c>
      <c r="AD42" s="22"/>
      <c r="AE42" s="22">
        <f t="shared" si="9"/>
        <v>65.869540000000001</v>
      </c>
      <c r="AF42" s="22">
        <f t="shared" si="10"/>
        <v>39.824617636913977</v>
      </c>
      <c r="AG42" s="22">
        <f t="shared" si="11"/>
        <v>12.593649867796069</v>
      </c>
      <c r="AI42"/>
    </row>
    <row r="43" spans="1:35" x14ac:dyDescent="0.25">
      <c r="A43" s="24">
        <v>16</v>
      </c>
      <c r="B43" s="3">
        <v>27.342600000000001</v>
      </c>
      <c r="C43" s="5">
        <v>84.725800000000007</v>
      </c>
      <c r="D43" s="5">
        <v>0</v>
      </c>
      <c r="E43" s="5">
        <v>30.293099999999999</v>
      </c>
      <c r="F43" s="5">
        <v>72.628</v>
      </c>
      <c r="G43" s="5">
        <v>59.150100000000002</v>
      </c>
      <c r="H43" s="5">
        <v>119.65770000000001</v>
      </c>
      <c r="I43" s="5">
        <v>29.194400000000002</v>
      </c>
      <c r="J43" s="5">
        <v>25.732900000000001</v>
      </c>
      <c r="K43" s="5">
        <v>46.4069</v>
      </c>
      <c r="L43" s="5">
        <v>139.6634</v>
      </c>
      <c r="M43" s="5">
        <v>34.766399999999997</v>
      </c>
      <c r="N43" s="5">
        <v>34.4208</v>
      </c>
      <c r="O43" s="5">
        <v>63.044199999999996</v>
      </c>
      <c r="P43" s="36"/>
      <c r="Q43" s="21">
        <f t="shared" si="6"/>
        <v>54.787592857142855</v>
      </c>
      <c r="R43" s="21">
        <f t="shared" si="7"/>
        <v>37.276743144418461</v>
      </c>
      <c r="S43" s="21">
        <f t="shared" si="8"/>
        <v>9.9626286672277296</v>
      </c>
      <c r="T43" s="5">
        <v>84.628200000000007</v>
      </c>
      <c r="U43" s="5">
        <v>129.47319999999999</v>
      </c>
      <c r="V43" s="5">
        <v>61.911299999999997</v>
      </c>
      <c r="W43">
        <v>80.364000000000004</v>
      </c>
      <c r="X43" s="5">
        <v>69.900000000000006</v>
      </c>
      <c r="Y43">
        <v>29.684100000000001</v>
      </c>
      <c r="Z43">
        <v>100.19540000000001</v>
      </c>
      <c r="AA43">
        <v>35.686399999999999</v>
      </c>
      <c r="AB43">
        <v>69.760800000000003</v>
      </c>
      <c r="AC43">
        <v>31.388300000000001</v>
      </c>
      <c r="AD43" s="22"/>
      <c r="AE43" s="22">
        <f t="shared" si="9"/>
        <v>69.299170000000004</v>
      </c>
      <c r="AF43" s="22">
        <f t="shared" si="10"/>
        <v>30.206723428304848</v>
      </c>
      <c r="AG43" s="22">
        <f t="shared" si="11"/>
        <v>9.5522046684213215</v>
      </c>
      <c r="AI43"/>
    </row>
    <row r="44" spans="1:35" x14ac:dyDescent="0.25">
      <c r="A44" s="24">
        <v>17</v>
      </c>
      <c r="B44" s="3">
        <v>80.674599999999998</v>
      </c>
      <c r="C44" s="5">
        <v>0</v>
      </c>
      <c r="D44" s="5">
        <v>28.153600000000001</v>
      </c>
      <c r="E44" s="5">
        <v>95.031800000000004</v>
      </c>
      <c r="F44" s="5">
        <v>0</v>
      </c>
      <c r="G44" s="5">
        <v>26.612200000000001</v>
      </c>
      <c r="H44" s="5">
        <v>116.5562</v>
      </c>
      <c r="I44" s="5">
        <v>0</v>
      </c>
      <c r="J44" s="5">
        <v>48.18</v>
      </c>
      <c r="K44" s="5">
        <v>58.3598</v>
      </c>
      <c r="L44" s="5">
        <v>116.2996</v>
      </c>
      <c r="M44" s="5">
        <v>28.871600000000001</v>
      </c>
      <c r="N44" s="5">
        <v>89.894300000000001</v>
      </c>
      <c r="O44" s="5">
        <v>124.4662</v>
      </c>
      <c r="P44" s="36"/>
      <c r="Q44" s="21">
        <f t="shared" si="6"/>
        <v>58.078564285714279</v>
      </c>
      <c r="R44" s="21">
        <f t="shared" si="7"/>
        <v>43.965170014351912</v>
      </c>
      <c r="S44" s="21">
        <f t="shared" si="8"/>
        <v>11.750185938926574</v>
      </c>
      <c r="T44" s="5">
        <v>88.339399999999998</v>
      </c>
      <c r="U44" s="5">
        <v>61.021599999999999</v>
      </c>
      <c r="V44" s="5">
        <v>124.96250000000001</v>
      </c>
      <c r="X44" s="5">
        <v>108.1032</v>
      </c>
      <c r="Y44">
        <v>58.993899999999996</v>
      </c>
      <c r="Z44">
        <v>0</v>
      </c>
      <c r="AA44">
        <v>102.035</v>
      </c>
      <c r="AB44">
        <v>134.95439999999999</v>
      </c>
      <c r="AC44">
        <v>24.501899999999999</v>
      </c>
      <c r="AD44" s="22"/>
      <c r="AE44" s="22">
        <f t="shared" si="9"/>
        <v>78.101322222222223</v>
      </c>
      <c r="AF44" s="22">
        <f t="shared" si="10"/>
        <v>42.99291849292748</v>
      </c>
      <c r="AG44" s="22">
        <f t="shared" si="11"/>
        <v>14.330972830975826</v>
      </c>
      <c r="AI44"/>
    </row>
    <row r="45" spans="1:35" x14ac:dyDescent="0.25">
      <c r="A45" s="24">
        <v>18</v>
      </c>
      <c r="B45" s="3">
        <v>51.877499999999998</v>
      </c>
      <c r="C45" s="5">
        <v>50.758099999999999</v>
      </c>
      <c r="D45" s="5">
        <v>25.163799999999998</v>
      </c>
      <c r="E45" s="5">
        <v>42.376300000000001</v>
      </c>
      <c r="F45" s="5">
        <v>0</v>
      </c>
      <c r="G45" s="5">
        <v>99.612700000000004</v>
      </c>
      <c r="H45" s="5">
        <v>74.966099999999997</v>
      </c>
      <c r="I45" s="5">
        <v>55.022399999999998</v>
      </c>
      <c r="J45" s="5">
        <v>76.170199999999994</v>
      </c>
      <c r="K45" s="5">
        <v>129.31399999999999</v>
      </c>
      <c r="L45" s="5">
        <v>128.63740000000001</v>
      </c>
      <c r="M45" s="5">
        <v>126.0324</v>
      </c>
      <c r="N45" s="5">
        <v>0</v>
      </c>
      <c r="O45" s="5">
        <v>104.4853</v>
      </c>
      <c r="P45" s="36"/>
      <c r="Q45" s="21">
        <f t="shared" si="6"/>
        <v>68.886871428571439</v>
      </c>
      <c r="R45" s="21">
        <f t="shared" si="7"/>
        <v>42.848585275752903</v>
      </c>
      <c r="S45" s="21">
        <f t="shared" si="8"/>
        <v>11.451766114988143</v>
      </c>
      <c r="T45" s="5">
        <v>48.400100000000002</v>
      </c>
      <c r="U45" s="5">
        <v>78.770799999999994</v>
      </c>
      <c r="V45" s="5">
        <v>111.8219</v>
      </c>
      <c r="W45">
        <v>22.5213</v>
      </c>
      <c r="X45" s="5">
        <v>95.340500000000006</v>
      </c>
      <c r="Y45">
        <v>28.343</v>
      </c>
      <c r="Z45">
        <v>84.075199999999995</v>
      </c>
      <c r="AA45">
        <v>237.00640000000001</v>
      </c>
      <c r="AB45">
        <v>140.1968</v>
      </c>
      <c r="AC45">
        <v>23.4373</v>
      </c>
      <c r="AD45" s="22"/>
      <c r="AE45" s="22">
        <f t="shared" si="9"/>
        <v>86.991330000000019</v>
      </c>
      <c r="AF45" s="22">
        <f t="shared" si="10"/>
        <v>62.627549194456712</v>
      </c>
      <c r="AG45" s="22">
        <f t="shared" si="11"/>
        <v>19.804569972872663</v>
      </c>
      <c r="AI45"/>
    </row>
    <row r="46" spans="1:35" x14ac:dyDescent="0.25">
      <c r="A46" s="24">
        <v>19</v>
      </c>
      <c r="B46" s="3">
        <v>25.7225</v>
      </c>
      <c r="C46" s="5">
        <v>0</v>
      </c>
      <c r="D46" s="5">
        <v>0</v>
      </c>
      <c r="E46" s="5">
        <v>85.458299999999994</v>
      </c>
      <c r="F46" s="5">
        <v>39.161000000000001</v>
      </c>
      <c r="G46" s="5">
        <v>57.505299999999998</v>
      </c>
      <c r="H46" s="5">
        <v>33.436</v>
      </c>
      <c r="I46" s="5">
        <v>31.857299999999999</v>
      </c>
      <c r="J46" s="5">
        <v>52.9099</v>
      </c>
      <c r="K46" s="5">
        <v>94.942800000000005</v>
      </c>
      <c r="L46" s="5">
        <v>58.823300000000003</v>
      </c>
      <c r="M46" s="5">
        <v>72.025899999999993</v>
      </c>
      <c r="N46" s="5">
        <v>28.358499999999999</v>
      </c>
      <c r="O46" s="5">
        <v>182.5094</v>
      </c>
      <c r="P46" s="36"/>
      <c r="Q46" s="21">
        <f t="shared" si="6"/>
        <v>54.479300000000009</v>
      </c>
      <c r="R46" s="21">
        <f t="shared" si="7"/>
        <v>44.690632326840678</v>
      </c>
      <c r="S46" s="21">
        <f t="shared" si="8"/>
        <v>11.94407389752298</v>
      </c>
      <c r="T46" s="5">
        <v>136.58529999999999</v>
      </c>
      <c r="U46" s="5">
        <v>55.207500000000003</v>
      </c>
      <c r="V46" s="5">
        <v>107.1326</v>
      </c>
      <c r="W46">
        <v>26.926600000000001</v>
      </c>
      <c r="X46" s="5">
        <v>76.940600000000003</v>
      </c>
      <c r="Y46">
        <v>89.569599999999994</v>
      </c>
      <c r="Z46">
        <v>124.6259</v>
      </c>
      <c r="AA46">
        <v>54.148400000000002</v>
      </c>
      <c r="AB46">
        <v>87.899299999999997</v>
      </c>
      <c r="AC46">
        <v>28.547999999999998</v>
      </c>
      <c r="AD46" s="22"/>
      <c r="AE46" s="22">
        <f t="shared" si="9"/>
        <v>78.758380000000017</v>
      </c>
      <c r="AF46" s="22">
        <f t="shared" si="10"/>
        <v>35.811356286513323</v>
      </c>
      <c r="AG46" s="22">
        <f t="shared" si="11"/>
        <v>11.324545196517153</v>
      </c>
      <c r="AI46"/>
    </row>
    <row r="47" spans="1:35" x14ac:dyDescent="0.25">
      <c r="A47" s="24">
        <v>20</v>
      </c>
      <c r="B47" s="3">
        <v>28.530200000000001</v>
      </c>
      <c r="C47" s="5">
        <v>30.400600000000001</v>
      </c>
      <c r="D47" s="5">
        <v>25.9604</v>
      </c>
      <c r="E47" s="5">
        <v>31.9648</v>
      </c>
      <c r="F47" s="5">
        <v>0</v>
      </c>
      <c r="G47" s="5">
        <v>69.983800000000002</v>
      </c>
      <c r="H47" s="5">
        <v>45.424100000000003</v>
      </c>
      <c r="I47" s="5">
        <v>26.409400000000002</v>
      </c>
      <c r="J47" s="5">
        <v>108.2923</v>
      </c>
      <c r="K47" s="5">
        <v>57.399799999999999</v>
      </c>
      <c r="L47" s="5">
        <v>96.664299999999997</v>
      </c>
      <c r="M47" s="5">
        <v>0</v>
      </c>
      <c r="N47" s="5">
        <v>97.406999999999996</v>
      </c>
      <c r="O47" s="5">
        <v>43.9923</v>
      </c>
      <c r="P47" s="36"/>
      <c r="Q47" s="21">
        <f t="shared" si="6"/>
        <v>47.31635714285715</v>
      </c>
      <c r="R47" s="21">
        <f t="shared" si="7"/>
        <v>33.314585252381015</v>
      </c>
      <c r="S47" s="21">
        <f t="shared" si="8"/>
        <v>8.9036974283486892</v>
      </c>
      <c r="T47" s="5">
        <v>37.023800000000001</v>
      </c>
      <c r="U47" s="5">
        <v>83.132900000000006</v>
      </c>
      <c r="V47" s="5">
        <v>77.739999999999995</v>
      </c>
      <c r="W47">
        <v>25.130299999999998</v>
      </c>
      <c r="X47" s="5">
        <v>53.947200000000002</v>
      </c>
      <c r="Y47">
        <v>34.162799999999997</v>
      </c>
      <c r="Z47">
        <v>137.61609999999999</v>
      </c>
      <c r="AA47">
        <v>26.43</v>
      </c>
      <c r="AB47">
        <v>74.536600000000007</v>
      </c>
      <c r="AC47">
        <v>72.503299999999996</v>
      </c>
      <c r="AD47" s="22"/>
      <c r="AE47" s="22">
        <f t="shared" si="9"/>
        <v>62.222299999999997</v>
      </c>
      <c r="AF47" s="22">
        <f t="shared" si="10"/>
        <v>32.813565267096465</v>
      </c>
      <c r="AG47" s="22">
        <f t="shared" si="11"/>
        <v>10.37656043946162</v>
      </c>
      <c r="AI47"/>
    </row>
    <row r="48" spans="1:35" x14ac:dyDescent="0.25">
      <c r="A48" s="24"/>
      <c r="B48" s="3"/>
      <c r="C48" s="5"/>
      <c r="D48" s="5"/>
      <c r="E48" s="5"/>
      <c r="F48" s="7"/>
      <c r="I48" s="5"/>
      <c r="O48" s="5"/>
      <c r="P48" s="17"/>
      <c r="Q48" s="17"/>
      <c r="R48" s="17"/>
      <c r="S48" s="17"/>
      <c r="T48" s="5"/>
      <c r="U48" s="2"/>
      <c r="V48" s="4"/>
      <c r="W48" s="5"/>
      <c r="X48" s="2"/>
      <c r="AD48" s="22"/>
      <c r="AE48" s="22"/>
      <c r="AI48"/>
    </row>
    <row r="49" spans="1:38" x14ac:dyDescent="0.25">
      <c r="B49" s="49"/>
      <c r="D49" s="5"/>
      <c r="P49" s="30" t="s">
        <v>10</v>
      </c>
      <c r="Q49" s="31" t="s">
        <v>7</v>
      </c>
      <c r="R49" s="32" t="s">
        <v>8</v>
      </c>
      <c r="S49" s="32" t="s">
        <v>12</v>
      </c>
      <c r="AD49" s="30" t="s">
        <v>10</v>
      </c>
      <c r="AE49" s="31" t="s">
        <v>7</v>
      </c>
      <c r="AF49" s="32" t="s">
        <v>8</v>
      </c>
      <c r="AG49" s="32" t="s">
        <v>12</v>
      </c>
    </row>
    <row r="50" spans="1:38" x14ac:dyDescent="0.25">
      <c r="A50" s="33" t="s">
        <v>13</v>
      </c>
      <c r="B50" s="25">
        <f t="shared" ref="B50:I50" si="12">AVERAGE(B6:B25)</f>
        <v>50.592355000000005</v>
      </c>
      <c r="C50" s="21">
        <f t="shared" si="12"/>
        <v>24.995135000000001</v>
      </c>
      <c r="D50" s="21">
        <f t="shared" si="12"/>
        <v>52.439714999999993</v>
      </c>
      <c r="E50" s="21">
        <f t="shared" si="12"/>
        <v>54.165200000000006</v>
      </c>
      <c r="F50" s="21">
        <f t="shared" si="12"/>
        <v>52.435874999999996</v>
      </c>
      <c r="G50" s="21">
        <f t="shared" si="12"/>
        <v>49.489865000000009</v>
      </c>
      <c r="H50" s="21">
        <f t="shared" si="12"/>
        <v>91.74960999999999</v>
      </c>
      <c r="I50" s="21">
        <f t="shared" si="12"/>
        <v>49.078950000000006</v>
      </c>
      <c r="J50" s="21">
        <f t="shared" ref="J50:K50" si="13">AVERAGE(J6:J25)</f>
        <v>111.41279999999999</v>
      </c>
      <c r="K50" s="21">
        <f t="shared" si="13"/>
        <v>65.175384999999977</v>
      </c>
      <c r="L50" s="21">
        <f t="shared" ref="L50:M50" si="14">AVERAGE(L6:L25)</f>
        <v>97.901870000000002</v>
      </c>
      <c r="M50" s="21">
        <f t="shared" si="14"/>
        <v>124.70958999999998</v>
      </c>
      <c r="N50" s="21">
        <f t="shared" ref="N50" si="15">AVERAGE(N6:N25)</f>
        <v>104.35729999999998</v>
      </c>
      <c r="O50" s="21">
        <f t="shared" ref="O50" si="16">AVERAGE(O6:O25)</f>
        <v>100.03112000000002</v>
      </c>
      <c r="P50" s="16">
        <f>AVERAGE(B50:O50)</f>
        <v>73.466769285714278</v>
      </c>
      <c r="Q50" s="20">
        <f>_xlfn.STDEV.P(B50:O50)</f>
        <v>29.307584262739848</v>
      </c>
      <c r="R50" s="16">
        <f>(Q50)/(SQRT(COUNT(B50:O50)))</f>
        <v>7.8327813675128768</v>
      </c>
      <c r="S50" s="199">
        <f>_xlfn.T.TEST(B50:O50,B51:O51,2,1)</f>
        <v>1.5247816318956305E-2</v>
      </c>
      <c r="T50" s="21">
        <f t="shared" ref="T50:AC50" si="17">AVERAGE(T6:T25)</f>
        <v>59.845060000000004</v>
      </c>
      <c r="U50" s="21">
        <f t="shared" si="17"/>
        <v>40.38644</v>
      </c>
      <c r="V50" s="21">
        <f t="shared" si="17"/>
        <v>57.846849999999996</v>
      </c>
      <c r="W50" s="21">
        <f t="shared" si="17"/>
        <v>23.457441176470589</v>
      </c>
      <c r="X50" s="21">
        <f t="shared" si="17"/>
        <v>50.184604999999998</v>
      </c>
      <c r="Y50" s="21">
        <f t="shared" si="17"/>
        <v>44.629615000000001</v>
      </c>
      <c r="Z50" s="21">
        <f t="shared" si="17"/>
        <v>44.293019999999999</v>
      </c>
      <c r="AA50" s="21">
        <f t="shared" si="17"/>
        <v>30.276255000000003</v>
      </c>
      <c r="AB50" s="21">
        <f t="shared" si="17"/>
        <v>55.535595000000001</v>
      </c>
      <c r="AC50" s="21">
        <f t="shared" si="17"/>
        <v>38.362900000000003</v>
      </c>
      <c r="AD50" s="16">
        <f>AVERAGE(T50:AC50)</f>
        <v>44.481778117647067</v>
      </c>
      <c r="AE50" s="20">
        <f>_xlfn.STDEV.P(T50:AC50)</f>
        <v>11.258127103053711</v>
      </c>
      <c r="AF50" s="16">
        <f>(AE50)/(SQRT(COUNT(T50:AC50)))</f>
        <v>3.5601323833322902</v>
      </c>
      <c r="AG50" s="198">
        <f>_xlfn.T.TEST(T50:AC50,T51:AC51,2,1)</f>
        <v>4.3044279231229581E-4</v>
      </c>
    </row>
    <row r="51" spans="1:38" x14ac:dyDescent="0.25">
      <c r="A51" s="33" t="s">
        <v>14</v>
      </c>
      <c r="B51" s="26">
        <f t="shared" ref="B51:I51" si="18">AVERAGE(B28:B48)</f>
        <v>37.947845000000008</v>
      </c>
      <c r="C51" s="27">
        <f t="shared" si="18"/>
        <v>22.550855000000002</v>
      </c>
      <c r="D51" s="27">
        <f t="shared" si="18"/>
        <v>21.812085</v>
      </c>
      <c r="E51" s="27">
        <f t="shared" si="18"/>
        <v>52.529215000000001</v>
      </c>
      <c r="F51" s="27">
        <f t="shared" si="18"/>
        <v>19.638755</v>
      </c>
      <c r="G51" s="27">
        <f t="shared" si="18"/>
        <v>53.574895000000005</v>
      </c>
      <c r="H51" s="27">
        <f t="shared" si="18"/>
        <v>94.306984999999997</v>
      </c>
      <c r="I51" s="27">
        <f t="shared" si="18"/>
        <v>43.737674999999996</v>
      </c>
      <c r="J51" s="27">
        <f t="shared" ref="J51:K51" si="19">AVERAGE(J28:J48)</f>
        <v>51.792729999999992</v>
      </c>
      <c r="K51" s="27">
        <f t="shared" si="19"/>
        <v>76.709024999999997</v>
      </c>
      <c r="L51" s="27">
        <f t="shared" ref="L51:M51" si="20">AVERAGE(L28:L48)</f>
        <v>98.878055000000003</v>
      </c>
      <c r="M51" s="27">
        <f t="shared" si="20"/>
        <v>59.815805000000012</v>
      </c>
      <c r="N51" s="27">
        <f t="shared" ref="N51" si="21">AVERAGE(N28:N48)</f>
        <v>28.442385000000002</v>
      </c>
      <c r="O51" s="27">
        <f t="shared" ref="O51" si="22">AVERAGE(O28:O48)</f>
        <v>69.679114999999996</v>
      </c>
      <c r="P51" s="15">
        <f>AVERAGE(B51:O51)</f>
        <v>52.243958928571431</v>
      </c>
      <c r="Q51" s="29">
        <f>_xlfn.STDEV.P(B51:O51)</f>
        <v>24.813705576725425</v>
      </c>
      <c r="R51" s="15">
        <f>(Q51)/(SQRT(COUNT(B51:O51)))</f>
        <v>6.6317417688848881</v>
      </c>
      <c r="S51" s="199"/>
      <c r="T51" s="27">
        <f t="shared" ref="T51:AC51" si="23">AVERAGE(T28:T48)</f>
        <v>89.217400000000012</v>
      </c>
      <c r="U51" s="27">
        <f t="shared" si="23"/>
        <v>72.497825000000006</v>
      </c>
      <c r="V51" s="27">
        <f t="shared" si="23"/>
        <v>103.69584499999999</v>
      </c>
      <c r="W51" s="27">
        <f t="shared" si="23"/>
        <v>54.539711764705892</v>
      </c>
      <c r="X51" s="27">
        <f t="shared" si="23"/>
        <v>78.064089999999993</v>
      </c>
      <c r="Y51" s="27">
        <f t="shared" si="23"/>
        <v>56.888130000000004</v>
      </c>
      <c r="Z51" s="27">
        <f t="shared" si="23"/>
        <v>66.248844999999989</v>
      </c>
      <c r="AA51" s="27">
        <f t="shared" si="23"/>
        <v>61.666520000000006</v>
      </c>
      <c r="AB51" s="27">
        <f t="shared" si="23"/>
        <v>104.18152500000001</v>
      </c>
      <c r="AC51" s="27">
        <f t="shared" si="23"/>
        <v>31.178645454545457</v>
      </c>
      <c r="AD51" s="16">
        <f>AVERAGE(T51:AC51)</f>
        <v>71.817853721925118</v>
      </c>
      <c r="AE51" s="20">
        <f>_xlfn.STDEV.P(T51:AC51)</f>
        <v>21.709157304623364</v>
      </c>
      <c r="AF51" s="16">
        <f>(AE51)/(SQRT(COUNT(T51:AC51)))</f>
        <v>6.8650383165491649</v>
      </c>
      <c r="AG51" s="198"/>
    </row>
    <row r="52" spans="1:38" x14ac:dyDescent="0.25">
      <c r="B52" s="49" t="s">
        <v>15</v>
      </c>
      <c r="P52" s="28"/>
      <c r="Q52" s="29"/>
      <c r="R52" s="15"/>
      <c r="AE52" s="20"/>
      <c r="AF52" s="15"/>
    </row>
    <row r="53" spans="1:38" x14ac:dyDescent="0.25">
      <c r="A53" s="33" t="s">
        <v>16</v>
      </c>
      <c r="B53" s="51">
        <f>B50/B50*100</f>
        <v>100</v>
      </c>
      <c r="C53" s="24">
        <f t="shared" ref="C53:I53" si="24">C50/C50*100</f>
        <v>100</v>
      </c>
      <c r="D53" s="24">
        <f t="shared" si="24"/>
        <v>100</v>
      </c>
      <c r="E53" s="24">
        <f t="shared" si="24"/>
        <v>100</v>
      </c>
      <c r="F53" s="24">
        <f t="shared" si="24"/>
        <v>100</v>
      </c>
      <c r="G53" s="24">
        <f t="shared" si="24"/>
        <v>100</v>
      </c>
      <c r="H53" s="24">
        <f t="shared" si="24"/>
        <v>100</v>
      </c>
      <c r="I53" s="24">
        <f t="shared" si="24"/>
        <v>100</v>
      </c>
      <c r="J53" s="24">
        <f t="shared" ref="J53:K53" si="25">J50/J50*100</f>
        <v>100</v>
      </c>
      <c r="K53" s="24">
        <f t="shared" si="25"/>
        <v>100</v>
      </c>
      <c r="L53" s="24">
        <f t="shared" ref="L53:M53" si="26">L50/L50*100</f>
        <v>100</v>
      </c>
      <c r="M53" s="24">
        <f t="shared" si="26"/>
        <v>100</v>
      </c>
      <c r="N53" s="24">
        <f t="shared" ref="N53" si="27">N50/N50*100</f>
        <v>100</v>
      </c>
      <c r="O53" s="24">
        <f t="shared" ref="O53" si="28">O50/O50*100</f>
        <v>100</v>
      </c>
      <c r="P53" s="15">
        <f>AVERAGE(B53:O53)</f>
        <v>100</v>
      </c>
      <c r="Q53" s="29">
        <f>P53*Q50/P50</f>
        <v>39.892300352506112</v>
      </c>
      <c r="R53" s="15">
        <f>Q53*R50/Q50</f>
        <v>10.66166573495423</v>
      </c>
      <c r="T53" s="48">
        <f>T50/T50*100</f>
        <v>100</v>
      </c>
      <c r="U53" s="48">
        <f t="shared" ref="U53:AC53" si="29">U50/U50*100</f>
        <v>100</v>
      </c>
      <c r="V53" s="48">
        <f t="shared" si="29"/>
        <v>100</v>
      </c>
      <c r="W53" s="48">
        <f t="shared" si="29"/>
        <v>100</v>
      </c>
      <c r="X53" s="48">
        <f t="shared" si="29"/>
        <v>100</v>
      </c>
      <c r="Y53" s="48">
        <f t="shared" si="29"/>
        <v>100</v>
      </c>
      <c r="Z53" s="48">
        <f t="shared" si="29"/>
        <v>100</v>
      </c>
      <c r="AA53" s="48">
        <f t="shared" si="29"/>
        <v>100</v>
      </c>
      <c r="AB53" s="48">
        <f t="shared" si="29"/>
        <v>100</v>
      </c>
      <c r="AC53" s="48">
        <f t="shared" si="29"/>
        <v>100</v>
      </c>
      <c r="AD53" s="14">
        <f>AVERAGE(T53:AC53)</f>
        <v>100</v>
      </c>
      <c r="AE53" s="20">
        <f>AD53*AE50/AD50</f>
        <v>25.309525786666615</v>
      </c>
      <c r="AF53" s="15">
        <f>AD53*AF50/AD50</f>
        <v>8.003574798463136</v>
      </c>
    </row>
    <row r="54" spans="1:38" x14ac:dyDescent="0.25">
      <c r="A54" s="33" t="s">
        <v>17</v>
      </c>
      <c r="B54" s="52">
        <f>B51/B50*100</f>
        <v>75.007073697201889</v>
      </c>
      <c r="C54" s="47">
        <f t="shared" ref="C54:I54" si="30">C51/C50*100</f>
        <v>90.220977002124613</v>
      </c>
      <c r="D54" s="47">
        <f t="shared" si="30"/>
        <v>41.594591046118389</v>
      </c>
      <c r="E54" s="47">
        <f t="shared" si="30"/>
        <v>96.979638217896351</v>
      </c>
      <c r="F54" s="47">
        <f t="shared" si="30"/>
        <v>37.452898421166807</v>
      </c>
      <c r="G54" s="47">
        <f t="shared" si="30"/>
        <v>108.2542759007324</v>
      </c>
      <c r="H54" s="47">
        <f t="shared" si="30"/>
        <v>102.78734154837281</v>
      </c>
      <c r="I54" s="47">
        <f t="shared" si="30"/>
        <v>89.116973773888787</v>
      </c>
      <c r="J54" s="47">
        <f t="shared" ref="J54:K54" si="31">J51/J50*100</f>
        <v>46.487234859908369</v>
      </c>
      <c r="K54" s="47">
        <f t="shared" si="31"/>
        <v>117.69631280275526</v>
      </c>
      <c r="L54" s="47">
        <f t="shared" ref="L54:M54" si="32">L51/L50*100</f>
        <v>100.99710557111932</v>
      </c>
      <c r="M54" s="47">
        <f t="shared" si="32"/>
        <v>47.964077983096587</v>
      </c>
      <c r="N54" s="47">
        <f t="shared" ref="N54" si="33">N51/N50*100</f>
        <v>27.254811115274162</v>
      </c>
      <c r="O54" s="47">
        <f t="shared" ref="O54" si="34">O51/O50*100</f>
        <v>69.657437605417186</v>
      </c>
      <c r="P54" s="15">
        <f>AVERAGE(B54:O54)</f>
        <v>75.105053538933774</v>
      </c>
      <c r="Q54" s="29">
        <f>_xlfn.STDEV.P(B54:F54)</f>
        <v>24.546878719303706</v>
      </c>
      <c r="R54" s="15">
        <f>(Q54)/(SQRT(COUNT(B54:O54)))</f>
        <v>6.5604292915947697</v>
      </c>
      <c r="S54" s="38"/>
      <c r="T54" s="47">
        <f>T51/T50*100</f>
        <v>149.08064257935411</v>
      </c>
      <c r="U54" s="47">
        <f t="shared" ref="U54:AC54" si="35">U51/U50*100</f>
        <v>179.51031336260391</v>
      </c>
      <c r="V54" s="47">
        <f t="shared" si="35"/>
        <v>179.25927686641535</v>
      </c>
      <c r="W54" s="47">
        <f t="shared" si="35"/>
        <v>232.504949514327</v>
      </c>
      <c r="X54" s="47">
        <f t="shared" si="35"/>
        <v>155.55385959498932</v>
      </c>
      <c r="Y54" s="47">
        <f t="shared" si="35"/>
        <v>127.46722103697287</v>
      </c>
      <c r="Z54" s="47">
        <f t="shared" si="35"/>
        <v>149.5694919876766</v>
      </c>
      <c r="AA54" s="47">
        <f t="shared" si="35"/>
        <v>203.67948413699119</v>
      </c>
      <c r="AB54" s="47">
        <f t="shared" si="35"/>
        <v>187.59414570060881</v>
      </c>
      <c r="AC54" s="47">
        <f t="shared" si="35"/>
        <v>81.272910688570093</v>
      </c>
      <c r="AD54" s="14">
        <f>AVERAGE(T54:AC54)</f>
        <v>164.54922954685094</v>
      </c>
      <c r="AE54" s="20">
        <f>_xlfn.STDEV.P(T54:AD54)</f>
        <v>38.108757548272372</v>
      </c>
      <c r="AF54" s="15">
        <f>(AE54)/(SQRT(COUNT(T54:AC54)))</f>
        <v>12.051047265167481</v>
      </c>
    </row>
    <row r="55" spans="1:38" s="6" customFormat="1" x14ac:dyDescent="0.25">
      <c r="A55" s="54" t="s">
        <v>20</v>
      </c>
      <c r="B55" s="88">
        <f>B54-B53</f>
        <v>-24.992926302798111</v>
      </c>
      <c r="C55" s="42">
        <f>C54-C53</f>
        <v>-9.7790229978753871</v>
      </c>
      <c r="D55" s="42">
        <f t="shared" ref="D55:I55" si="36">D54-D53</f>
        <v>-58.405408953881611</v>
      </c>
      <c r="E55" s="42">
        <f t="shared" si="36"/>
        <v>-3.0203617821036488</v>
      </c>
      <c r="F55" s="42">
        <f t="shared" si="36"/>
        <v>-62.547101578833193</v>
      </c>
      <c r="G55" s="42">
        <f t="shared" si="36"/>
        <v>8.2542759007323951</v>
      </c>
      <c r="H55" s="42">
        <f t="shared" si="36"/>
        <v>2.7873415483728081</v>
      </c>
      <c r="I55" s="42">
        <f t="shared" si="36"/>
        <v>-10.883026226111213</v>
      </c>
      <c r="J55" s="42">
        <f t="shared" ref="J55:K55" si="37">J54-J53</f>
        <v>-53.512765140091631</v>
      </c>
      <c r="K55" s="42">
        <f t="shared" si="37"/>
        <v>17.696312802755259</v>
      </c>
      <c r="L55" s="42">
        <f t="shared" ref="L55:M55" si="38">L54-L53</f>
        <v>0.99710557111932019</v>
      </c>
      <c r="M55" s="42">
        <f t="shared" si="38"/>
        <v>-52.035922016903413</v>
      </c>
      <c r="N55" s="42">
        <f t="shared" ref="N55" si="39">N54-N53</f>
        <v>-72.745188884725835</v>
      </c>
      <c r="O55" s="42">
        <f t="shared" ref="O55" si="40">O54-O53</f>
        <v>-30.342562394582814</v>
      </c>
      <c r="P55" s="14">
        <f>AVERAGE(B55:O55)</f>
        <v>-24.894946461066215</v>
      </c>
      <c r="Q55" s="29">
        <f>_xlfn.STDEV.P(B55:F55)</f>
        <v>24.546878719303706</v>
      </c>
      <c r="R55" s="15">
        <f>(Q55)/(SQRT(COUNT(B55:O55)))</f>
        <v>6.5604292915947697</v>
      </c>
      <c r="S55" s="50"/>
      <c r="T55" s="34">
        <f>T54-T53</f>
        <v>49.080642579354105</v>
      </c>
      <c r="U55" s="34">
        <f t="shared" ref="U55:AC55" si="41">U54-U53</f>
        <v>79.51031336260391</v>
      </c>
      <c r="V55" s="34">
        <f t="shared" si="41"/>
        <v>79.259276866415348</v>
      </c>
      <c r="W55" s="34">
        <f t="shared" si="41"/>
        <v>132.504949514327</v>
      </c>
      <c r="X55" s="34">
        <f t="shared" si="41"/>
        <v>55.553859594989319</v>
      </c>
      <c r="Y55" s="34">
        <f t="shared" si="41"/>
        <v>27.467221036972873</v>
      </c>
      <c r="Z55" s="34">
        <f t="shared" si="41"/>
        <v>49.569491987676599</v>
      </c>
      <c r="AA55" s="34">
        <f t="shared" si="41"/>
        <v>103.67948413699119</v>
      </c>
      <c r="AB55" s="34">
        <f t="shared" si="41"/>
        <v>87.594145700608806</v>
      </c>
      <c r="AC55" s="34">
        <f t="shared" si="41"/>
        <v>-18.727089311429907</v>
      </c>
      <c r="AD55" s="146">
        <f>(AD54-AD53)/100</f>
        <v>0.64549229546850939</v>
      </c>
      <c r="AE55" s="20">
        <f>_xlfn.STDEV.P(T55:AD55)</f>
        <v>42.305699943571028</v>
      </c>
      <c r="AF55" s="15">
        <f>(AE55)/(SQRT(COUNT(T55:AC55)))</f>
        <v>13.378236982934132</v>
      </c>
      <c r="AI55" s="40"/>
      <c r="AJ55"/>
      <c r="AL55"/>
    </row>
    <row r="56" spans="1:38" s="6" customFormat="1" x14ac:dyDescent="0.25">
      <c r="B56" s="109"/>
      <c r="C56" s="89"/>
      <c r="D56" s="89"/>
      <c r="E56" s="89"/>
      <c r="F56" s="89"/>
      <c r="G56" s="90"/>
      <c r="H56" s="89"/>
      <c r="I56" s="89"/>
      <c r="J56" s="89"/>
      <c r="K56" s="89"/>
      <c r="L56" s="89"/>
      <c r="M56" s="89"/>
      <c r="N56" s="89"/>
      <c r="P56" s="55">
        <f>(P54-P53)/100</f>
        <v>-0.24894946461066225</v>
      </c>
      <c r="Q56" s="39"/>
      <c r="R56" s="39"/>
      <c r="S56" s="50"/>
      <c r="T56" s="39"/>
      <c r="AD56" s="106"/>
      <c r="AI56" s="40"/>
      <c r="AJ56"/>
      <c r="AL56"/>
    </row>
    <row r="57" spans="1:38" s="6" customFormat="1" x14ac:dyDescent="0.25">
      <c r="A57" s="54" t="s">
        <v>178</v>
      </c>
      <c r="B57" s="110" t="s">
        <v>65</v>
      </c>
      <c r="C57" s="83" t="s">
        <v>66</v>
      </c>
      <c r="D57" s="83" t="s">
        <v>67</v>
      </c>
      <c r="E57" s="145" t="s">
        <v>68</v>
      </c>
      <c r="F57" s="83" t="s">
        <v>69</v>
      </c>
      <c r="G57" s="83" t="s">
        <v>70</v>
      </c>
      <c r="H57" s="83" t="s">
        <v>71</v>
      </c>
      <c r="I57" s="83" t="s">
        <v>72</v>
      </c>
      <c r="J57" s="83" t="s">
        <v>88</v>
      </c>
      <c r="K57" s="83" t="s">
        <v>89</v>
      </c>
      <c r="L57" s="83" t="s">
        <v>90</v>
      </c>
      <c r="M57" s="83" t="s">
        <v>91</v>
      </c>
      <c r="N57" s="83" t="s">
        <v>92</v>
      </c>
      <c r="O57" s="83" t="s">
        <v>93</v>
      </c>
      <c r="P57" s="39"/>
      <c r="Q57" s="39"/>
      <c r="R57" s="39"/>
      <c r="S57" s="39"/>
      <c r="T57" s="105">
        <v>42550</v>
      </c>
      <c r="U57" s="145">
        <v>42551</v>
      </c>
      <c r="V57" s="145">
        <v>42552</v>
      </c>
      <c r="W57" s="145">
        <v>42555</v>
      </c>
      <c r="X57" s="145">
        <v>42556</v>
      </c>
      <c r="Y57" s="145">
        <v>42557</v>
      </c>
      <c r="Z57" s="145">
        <v>42558</v>
      </c>
      <c r="AA57" s="145">
        <v>42559</v>
      </c>
      <c r="AB57" s="145">
        <v>42562</v>
      </c>
      <c r="AC57" s="145">
        <v>42563</v>
      </c>
      <c r="AI57" s="40"/>
      <c r="AJ57"/>
      <c r="AK57" s="89"/>
      <c r="AL57"/>
    </row>
    <row r="58" spans="1:38" s="6" customFormat="1" x14ac:dyDescent="0.25">
      <c r="B58" s="111"/>
      <c r="C58" s="4"/>
      <c r="D58" s="4"/>
      <c r="E58" s="4"/>
      <c r="F58" s="4"/>
      <c r="H58" s="4"/>
      <c r="I58" s="4"/>
      <c r="J58" s="4"/>
      <c r="K58" s="4"/>
      <c r="L58" s="4"/>
      <c r="M58" s="4"/>
      <c r="N58" s="4"/>
      <c r="O58" s="4"/>
      <c r="P58" s="39"/>
      <c r="Q58" s="39"/>
      <c r="R58" s="39"/>
      <c r="S58" s="39"/>
      <c r="AI58" s="107"/>
      <c r="AJ58"/>
      <c r="AK58" s="89"/>
    </row>
    <row r="59" spans="1:38" s="6" customFormat="1" x14ac:dyDescent="0.25">
      <c r="A59" s="89"/>
      <c r="B59" s="45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39"/>
      <c r="Q59" s="39"/>
      <c r="R59" s="39"/>
      <c r="S59" s="39"/>
      <c r="T59" s="4"/>
      <c r="U59" s="4"/>
      <c r="V59" s="4"/>
      <c r="W59" s="4"/>
      <c r="X59" s="4"/>
      <c r="Y59" s="4"/>
      <c r="Z59" s="4"/>
      <c r="AA59" s="4"/>
      <c r="AB59" s="4"/>
      <c r="AC59" s="4"/>
      <c r="AI59" s="40"/>
      <c r="AJ59"/>
    </row>
    <row r="60" spans="1:38" s="6" customFormat="1" x14ac:dyDescent="0.25">
      <c r="A60" s="89"/>
      <c r="B60" s="45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39"/>
      <c r="Q60" s="39"/>
      <c r="R60" s="39"/>
      <c r="S60" s="39"/>
      <c r="T60" s="4"/>
      <c r="U60" s="4"/>
      <c r="V60" s="4"/>
      <c r="W60" s="4"/>
      <c r="X60" s="4"/>
      <c r="Y60" s="4"/>
      <c r="Z60" s="4"/>
      <c r="AA60" s="4"/>
      <c r="AB60" s="4"/>
      <c r="AC60" s="4"/>
      <c r="AI60" s="40"/>
      <c r="AJ60"/>
    </row>
    <row r="61" spans="1:38" s="6" customFormat="1" x14ac:dyDescent="0.25">
      <c r="A61" s="89"/>
      <c r="B61" s="45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AI61" s="40"/>
      <c r="AJ61"/>
    </row>
    <row r="62" spans="1:38" s="6" customFormat="1" x14ac:dyDescent="0.25">
      <c r="B62" s="135"/>
      <c r="C62" s="135"/>
      <c r="D62" s="135"/>
      <c r="E62" s="135"/>
      <c r="F62" s="135"/>
      <c r="G62" s="135"/>
      <c r="H62" s="135"/>
      <c r="I62" s="135"/>
      <c r="J62" s="135"/>
      <c r="K62" s="135"/>
      <c r="L62" s="135"/>
      <c r="M62" s="135"/>
      <c r="N62" s="135"/>
      <c r="O62" s="4"/>
      <c r="P62" s="4"/>
      <c r="Q62" s="4"/>
      <c r="R62" s="4"/>
      <c r="S62" s="4"/>
      <c r="T62" s="4"/>
      <c r="U62" s="4"/>
      <c r="V62" s="4"/>
      <c r="W62" s="4"/>
      <c r="X62" s="4"/>
      <c r="AF62" s="64"/>
      <c r="AG62" s="154"/>
      <c r="AI62" s="40"/>
      <c r="AJ62"/>
    </row>
    <row r="63" spans="1:38" s="6" customFormat="1" x14ac:dyDescent="0.25">
      <c r="A63" s="41"/>
      <c r="P63" s="42"/>
      <c r="Q63" s="42"/>
      <c r="R63" s="42"/>
      <c r="S63" s="42"/>
      <c r="AD63" s="34"/>
      <c r="AE63" s="34"/>
      <c r="AF63" s="64"/>
      <c r="AG63" s="154"/>
      <c r="AJ63"/>
    </row>
    <row r="64" spans="1:38" s="6" customFormat="1" x14ac:dyDescent="0.25"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U64" s="42"/>
      <c r="V64" s="42"/>
      <c r="W64" s="42"/>
      <c r="X64" s="42"/>
      <c r="Y64" s="42"/>
      <c r="Z64" s="42"/>
      <c r="AA64" s="42"/>
      <c r="AB64" s="42"/>
      <c r="AC64" s="42"/>
      <c r="AD64" s="34"/>
      <c r="AE64" s="34"/>
      <c r="AF64" s="43"/>
      <c r="AI64" s="40"/>
      <c r="AJ64"/>
    </row>
    <row r="65" spans="1:36" s="6" customFormat="1" x14ac:dyDescent="0.25"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U65" s="42"/>
      <c r="V65" s="42"/>
      <c r="W65" s="42"/>
      <c r="X65" s="42"/>
      <c r="Y65" s="42"/>
      <c r="Z65" s="42"/>
      <c r="AA65" s="42"/>
      <c r="AB65" s="42"/>
      <c r="AC65" s="42"/>
      <c r="AD65" s="34"/>
      <c r="AE65" s="34"/>
      <c r="AF65" s="43"/>
      <c r="AI65" s="40"/>
      <c r="AJ65"/>
    </row>
    <row r="66" spans="1:36" s="6" customFormat="1" x14ac:dyDescent="0.25"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U66" s="42"/>
      <c r="V66" s="42"/>
      <c r="W66" s="42"/>
      <c r="X66" s="42"/>
      <c r="Y66" s="42"/>
      <c r="Z66" s="42"/>
      <c r="AA66" s="42"/>
      <c r="AB66" s="42"/>
      <c r="AC66" s="42"/>
      <c r="AD66" s="34"/>
      <c r="AE66" s="34"/>
      <c r="AF66" s="43"/>
      <c r="AI66" s="40"/>
      <c r="AJ66"/>
    </row>
    <row r="67" spans="1:36" s="6" customFormat="1" x14ac:dyDescent="0.25">
      <c r="A67" s="44"/>
      <c r="P67" s="45"/>
      <c r="Q67" s="45"/>
      <c r="R67" s="45"/>
      <c r="S67" s="45"/>
      <c r="AJ67"/>
    </row>
    <row r="68" spans="1:36" s="6" customFormat="1" x14ac:dyDescent="0.25">
      <c r="A68" s="46"/>
      <c r="C68" s="45"/>
      <c r="D68" s="45"/>
      <c r="E68" s="45"/>
      <c r="F68" s="45"/>
      <c r="G68" s="45"/>
      <c r="H68" s="45"/>
      <c r="I68" s="45"/>
      <c r="J68" s="45"/>
      <c r="K68" s="45"/>
      <c r="L68" s="45"/>
      <c r="M68" s="45"/>
      <c r="N68" s="45"/>
      <c r="O68" s="45"/>
      <c r="P68" s="45"/>
      <c r="Q68" s="45"/>
      <c r="R68" s="45"/>
      <c r="S68" s="45"/>
      <c r="U68" s="4"/>
      <c r="V68" s="4"/>
      <c r="W68" s="4"/>
      <c r="X68" s="4"/>
      <c r="AI68" s="40"/>
      <c r="AJ68"/>
    </row>
    <row r="69" spans="1:36" s="6" customFormat="1" x14ac:dyDescent="0.25">
      <c r="A69" s="46"/>
      <c r="C69" s="45"/>
      <c r="D69" s="45"/>
      <c r="E69" s="45"/>
      <c r="F69" s="45"/>
      <c r="G69" s="45"/>
      <c r="H69" s="45"/>
      <c r="I69" s="45"/>
      <c r="J69" s="45"/>
      <c r="K69" s="45"/>
      <c r="L69" s="45"/>
      <c r="M69" s="45"/>
      <c r="N69" s="45"/>
      <c r="O69" s="45"/>
      <c r="P69" s="45"/>
      <c r="Q69" s="45"/>
      <c r="R69" s="45"/>
      <c r="S69" s="45"/>
      <c r="U69" s="4"/>
      <c r="V69" s="4"/>
      <c r="W69" s="4"/>
      <c r="AI69" s="40"/>
      <c r="AJ69"/>
    </row>
    <row r="70" spans="1:36" s="6" customFormat="1" x14ac:dyDescent="0.25">
      <c r="A70" s="46"/>
      <c r="C70" s="45"/>
      <c r="D70" s="45"/>
      <c r="E70" s="45"/>
      <c r="F70" s="45"/>
      <c r="G70" s="45"/>
      <c r="H70" s="45"/>
      <c r="I70" s="45"/>
      <c r="J70" s="45"/>
      <c r="K70" s="45"/>
      <c r="L70" s="45"/>
      <c r="M70" s="45"/>
      <c r="N70" s="45"/>
      <c r="O70" s="45"/>
      <c r="P70" s="45"/>
      <c r="Q70" s="45"/>
      <c r="R70" s="45"/>
      <c r="S70" s="45"/>
      <c r="U70" s="4"/>
      <c r="V70" s="4"/>
      <c r="W70" s="4"/>
      <c r="X70" s="4"/>
      <c r="AI70" s="40"/>
      <c r="AJ70"/>
    </row>
    <row r="71" spans="1:36" s="6" customFormat="1" x14ac:dyDescent="0.25">
      <c r="E71" s="4"/>
      <c r="P71" s="45"/>
      <c r="Q71" s="45"/>
      <c r="R71" s="45"/>
      <c r="S71" s="45"/>
      <c r="V71" s="4"/>
      <c r="W71" s="4"/>
      <c r="X71" s="4"/>
      <c r="AI71" s="40"/>
      <c r="AJ71"/>
    </row>
    <row r="72" spans="1:36" s="6" customFormat="1" x14ac:dyDescent="0.25">
      <c r="AI72" s="40"/>
      <c r="AJ72"/>
    </row>
    <row r="73" spans="1:36" s="6" customFormat="1" x14ac:dyDescent="0.25">
      <c r="AI73" s="40"/>
      <c r="AJ73"/>
    </row>
    <row r="74" spans="1:36" s="6" customFormat="1" x14ac:dyDescent="0.25">
      <c r="AI74" s="40"/>
      <c r="AJ74"/>
    </row>
    <row r="75" spans="1:36" s="6" customFormat="1" x14ac:dyDescent="0.25">
      <c r="AI75" s="40"/>
      <c r="AJ75"/>
    </row>
    <row r="76" spans="1:36" s="6" customFormat="1" x14ac:dyDescent="0.25">
      <c r="AI76" s="40"/>
      <c r="AJ76"/>
    </row>
    <row r="77" spans="1:36" s="6" customFormat="1" x14ac:dyDescent="0.25">
      <c r="AI77" s="40"/>
      <c r="AJ77"/>
    </row>
    <row r="78" spans="1:36" s="6" customFormat="1" x14ac:dyDescent="0.25">
      <c r="AI78" s="40"/>
      <c r="AJ78"/>
    </row>
    <row r="79" spans="1:36" s="6" customFormat="1" x14ac:dyDescent="0.25">
      <c r="AI79" s="40"/>
      <c r="AJ79"/>
    </row>
    <row r="80" spans="1:36" s="6" customFormat="1" x14ac:dyDescent="0.25">
      <c r="AI80" s="40"/>
      <c r="AJ80"/>
    </row>
    <row r="81" spans="35:36" s="6" customFormat="1" x14ac:dyDescent="0.25">
      <c r="AI81" s="40"/>
      <c r="AJ81"/>
    </row>
    <row r="82" spans="35:36" s="6" customFormat="1" x14ac:dyDescent="0.25">
      <c r="AI82" s="40"/>
      <c r="AJ82"/>
    </row>
    <row r="83" spans="35:36" s="6" customFormat="1" x14ac:dyDescent="0.25">
      <c r="AI83" s="40"/>
      <c r="AJ83"/>
    </row>
    <row r="84" spans="35:36" s="6" customFormat="1" x14ac:dyDescent="0.25">
      <c r="AI84" s="40"/>
      <c r="AJ84"/>
    </row>
    <row r="85" spans="35:36" s="6" customFormat="1" x14ac:dyDescent="0.25">
      <c r="AI85" s="40"/>
      <c r="AJ85"/>
    </row>
    <row r="86" spans="35:36" s="6" customFormat="1" x14ac:dyDescent="0.25">
      <c r="AI86" s="40"/>
      <c r="AJ86"/>
    </row>
    <row r="87" spans="35:36" s="6" customFormat="1" x14ac:dyDescent="0.25">
      <c r="AI87" s="40"/>
      <c r="AJ87"/>
    </row>
    <row r="88" spans="35:36" s="6" customFormat="1" x14ac:dyDescent="0.25">
      <c r="AI88" s="107"/>
      <c r="AJ88" s="89"/>
    </row>
    <row r="89" spans="35:36" s="6" customFormat="1" x14ac:dyDescent="0.25">
      <c r="AI89" s="107"/>
      <c r="AJ89" s="107"/>
    </row>
    <row r="90" spans="35:36" s="6" customFormat="1" x14ac:dyDescent="0.25">
      <c r="AI90" s="40"/>
      <c r="AJ90" s="40"/>
    </row>
    <row r="91" spans="35:36" s="6" customFormat="1" x14ac:dyDescent="0.25">
      <c r="AI91" s="40"/>
      <c r="AJ91" s="40"/>
    </row>
    <row r="92" spans="35:36" s="6" customFormat="1" x14ac:dyDescent="0.25">
      <c r="AI92" s="40"/>
    </row>
    <row r="93" spans="35:36" s="6" customFormat="1" x14ac:dyDescent="0.25"/>
    <row r="94" spans="35:36" s="6" customFormat="1" x14ac:dyDescent="0.25"/>
    <row r="95" spans="35:36" s="6" customFormat="1" x14ac:dyDescent="0.25">
      <c r="AI95" s="40"/>
    </row>
    <row r="96" spans="35:36" s="6" customFormat="1" x14ac:dyDescent="0.25">
      <c r="AI96" s="40"/>
    </row>
    <row r="97" spans="35:35" s="6" customFormat="1" x14ac:dyDescent="0.25">
      <c r="AI97" s="40"/>
    </row>
    <row r="98" spans="35:35" s="6" customFormat="1" x14ac:dyDescent="0.25">
      <c r="AI98" s="40"/>
    </row>
    <row r="99" spans="35:35" s="6" customFormat="1" x14ac:dyDescent="0.25">
      <c r="AI99" s="40"/>
    </row>
    <row r="100" spans="35:35" s="6" customFormat="1" x14ac:dyDescent="0.25">
      <c r="AI100" s="40"/>
    </row>
    <row r="101" spans="35:35" s="6" customFormat="1" x14ac:dyDescent="0.25">
      <c r="AI101" s="40"/>
    </row>
    <row r="102" spans="35:35" s="6" customFormat="1" x14ac:dyDescent="0.25">
      <c r="AI102" s="40"/>
    </row>
    <row r="103" spans="35:35" s="6" customFormat="1" x14ac:dyDescent="0.25">
      <c r="AI103" s="40"/>
    </row>
    <row r="104" spans="35:35" s="6" customFormat="1" x14ac:dyDescent="0.25">
      <c r="AI104" s="40"/>
    </row>
    <row r="105" spans="35:35" s="6" customFormat="1" x14ac:dyDescent="0.25">
      <c r="AI105" s="40"/>
    </row>
    <row r="106" spans="35:35" s="6" customFormat="1" x14ac:dyDescent="0.25">
      <c r="AI106" s="40"/>
    </row>
    <row r="107" spans="35:35" s="6" customFormat="1" x14ac:dyDescent="0.25">
      <c r="AI107" s="40"/>
    </row>
    <row r="108" spans="35:35" s="6" customFormat="1" x14ac:dyDescent="0.25">
      <c r="AI108" s="40"/>
    </row>
    <row r="109" spans="35:35" s="6" customFormat="1" x14ac:dyDescent="0.25">
      <c r="AI109" s="40"/>
    </row>
    <row r="110" spans="35:35" s="6" customFormat="1" x14ac:dyDescent="0.25">
      <c r="AI110" s="40"/>
    </row>
    <row r="111" spans="35:35" s="6" customFormat="1" x14ac:dyDescent="0.25">
      <c r="AI111" s="40"/>
    </row>
    <row r="112" spans="35:35" s="6" customFormat="1" x14ac:dyDescent="0.25">
      <c r="AI112" s="40"/>
    </row>
    <row r="113" spans="35:35" s="6" customFormat="1" x14ac:dyDescent="0.25">
      <c r="AI113" s="40"/>
    </row>
    <row r="114" spans="35:35" s="6" customFormat="1" x14ac:dyDescent="0.25">
      <c r="AI114" s="40"/>
    </row>
    <row r="115" spans="35:35" s="6" customFormat="1" x14ac:dyDescent="0.25">
      <c r="AI115" s="40"/>
    </row>
    <row r="116" spans="35:35" s="6" customFormat="1" x14ac:dyDescent="0.25">
      <c r="AI116" s="40"/>
    </row>
    <row r="117" spans="35:35" s="6" customFormat="1" x14ac:dyDescent="0.25">
      <c r="AI117" s="40"/>
    </row>
    <row r="118" spans="35:35" s="6" customFormat="1" x14ac:dyDescent="0.25">
      <c r="AI118" s="40"/>
    </row>
    <row r="119" spans="35:35" s="6" customFormat="1" x14ac:dyDescent="0.25">
      <c r="AI119" s="40"/>
    </row>
    <row r="120" spans="35:35" s="6" customFormat="1" x14ac:dyDescent="0.25">
      <c r="AI120" s="40"/>
    </row>
    <row r="121" spans="35:35" s="6" customFormat="1" x14ac:dyDescent="0.25">
      <c r="AI121" s="40"/>
    </row>
    <row r="122" spans="35:35" s="6" customFormat="1" x14ac:dyDescent="0.25">
      <c r="AI122" s="40"/>
    </row>
    <row r="123" spans="35:35" s="6" customFormat="1" x14ac:dyDescent="0.25">
      <c r="AI123" s="40"/>
    </row>
    <row r="124" spans="35:35" s="6" customFormat="1" x14ac:dyDescent="0.25">
      <c r="AI124" s="40"/>
    </row>
    <row r="125" spans="35:35" s="6" customFormat="1" x14ac:dyDescent="0.25">
      <c r="AI125" s="40"/>
    </row>
    <row r="126" spans="35:35" s="6" customFormat="1" x14ac:dyDescent="0.25">
      <c r="AI126" s="40"/>
    </row>
    <row r="127" spans="35:35" s="6" customFormat="1" x14ac:dyDescent="0.25">
      <c r="AI127" s="40"/>
    </row>
    <row r="128" spans="35:35" s="6" customFormat="1" x14ac:dyDescent="0.25">
      <c r="AI128" s="40"/>
    </row>
    <row r="129" spans="35:35" s="6" customFormat="1" x14ac:dyDescent="0.25">
      <c r="AI129" s="40"/>
    </row>
    <row r="130" spans="35:35" s="6" customFormat="1" x14ac:dyDescent="0.25">
      <c r="AI130" s="40"/>
    </row>
    <row r="131" spans="35:35" s="6" customFormat="1" x14ac:dyDescent="0.25">
      <c r="AI131" s="40"/>
    </row>
    <row r="132" spans="35:35" s="6" customFormat="1" x14ac:dyDescent="0.25">
      <c r="AI132" s="40"/>
    </row>
    <row r="133" spans="35:35" s="6" customFormat="1" x14ac:dyDescent="0.25">
      <c r="AI133" s="40"/>
    </row>
    <row r="134" spans="35:35" s="6" customFormat="1" x14ac:dyDescent="0.25">
      <c r="AI134" s="40"/>
    </row>
    <row r="135" spans="35:35" s="6" customFormat="1" x14ac:dyDescent="0.25">
      <c r="AI135" s="40"/>
    </row>
    <row r="136" spans="35:35" s="6" customFormat="1" x14ac:dyDescent="0.25">
      <c r="AI136" s="40"/>
    </row>
    <row r="137" spans="35:35" s="6" customFormat="1" x14ac:dyDescent="0.25">
      <c r="AI137" s="40"/>
    </row>
    <row r="138" spans="35:35" s="6" customFormat="1" x14ac:dyDescent="0.25">
      <c r="AI138" s="40"/>
    </row>
    <row r="139" spans="35:35" s="6" customFormat="1" x14ac:dyDescent="0.25">
      <c r="AI139" s="40"/>
    </row>
    <row r="140" spans="35:35" s="6" customFormat="1" x14ac:dyDescent="0.25">
      <c r="AI140" s="40"/>
    </row>
    <row r="141" spans="35:35" s="6" customFormat="1" x14ac:dyDescent="0.25">
      <c r="AI141" s="40"/>
    </row>
    <row r="142" spans="35:35" s="6" customFormat="1" x14ac:dyDescent="0.25">
      <c r="AI142" s="40"/>
    </row>
    <row r="143" spans="35:35" s="6" customFormat="1" x14ac:dyDescent="0.25">
      <c r="AI143" s="40"/>
    </row>
    <row r="144" spans="35:35" s="6" customFormat="1" x14ac:dyDescent="0.25">
      <c r="AI144" s="40"/>
    </row>
    <row r="145" spans="35:35" s="6" customFormat="1" x14ac:dyDescent="0.25">
      <c r="AI145" s="40"/>
    </row>
    <row r="146" spans="35:35" s="6" customFormat="1" x14ac:dyDescent="0.25">
      <c r="AI146" s="40"/>
    </row>
    <row r="147" spans="35:35" s="6" customFormat="1" x14ac:dyDescent="0.25">
      <c r="AI147" s="40"/>
    </row>
    <row r="148" spans="35:35" s="6" customFormat="1" x14ac:dyDescent="0.25">
      <c r="AI148" s="40"/>
    </row>
    <row r="149" spans="35:35" s="6" customFormat="1" x14ac:dyDescent="0.25">
      <c r="AI149" s="40"/>
    </row>
    <row r="150" spans="35:35" s="6" customFormat="1" x14ac:dyDescent="0.25">
      <c r="AI150" s="40"/>
    </row>
    <row r="151" spans="35:35" s="6" customFormat="1" x14ac:dyDescent="0.25">
      <c r="AI151" s="40"/>
    </row>
    <row r="152" spans="35:35" s="6" customFormat="1" x14ac:dyDescent="0.25">
      <c r="AI152" s="40"/>
    </row>
    <row r="153" spans="35:35" s="6" customFormat="1" x14ac:dyDescent="0.25">
      <c r="AI153" s="40"/>
    </row>
    <row r="154" spans="35:35" s="6" customFormat="1" x14ac:dyDescent="0.25">
      <c r="AI154" s="40"/>
    </row>
    <row r="155" spans="35:35" s="6" customFormat="1" x14ac:dyDescent="0.25">
      <c r="AI155" s="40"/>
    </row>
    <row r="156" spans="35:35" s="6" customFormat="1" x14ac:dyDescent="0.25">
      <c r="AI156" s="40"/>
    </row>
    <row r="157" spans="35:35" s="6" customFormat="1" x14ac:dyDescent="0.25">
      <c r="AI157" s="40"/>
    </row>
    <row r="158" spans="35:35" s="6" customFormat="1" x14ac:dyDescent="0.25">
      <c r="AI158" s="40"/>
    </row>
    <row r="159" spans="35:35" s="6" customFormat="1" x14ac:dyDescent="0.25">
      <c r="AI159" s="40"/>
    </row>
    <row r="160" spans="35:35" s="6" customFormat="1" x14ac:dyDescent="0.25">
      <c r="AI160" s="40"/>
    </row>
    <row r="161" spans="35:35" s="6" customFormat="1" x14ac:dyDescent="0.25">
      <c r="AI161" s="40"/>
    </row>
    <row r="162" spans="35:35" s="6" customFormat="1" x14ac:dyDescent="0.25">
      <c r="AI162" s="40"/>
    </row>
    <row r="163" spans="35:35" s="6" customFormat="1" x14ac:dyDescent="0.25">
      <c r="AI163" s="40"/>
    </row>
    <row r="164" spans="35:35" s="6" customFormat="1" x14ac:dyDescent="0.25">
      <c r="AI164" s="40"/>
    </row>
    <row r="165" spans="35:35" s="6" customFormat="1" x14ac:dyDescent="0.25">
      <c r="AI165" s="40"/>
    </row>
    <row r="166" spans="35:35" s="6" customFormat="1" x14ac:dyDescent="0.25">
      <c r="AI166" s="40"/>
    </row>
    <row r="167" spans="35:35" s="6" customFormat="1" x14ac:dyDescent="0.25">
      <c r="AI167" s="40"/>
    </row>
    <row r="168" spans="35:35" s="6" customFormat="1" x14ac:dyDescent="0.25">
      <c r="AI168" s="40"/>
    </row>
    <row r="169" spans="35:35" s="6" customFormat="1" x14ac:dyDescent="0.25">
      <c r="AI169" s="40"/>
    </row>
    <row r="170" spans="35:35" s="6" customFormat="1" x14ac:dyDescent="0.25">
      <c r="AI170" s="40"/>
    </row>
    <row r="171" spans="35:35" s="6" customFormat="1" x14ac:dyDescent="0.25">
      <c r="AI171" s="40"/>
    </row>
    <row r="172" spans="35:35" s="6" customFormat="1" x14ac:dyDescent="0.25">
      <c r="AI172" s="40"/>
    </row>
    <row r="173" spans="35:35" s="6" customFormat="1" x14ac:dyDescent="0.25">
      <c r="AI173" s="40"/>
    </row>
    <row r="174" spans="35:35" s="6" customFormat="1" x14ac:dyDescent="0.25">
      <c r="AI174" s="40"/>
    </row>
    <row r="175" spans="35:35" s="6" customFormat="1" x14ac:dyDescent="0.25">
      <c r="AI175" s="40"/>
    </row>
    <row r="176" spans="35:35" s="6" customFormat="1" x14ac:dyDescent="0.25">
      <c r="AI176" s="40"/>
    </row>
    <row r="177" spans="35:35" s="6" customFormat="1" x14ac:dyDescent="0.25">
      <c r="AI177" s="40"/>
    </row>
    <row r="178" spans="35:35" s="6" customFormat="1" x14ac:dyDescent="0.25">
      <c r="AI178" s="40"/>
    </row>
    <row r="179" spans="35:35" s="6" customFormat="1" x14ac:dyDescent="0.25">
      <c r="AI179" s="40"/>
    </row>
    <row r="180" spans="35:35" s="6" customFormat="1" x14ac:dyDescent="0.25">
      <c r="AI180" s="40"/>
    </row>
    <row r="181" spans="35:35" s="6" customFormat="1" x14ac:dyDescent="0.25">
      <c r="AI181" s="40"/>
    </row>
    <row r="182" spans="35:35" s="6" customFormat="1" x14ac:dyDescent="0.25">
      <c r="AI182" s="40"/>
    </row>
    <row r="183" spans="35:35" s="6" customFormat="1" x14ac:dyDescent="0.25">
      <c r="AI183" s="40"/>
    </row>
    <row r="184" spans="35:35" s="6" customFormat="1" x14ac:dyDescent="0.25">
      <c r="AI184" s="40"/>
    </row>
    <row r="185" spans="35:35" s="6" customFormat="1" x14ac:dyDescent="0.25">
      <c r="AI185" s="40"/>
    </row>
    <row r="186" spans="35:35" s="6" customFormat="1" x14ac:dyDescent="0.25">
      <c r="AI186" s="40"/>
    </row>
    <row r="187" spans="35:35" s="6" customFormat="1" x14ac:dyDescent="0.25">
      <c r="AI187" s="40"/>
    </row>
    <row r="188" spans="35:35" s="6" customFormat="1" x14ac:dyDescent="0.25">
      <c r="AI188" s="40"/>
    </row>
    <row r="189" spans="35:35" s="6" customFormat="1" x14ac:dyDescent="0.25">
      <c r="AI189" s="40"/>
    </row>
    <row r="190" spans="35:35" s="6" customFormat="1" x14ac:dyDescent="0.25">
      <c r="AI190" s="40"/>
    </row>
    <row r="191" spans="35:35" s="6" customFormat="1" x14ac:dyDescent="0.25">
      <c r="AI191" s="40"/>
    </row>
    <row r="192" spans="35:35" s="6" customFormat="1" x14ac:dyDescent="0.25">
      <c r="AI192" s="40"/>
    </row>
    <row r="193" spans="35:35" s="6" customFormat="1" x14ac:dyDescent="0.25">
      <c r="AI193" s="40"/>
    </row>
    <row r="194" spans="35:35" s="6" customFormat="1" x14ac:dyDescent="0.25">
      <c r="AI194" s="40"/>
    </row>
    <row r="195" spans="35:35" s="6" customFormat="1" x14ac:dyDescent="0.25">
      <c r="AI195" s="40"/>
    </row>
    <row r="196" spans="35:35" s="6" customFormat="1" x14ac:dyDescent="0.25">
      <c r="AI196" s="40"/>
    </row>
    <row r="197" spans="35:35" s="6" customFormat="1" x14ac:dyDescent="0.25">
      <c r="AI197" s="40"/>
    </row>
    <row r="198" spans="35:35" s="6" customFormat="1" x14ac:dyDescent="0.25">
      <c r="AI198" s="40"/>
    </row>
    <row r="199" spans="35:35" s="6" customFormat="1" x14ac:dyDescent="0.25">
      <c r="AI199" s="40"/>
    </row>
    <row r="200" spans="35:35" s="6" customFormat="1" x14ac:dyDescent="0.25">
      <c r="AI200" s="40"/>
    </row>
    <row r="201" spans="35:35" s="6" customFormat="1" x14ac:dyDescent="0.25">
      <c r="AI201" s="40"/>
    </row>
    <row r="202" spans="35:35" s="6" customFormat="1" x14ac:dyDescent="0.25">
      <c r="AI202" s="40"/>
    </row>
    <row r="203" spans="35:35" s="6" customFormat="1" x14ac:dyDescent="0.25">
      <c r="AI203" s="40"/>
    </row>
    <row r="204" spans="35:35" s="6" customFormat="1" x14ac:dyDescent="0.25">
      <c r="AI204" s="40"/>
    </row>
    <row r="205" spans="35:35" s="6" customFormat="1" x14ac:dyDescent="0.25">
      <c r="AI205" s="40"/>
    </row>
    <row r="206" spans="35:35" s="6" customFormat="1" x14ac:dyDescent="0.25">
      <c r="AI206" s="40"/>
    </row>
    <row r="207" spans="35:35" s="6" customFormat="1" x14ac:dyDescent="0.25">
      <c r="AI207" s="40"/>
    </row>
    <row r="208" spans="35:35" s="6" customFormat="1" x14ac:dyDescent="0.25">
      <c r="AI208" s="40"/>
    </row>
    <row r="209" spans="35:35" s="6" customFormat="1" x14ac:dyDescent="0.25">
      <c r="AI209" s="40"/>
    </row>
    <row r="210" spans="35:35" s="6" customFormat="1" x14ac:dyDescent="0.25">
      <c r="AI210" s="40"/>
    </row>
    <row r="211" spans="35:35" s="6" customFormat="1" x14ac:dyDescent="0.25">
      <c r="AI211" s="40"/>
    </row>
    <row r="212" spans="35:35" s="6" customFormat="1" x14ac:dyDescent="0.25">
      <c r="AI212" s="40"/>
    </row>
    <row r="213" spans="35:35" s="6" customFormat="1" x14ac:dyDescent="0.25">
      <c r="AI213" s="40"/>
    </row>
    <row r="214" spans="35:35" s="6" customFormat="1" x14ac:dyDescent="0.25">
      <c r="AI214" s="40"/>
    </row>
    <row r="215" spans="35:35" s="6" customFormat="1" x14ac:dyDescent="0.25">
      <c r="AI215" s="40"/>
    </row>
    <row r="216" spans="35:35" s="6" customFormat="1" x14ac:dyDescent="0.25">
      <c r="AI216" s="40"/>
    </row>
    <row r="217" spans="35:35" s="6" customFormat="1" x14ac:dyDescent="0.25">
      <c r="AI217" s="40"/>
    </row>
    <row r="218" spans="35:35" s="6" customFormat="1" x14ac:dyDescent="0.25">
      <c r="AI218" s="40"/>
    </row>
    <row r="219" spans="35:35" s="6" customFormat="1" x14ac:dyDescent="0.25">
      <c r="AI219" s="40"/>
    </row>
    <row r="220" spans="35:35" s="6" customFormat="1" x14ac:dyDescent="0.25">
      <c r="AI220" s="40"/>
    </row>
    <row r="221" spans="35:35" s="6" customFormat="1" x14ac:dyDescent="0.25">
      <c r="AI221" s="40"/>
    </row>
    <row r="222" spans="35:35" s="6" customFormat="1" x14ac:dyDescent="0.25">
      <c r="AI222" s="40"/>
    </row>
    <row r="223" spans="35:35" s="6" customFormat="1" x14ac:dyDescent="0.25">
      <c r="AI223" s="40"/>
    </row>
    <row r="224" spans="35:35" s="6" customFormat="1" x14ac:dyDescent="0.25">
      <c r="AI224" s="40"/>
    </row>
    <row r="225" spans="35:35" s="6" customFormat="1" x14ac:dyDescent="0.25">
      <c r="AI225" s="40"/>
    </row>
    <row r="226" spans="35:35" s="6" customFormat="1" x14ac:dyDescent="0.25">
      <c r="AI226" s="40"/>
    </row>
    <row r="227" spans="35:35" s="6" customFormat="1" x14ac:dyDescent="0.25">
      <c r="AI227" s="40"/>
    </row>
    <row r="228" spans="35:35" s="6" customFormat="1" x14ac:dyDescent="0.25">
      <c r="AI228" s="40"/>
    </row>
    <row r="229" spans="35:35" s="6" customFormat="1" x14ac:dyDescent="0.25">
      <c r="AI229" s="40"/>
    </row>
    <row r="230" spans="35:35" s="6" customFormat="1" x14ac:dyDescent="0.25">
      <c r="AI230" s="40"/>
    </row>
    <row r="231" spans="35:35" s="6" customFormat="1" x14ac:dyDescent="0.25">
      <c r="AI231" s="40"/>
    </row>
    <row r="232" spans="35:35" s="6" customFormat="1" x14ac:dyDescent="0.25">
      <c r="AI232" s="40"/>
    </row>
    <row r="233" spans="35:35" s="6" customFormat="1" x14ac:dyDescent="0.25">
      <c r="AI233" s="40"/>
    </row>
    <row r="234" spans="35:35" s="6" customFormat="1" x14ac:dyDescent="0.25">
      <c r="AI234" s="40"/>
    </row>
    <row r="235" spans="35:35" s="6" customFormat="1" x14ac:dyDescent="0.25">
      <c r="AI235" s="40"/>
    </row>
    <row r="236" spans="35:35" s="6" customFormat="1" x14ac:dyDescent="0.25">
      <c r="AI236" s="40"/>
    </row>
    <row r="237" spans="35:35" s="6" customFormat="1" x14ac:dyDescent="0.25">
      <c r="AI237" s="40"/>
    </row>
    <row r="238" spans="35:35" s="6" customFormat="1" x14ac:dyDescent="0.25">
      <c r="AI238" s="40"/>
    </row>
    <row r="239" spans="35:35" s="6" customFormat="1" x14ac:dyDescent="0.25">
      <c r="AI239" s="40"/>
    </row>
    <row r="240" spans="35:35" s="6" customFormat="1" x14ac:dyDescent="0.25">
      <c r="AI240" s="40"/>
    </row>
    <row r="241" spans="35:35" s="6" customFormat="1" x14ac:dyDescent="0.25">
      <c r="AI241" s="40"/>
    </row>
    <row r="242" spans="35:35" s="6" customFormat="1" x14ac:dyDescent="0.25">
      <c r="AI242" s="40"/>
    </row>
    <row r="243" spans="35:35" s="6" customFormat="1" x14ac:dyDescent="0.25">
      <c r="AI243" s="40"/>
    </row>
    <row r="244" spans="35:35" s="6" customFormat="1" x14ac:dyDescent="0.25">
      <c r="AI244" s="40"/>
    </row>
    <row r="245" spans="35:35" s="6" customFormat="1" x14ac:dyDescent="0.25">
      <c r="AI245" s="40"/>
    </row>
    <row r="246" spans="35:35" s="6" customFormat="1" x14ac:dyDescent="0.25">
      <c r="AI246" s="40"/>
    </row>
    <row r="247" spans="35:35" s="6" customFormat="1" x14ac:dyDescent="0.25">
      <c r="AI247" s="40"/>
    </row>
    <row r="248" spans="35:35" s="6" customFormat="1" x14ac:dyDescent="0.25">
      <c r="AI248" s="40"/>
    </row>
    <row r="249" spans="35:35" s="6" customFormat="1" x14ac:dyDescent="0.25">
      <c r="AI249" s="40"/>
    </row>
    <row r="250" spans="35:35" s="6" customFormat="1" x14ac:dyDescent="0.25">
      <c r="AI250" s="40"/>
    </row>
    <row r="251" spans="35:35" s="6" customFormat="1" x14ac:dyDescent="0.25">
      <c r="AI251" s="40"/>
    </row>
    <row r="252" spans="35:35" s="6" customFormat="1" x14ac:dyDescent="0.25">
      <c r="AI252" s="40"/>
    </row>
    <row r="253" spans="35:35" s="6" customFormat="1" x14ac:dyDescent="0.25">
      <c r="AI253" s="40"/>
    </row>
    <row r="254" spans="35:35" s="6" customFormat="1" x14ac:dyDescent="0.25">
      <c r="AI254" s="40"/>
    </row>
    <row r="255" spans="35:35" s="6" customFormat="1" x14ac:dyDescent="0.25">
      <c r="AI255" s="40"/>
    </row>
    <row r="256" spans="35:35" s="6" customFormat="1" x14ac:dyDescent="0.25">
      <c r="AI256" s="40"/>
    </row>
    <row r="257" spans="35:35" s="6" customFormat="1" x14ac:dyDescent="0.25">
      <c r="AI257" s="40"/>
    </row>
    <row r="258" spans="35:35" s="6" customFormat="1" x14ac:dyDescent="0.25">
      <c r="AI258" s="40"/>
    </row>
    <row r="259" spans="35:35" s="6" customFormat="1" x14ac:dyDescent="0.25">
      <c r="AI259" s="40"/>
    </row>
    <row r="260" spans="35:35" s="6" customFormat="1" x14ac:dyDescent="0.25">
      <c r="AI260" s="40"/>
    </row>
    <row r="261" spans="35:35" s="6" customFormat="1" x14ac:dyDescent="0.25">
      <c r="AI261" s="40"/>
    </row>
    <row r="262" spans="35:35" s="6" customFormat="1" x14ac:dyDescent="0.25">
      <c r="AI262" s="40"/>
    </row>
    <row r="263" spans="35:35" s="6" customFormat="1" x14ac:dyDescent="0.25">
      <c r="AI263" s="40"/>
    </row>
    <row r="264" spans="35:35" s="6" customFormat="1" x14ac:dyDescent="0.25">
      <c r="AI264" s="40"/>
    </row>
    <row r="265" spans="35:35" s="6" customFormat="1" x14ac:dyDescent="0.25">
      <c r="AI265" s="40"/>
    </row>
    <row r="266" spans="35:35" s="6" customFormat="1" x14ac:dyDescent="0.25">
      <c r="AI266" s="40"/>
    </row>
    <row r="267" spans="35:35" s="6" customFormat="1" x14ac:dyDescent="0.25">
      <c r="AI267" s="40"/>
    </row>
    <row r="268" spans="35:35" s="6" customFormat="1" x14ac:dyDescent="0.25">
      <c r="AI268" s="40"/>
    </row>
    <row r="269" spans="35:35" s="6" customFormat="1" x14ac:dyDescent="0.25">
      <c r="AI269" s="40"/>
    </row>
    <row r="270" spans="35:35" s="6" customFormat="1" x14ac:dyDescent="0.25">
      <c r="AI270" s="40"/>
    </row>
    <row r="271" spans="35:35" s="6" customFormat="1" x14ac:dyDescent="0.25">
      <c r="AI271" s="40"/>
    </row>
    <row r="272" spans="35:35" s="6" customFormat="1" x14ac:dyDescent="0.25">
      <c r="AI272" s="40"/>
    </row>
    <row r="273" spans="35:35" s="6" customFormat="1" x14ac:dyDescent="0.25">
      <c r="AI273" s="40"/>
    </row>
    <row r="274" spans="35:35" s="6" customFormat="1" x14ac:dyDescent="0.25">
      <c r="AI274" s="40"/>
    </row>
    <row r="275" spans="35:35" s="6" customFormat="1" x14ac:dyDescent="0.25">
      <c r="AI275" s="40"/>
    </row>
    <row r="276" spans="35:35" s="6" customFormat="1" x14ac:dyDescent="0.25">
      <c r="AI276" s="40"/>
    </row>
    <row r="277" spans="35:35" s="6" customFormat="1" x14ac:dyDescent="0.25">
      <c r="AI277" s="40"/>
    </row>
    <row r="278" spans="35:35" s="6" customFormat="1" x14ac:dyDescent="0.25">
      <c r="AI278" s="40"/>
    </row>
    <row r="279" spans="35:35" s="6" customFormat="1" x14ac:dyDescent="0.25">
      <c r="AI279" s="40"/>
    </row>
    <row r="280" spans="35:35" s="6" customFormat="1" x14ac:dyDescent="0.25">
      <c r="AI280" s="40"/>
    </row>
    <row r="281" spans="35:35" s="6" customFormat="1" x14ac:dyDescent="0.25">
      <c r="AI281" s="40"/>
    </row>
    <row r="282" spans="35:35" s="6" customFormat="1" x14ac:dyDescent="0.25">
      <c r="AI282" s="40"/>
    </row>
    <row r="283" spans="35:35" s="6" customFormat="1" x14ac:dyDescent="0.25">
      <c r="AI283" s="40"/>
    </row>
    <row r="284" spans="35:35" s="6" customFormat="1" x14ac:dyDescent="0.25">
      <c r="AI284" s="40"/>
    </row>
    <row r="285" spans="35:35" s="6" customFormat="1" x14ac:dyDescent="0.25">
      <c r="AI285" s="40"/>
    </row>
    <row r="286" spans="35:35" s="6" customFormat="1" x14ac:dyDescent="0.25">
      <c r="AI286" s="40"/>
    </row>
    <row r="287" spans="35:35" s="6" customFormat="1" x14ac:dyDescent="0.25">
      <c r="AI287" s="40"/>
    </row>
    <row r="288" spans="35:35" s="6" customFormat="1" x14ac:dyDescent="0.25">
      <c r="AI288" s="40"/>
    </row>
    <row r="289" spans="35:35" s="6" customFormat="1" x14ac:dyDescent="0.25">
      <c r="AI289" s="40"/>
    </row>
    <row r="290" spans="35:35" s="6" customFormat="1" x14ac:dyDescent="0.25">
      <c r="AI290" s="40"/>
    </row>
    <row r="291" spans="35:35" s="6" customFormat="1" x14ac:dyDescent="0.25">
      <c r="AI291" s="40"/>
    </row>
    <row r="292" spans="35:35" s="6" customFormat="1" x14ac:dyDescent="0.25">
      <c r="AI292" s="40"/>
    </row>
    <row r="293" spans="35:35" s="6" customFormat="1" x14ac:dyDescent="0.25">
      <c r="AI293" s="40"/>
    </row>
    <row r="294" spans="35:35" s="6" customFormat="1" x14ac:dyDescent="0.25">
      <c r="AI294" s="40"/>
    </row>
    <row r="295" spans="35:35" s="6" customFormat="1" x14ac:dyDescent="0.25">
      <c r="AI295" s="40"/>
    </row>
    <row r="296" spans="35:35" s="6" customFormat="1" x14ac:dyDescent="0.25">
      <c r="AI296" s="40"/>
    </row>
    <row r="297" spans="35:35" s="6" customFormat="1" x14ac:dyDescent="0.25">
      <c r="AI297" s="40"/>
    </row>
    <row r="298" spans="35:35" s="6" customFormat="1" x14ac:dyDescent="0.25">
      <c r="AI298" s="40"/>
    </row>
    <row r="299" spans="35:35" s="6" customFormat="1" x14ac:dyDescent="0.25">
      <c r="AI299" s="40"/>
    </row>
    <row r="300" spans="35:35" s="6" customFormat="1" x14ac:dyDescent="0.25">
      <c r="AI300" s="40"/>
    </row>
    <row r="301" spans="35:35" s="6" customFormat="1" x14ac:dyDescent="0.25">
      <c r="AI301" s="40"/>
    </row>
    <row r="302" spans="35:35" s="6" customFormat="1" x14ac:dyDescent="0.25">
      <c r="AI302" s="40"/>
    </row>
    <row r="303" spans="35:35" s="6" customFormat="1" x14ac:dyDescent="0.25">
      <c r="AI303" s="40"/>
    </row>
    <row r="304" spans="35:35" s="6" customFormat="1" x14ac:dyDescent="0.25">
      <c r="AI304" s="40"/>
    </row>
    <row r="305" spans="35:35" s="6" customFormat="1" x14ac:dyDescent="0.25">
      <c r="AI305" s="40"/>
    </row>
    <row r="306" spans="35:35" s="6" customFormat="1" x14ac:dyDescent="0.25">
      <c r="AI306" s="40"/>
    </row>
    <row r="307" spans="35:35" s="6" customFormat="1" x14ac:dyDescent="0.25">
      <c r="AI307" s="40"/>
    </row>
    <row r="308" spans="35:35" s="6" customFormat="1" x14ac:dyDescent="0.25">
      <c r="AI308" s="40"/>
    </row>
    <row r="309" spans="35:35" s="6" customFormat="1" x14ac:dyDescent="0.25">
      <c r="AI309" s="40"/>
    </row>
    <row r="310" spans="35:35" s="6" customFormat="1" x14ac:dyDescent="0.25">
      <c r="AI310" s="40"/>
    </row>
    <row r="311" spans="35:35" s="6" customFormat="1" x14ac:dyDescent="0.25">
      <c r="AI311" s="40"/>
    </row>
    <row r="312" spans="35:35" s="6" customFormat="1" x14ac:dyDescent="0.25">
      <c r="AI312" s="40"/>
    </row>
    <row r="313" spans="35:35" s="6" customFormat="1" x14ac:dyDescent="0.25">
      <c r="AI313" s="40"/>
    </row>
    <row r="314" spans="35:35" s="6" customFormat="1" x14ac:dyDescent="0.25">
      <c r="AI314" s="40"/>
    </row>
    <row r="315" spans="35:35" s="6" customFormat="1" x14ac:dyDescent="0.25">
      <c r="AI315" s="40"/>
    </row>
    <row r="316" spans="35:35" s="6" customFormat="1" x14ac:dyDescent="0.25">
      <c r="AI316" s="40"/>
    </row>
    <row r="317" spans="35:35" s="6" customFormat="1" x14ac:dyDescent="0.25">
      <c r="AI317" s="40"/>
    </row>
    <row r="318" spans="35:35" s="6" customFormat="1" x14ac:dyDescent="0.25">
      <c r="AI318" s="40"/>
    </row>
    <row r="319" spans="35:35" s="6" customFormat="1" x14ac:dyDescent="0.25">
      <c r="AI319" s="40"/>
    </row>
    <row r="320" spans="35:35" s="6" customFormat="1" x14ac:dyDescent="0.25">
      <c r="AI320" s="40"/>
    </row>
    <row r="321" spans="35:35" s="6" customFormat="1" x14ac:dyDescent="0.25">
      <c r="AI321" s="40"/>
    </row>
    <row r="322" spans="35:35" s="6" customFormat="1" x14ac:dyDescent="0.25">
      <c r="AI322" s="40"/>
    </row>
    <row r="323" spans="35:35" s="6" customFormat="1" x14ac:dyDescent="0.25">
      <c r="AI323" s="40"/>
    </row>
    <row r="324" spans="35:35" s="6" customFormat="1" x14ac:dyDescent="0.25">
      <c r="AI324" s="40"/>
    </row>
    <row r="325" spans="35:35" s="6" customFormat="1" x14ac:dyDescent="0.25">
      <c r="AI325" s="40"/>
    </row>
    <row r="326" spans="35:35" s="6" customFormat="1" x14ac:dyDescent="0.25">
      <c r="AI326" s="40"/>
    </row>
    <row r="327" spans="35:35" s="6" customFormat="1" x14ac:dyDescent="0.25">
      <c r="AI327" s="40"/>
    </row>
    <row r="328" spans="35:35" s="6" customFormat="1" x14ac:dyDescent="0.25">
      <c r="AI328" s="40"/>
    </row>
    <row r="329" spans="35:35" s="6" customFormat="1" x14ac:dyDescent="0.25">
      <c r="AI329" s="40"/>
    </row>
    <row r="330" spans="35:35" s="6" customFormat="1" x14ac:dyDescent="0.25">
      <c r="AI330" s="40"/>
    </row>
    <row r="331" spans="35:35" s="6" customFormat="1" x14ac:dyDescent="0.25">
      <c r="AI331" s="40"/>
    </row>
    <row r="332" spans="35:35" s="6" customFormat="1" x14ac:dyDescent="0.25">
      <c r="AI332" s="40"/>
    </row>
    <row r="333" spans="35:35" s="6" customFormat="1" x14ac:dyDescent="0.25">
      <c r="AI333" s="40"/>
    </row>
    <row r="334" spans="35:35" s="6" customFormat="1" x14ac:dyDescent="0.25">
      <c r="AI334" s="40"/>
    </row>
    <row r="335" spans="35:35" s="6" customFormat="1" x14ac:dyDescent="0.25">
      <c r="AI335" s="40"/>
    </row>
    <row r="336" spans="35:35" s="6" customFormat="1" x14ac:dyDescent="0.25">
      <c r="AI336" s="40"/>
    </row>
    <row r="337" spans="35:35" s="6" customFormat="1" x14ac:dyDescent="0.25">
      <c r="AI337" s="40"/>
    </row>
    <row r="338" spans="35:35" s="6" customFormat="1" x14ac:dyDescent="0.25">
      <c r="AI338" s="40"/>
    </row>
    <row r="339" spans="35:35" s="6" customFormat="1" x14ac:dyDescent="0.25">
      <c r="AI339" s="40"/>
    </row>
    <row r="340" spans="35:35" s="6" customFormat="1" x14ac:dyDescent="0.25">
      <c r="AI340" s="40"/>
    </row>
    <row r="341" spans="35:35" s="6" customFormat="1" x14ac:dyDescent="0.25">
      <c r="AI341" s="40"/>
    </row>
    <row r="342" spans="35:35" s="6" customFormat="1" x14ac:dyDescent="0.25">
      <c r="AI342" s="40"/>
    </row>
    <row r="343" spans="35:35" s="6" customFormat="1" x14ac:dyDescent="0.25">
      <c r="AI343" s="40"/>
    </row>
    <row r="344" spans="35:35" s="6" customFormat="1" x14ac:dyDescent="0.25">
      <c r="AI344" s="40"/>
    </row>
    <row r="345" spans="35:35" s="6" customFormat="1" x14ac:dyDescent="0.25">
      <c r="AI345" s="40"/>
    </row>
    <row r="346" spans="35:35" s="6" customFormat="1" x14ac:dyDescent="0.25">
      <c r="AI346" s="40"/>
    </row>
    <row r="347" spans="35:35" s="6" customFormat="1" x14ac:dyDescent="0.25">
      <c r="AI347" s="40"/>
    </row>
    <row r="348" spans="35:35" s="6" customFormat="1" x14ac:dyDescent="0.25">
      <c r="AI348" s="40"/>
    </row>
    <row r="349" spans="35:35" s="6" customFormat="1" x14ac:dyDescent="0.25">
      <c r="AI349" s="40"/>
    </row>
    <row r="350" spans="35:35" s="6" customFormat="1" x14ac:dyDescent="0.25">
      <c r="AI350" s="40"/>
    </row>
    <row r="351" spans="35:35" s="6" customFormat="1" x14ac:dyDescent="0.25">
      <c r="AI351" s="40"/>
    </row>
    <row r="352" spans="35:35" s="6" customFormat="1" x14ac:dyDescent="0.25">
      <c r="AI352" s="40"/>
    </row>
    <row r="353" spans="35:35" s="6" customFormat="1" x14ac:dyDescent="0.25">
      <c r="AI353" s="40"/>
    </row>
    <row r="354" spans="35:35" s="6" customFormat="1" x14ac:dyDescent="0.25">
      <c r="AI354" s="40"/>
    </row>
    <row r="355" spans="35:35" s="6" customFormat="1" x14ac:dyDescent="0.25">
      <c r="AI355" s="40"/>
    </row>
    <row r="356" spans="35:35" s="6" customFormat="1" x14ac:dyDescent="0.25">
      <c r="AI356" s="40"/>
    </row>
    <row r="357" spans="35:35" s="6" customFormat="1" x14ac:dyDescent="0.25">
      <c r="AI357" s="40"/>
    </row>
    <row r="358" spans="35:35" s="6" customFormat="1" x14ac:dyDescent="0.25">
      <c r="AI358" s="40"/>
    </row>
    <row r="359" spans="35:35" s="6" customFormat="1" x14ac:dyDescent="0.25">
      <c r="AI359" s="40"/>
    </row>
    <row r="360" spans="35:35" s="6" customFormat="1" x14ac:dyDescent="0.25">
      <c r="AI360" s="40"/>
    </row>
    <row r="361" spans="35:35" s="6" customFormat="1" x14ac:dyDescent="0.25">
      <c r="AI361" s="40"/>
    </row>
    <row r="362" spans="35:35" s="6" customFormat="1" x14ac:dyDescent="0.25">
      <c r="AI362" s="40"/>
    </row>
    <row r="363" spans="35:35" s="6" customFormat="1" x14ac:dyDescent="0.25">
      <c r="AI363" s="40"/>
    </row>
    <row r="364" spans="35:35" s="6" customFormat="1" x14ac:dyDescent="0.25">
      <c r="AI364" s="40"/>
    </row>
    <row r="365" spans="35:35" s="6" customFormat="1" x14ac:dyDescent="0.25">
      <c r="AI365" s="40"/>
    </row>
    <row r="366" spans="35:35" s="6" customFormat="1" x14ac:dyDescent="0.25">
      <c r="AI366" s="40"/>
    </row>
    <row r="367" spans="35:35" s="6" customFormat="1" x14ac:dyDescent="0.25">
      <c r="AI367" s="40"/>
    </row>
    <row r="368" spans="35:35" s="6" customFormat="1" x14ac:dyDescent="0.25">
      <c r="AI368" s="40"/>
    </row>
    <row r="369" spans="35:35" s="6" customFormat="1" x14ac:dyDescent="0.25">
      <c r="AI369" s="40"/>
    </row>
    <row r="370" spans="35:35" s="6" customFormat="1" x14ac:dyDescent="0.25">
      <c r="AI370" s="40"/>
    </row>
    <row r="371" spans="35:35" s="6" customFormat="1" x14ac:dyDescent="0.25">
      <c r="AI371" s="40"/>
    </row>
    <row r="372" spans="35:35" s="6" customFormat="1" x14ac:dyDescent="0.25">
      <c r="AI372" s="40"/>
    </row>
    <row r="373" spans="35:35" s="6" customFormat="1" x14ac:dyDescent="0.25">
      <c r="AI373" s="40"/>
    </row>
    <row r="374" spans="35:35" s="6" customFormat="1" x14ac:dyDescent="0.25">
      <c r="AI374" s="40"/>
    </row>
    <row r="375" spans="35:35" s="6" customFormat="1" x14ac:dyDescent="0.25">
      <c r="AI375" s="40"/>
    </row>
    <row r="376" spans="35:35" s="6" customFormat="1" x14ac:dyDescent="0.25">
      <c r="AI376" s="40"/>
    </row>
    <row r="377" spans="35:35" s="6" customFormat="1" x14ac:dyDescent="0.25">
      <c r="AI377" s="40"/>
    </row>
    <row r="378" spans="35:35" s="6" customFormat="1" x14ac:dyDescent="0.25">
      <c r="AI378" s="40"/>
    </row>
    <row r="379" spans="35:35" s="6" customFormat="1" x14ac:dyDescent="0.25">
      <c r="AI379" s="40"/>
    </row>
    <row r="380" spans="35:35" s="6" customFormat="1" x14ac:dyDescent="0.25">
      <c r="AI380" s="40"/>
    </row>
    <row r="381" spans="35:35" s="6" customFormat="1" x14ac:dyDescent="0.25">
      <c r="AI381" s="40"/>
    </row>
    <row r="382" spans="35:35" s="6" customFormat="1" x14ac:dyDescent="0.25">
      <c r="AI382" s="40"/>
    </row>
    <row r="383" spans="35:35" s="6" customFormat="1" x14ac:dyDescent="0.25">
      <c r="AI383" s="40"/>
    </row>
    <row r="384" spans="35:35" s="6" customFormat="1" x14ac:dyDescent="0.25">
      <c r="AI384" s="40"/>
    </row>
    <row r="385" spans="35:35" s="6" customFormat="1" x14ac:dyDescent="0.25">
      <c r="AI385" s="40"/>
    </row>
    <row r="386" spans="35:35" s="6" customFormat="1" x14ac:dyDescent="0.25">
      <c r="AI386" s="40"/>
    </row>
    <row r="387" spans="35:35" s="6" customFormat="1" x14ac:dyDescent="0.25">
      <c r="AI387" s="40"/>
    </row>
    <row r="388" spans="35:35" s="6" customFormat="1" x14ac:dyDescent="0.25">
      <c r="AI388" s="40"/>
    </row>
    <row r="389" spans="35:35" s="6" customFormat="1" x14ac:dyDescent="0.25">
      <c r="AI389" s="40"/>
    </row>
    <row r="390" spans="35:35" s="6" customFormat="1" x14ac:dyDescent="0.25">
      <c r="AI390" s="40"/>
    </row>
    <row r="391" spans="35:35" s="6" customFormat="1" x14ac:dyDescent="0.25">
      <c r="AI391" s="40"/>
    </row>
    <row r="392" spans="35:35" s="6" customFormat="1" x14ac:dyDescent="0.25">
      <c r="AI392" s="40"/>
    </row>
    <row r="393" spans="35:35" s="6" customFormat="1" x14ac:dyDescent="0.25">
      <c r="AI393" s="40"/>
    </row>
    <row r="394" spans="35:35" s="6" customFormat="1" x14ac:dyDescent="0.25">
      <c r="AI394" s="40"/>
    </row>
    <row r="395" spans="35:35" s="6" customFormat="1" x14ac:dyDescent="0.25">
      <c r="AI395" s="40"/>
    </row>
    <row r="396" spans="35:35" s="6" customFormat="1" x14ac:dyDescent="0.25">
      <c r="AI396" s="40"/>
    </row>
    <row r="397" spans="35:35" s="6" customFormat="1" x14ac:dyDescent="0.25">
      <c r="AI397" s="40"/>
    </row>
    <row r="398" spans="35:35" s="6" customFormat="1" x14ac:dyDescent="0.25">
      <c r="AI398" s="40"/>
    </row>
    <row r="399" spans="35:35" s="6" customFormat="1" x14ac:dyDescent="0.25">
      <c r="AI399" s="40"/>
    </row>
    <row r="400" spans="35:35" s="6" customFormat="1" x14ac:dyDescent="0.25">
      <c r="AI400" s="40"/>
    </row>
    <row r="401" spans="35:35" s="6" customFormat="1" x14ac:dyDescent="0.25">
      <c r="AI401" s="40"/>
    </row>
    <row r="402" spans="35:35" s="6" customFormat="1" x14ac:dyDescent="0.25">
      <c r="AI402" s="40"/>
    </row>
    <row r="403" spans="35:35" s="6" customFormat="1" x14ac:dyDescent="0.25">
      <c r="AI403" s="40"/>
    </row>
    <row r="404" spans="35:35" s="6" customFormat="1" x14ac:dyDescent="0.25">
      <c r="AI404" s="40"/>
    </row>
    <row r="405" spans="35:35" s="6" customFormat="1" x14ac:dyDescent="0.25">
      <c r="AI405" s="40"/>
    </row>
    <row r="406" spans="35:35" s="6" customFormat="1" x14ac:dyDescent="0.25">
      <c r="AI406" s="40"/>
    </row>
    <row r="407" spans="35:35" s="6" customFormat="1" x14ac:dyDescent="0.25">
      <c r="AI407" s="40"/>
    </row>
    <row r="408" spans="35:35" s="6" customFormat="1" x14ac:dyDescent="0.25">
      <c r="AI408" s="40"/>
    </row>
    <row r="409" spans="35:35" s="6" customFormat="1" x14ac:dyDescent="0.25">
      <c r="AI409" s="40"/>
    </row>
    <row r="410" spans="35:35" s="6" customFormat="1" x14ac:dyDescent="0.25">
      <c r="AI410" s="40"/>
    </row>
    <row r="411" spans="35:35" s="6" customFormat="1" x14ac:dyDescent="0.25">
      <c r="AI411" s="40"/>
    </row>
    <row r="412" spans="35:35" s="6" customFormat="1" x14ac:dyDescent="0.25">
      <c r="AI412" s="40"/>
    </row>
    <row r="413" spans="35:35" s="6" customFormat="1" x14ac:dyDescent="0.25">
      <c r="AI413" s="40"/>
    </row>
    <row r="414" spans="35:35" s="6" customFormat="1" x14ac:dyDescent="0.25">
      <c r="AI414" s="40"/>
    </row>
    <row r="415" spans="35:35" s="6" customFormat="1" x14ac:dyDescent="0.25">
      <c r="AI415" s="40"/>
    </row>
    <row r="416" spans="35:35" s="6" customFormat="1" x14ac:dyDescent="0.25">
      <c r="AI416" s="40"/>
    </row>
    <row r="417" spans="35:35" s="6" customFormat="1" x14ac:dyDescent="0.25">
      <c r="AI417" s="40"/>
    </row>
    <row r="418" spans="35:35" s="6" customFormat="1" x14ac:dyDescent="0.25">
      <c r="AI418" s="40"/>
    </row>
    <row r="419" spans="35:35" s="6" customFormat="1" x14ac:dyDescent="0.25">
      <c r="AI419" s="40"/>
    </row>
    <row r="420" spans="35:35" s="6" customFormat="1" x14ac:dyDescent="0.25">
      <c r="AI420" s="40"/>
    </row>
    <row r="421" spans="35:35" s="6" customFormat="1" x14ac:dyDescent="0.25">
      <c r="AI421" s="40"/>
    </row>
    <row r="422" spans="35:35" s="6" customFormat="1" x14ac:dyDescent="0.25">
      <c r="AI422" s="40"/>
    </row>
    <row r="423" spans="35:35" s="6" customFormat="1" x14ac:dyDescent="0.25">
      <c r="AI423" s="40"/>
    </row>
    <row r="424" spans="35:35" s="6" customFormat="1" x14ac:dyDescent="0.25">
      <c r="AI424" s="40"/>
    </row>
    <row r="425" spans="35:35" s="6" customFormat="1" x14ac:dyDescent="0.25">
      <c r="AI425" s="40"/>
    </row>
    <row r="426" spans="35:35" s="6" customFormat="1" x14ac:dyDescent="0.25">
      <c r="AI426" s="40"/>
    </row>
    <row r="427" spans="35:35" s="6" customFormat="1" x14ac:dyDescent="0.25">
      <c r="AI427" s="40"/>
    </row>
    <row r="428" spans="35:35" s="6" customFormat="1" x14ac:dyDescent="0.25">
      <c r="AI428" s="40"/>
    </row>
    <row r="429" spans="35:35" s="6" customFormat="1" x14ac:dyDescent="0.25">
      <c r="AI429" s="40"/>
    </row>
    <row r="430" spans="35:35" s="6" customFormat="1" x14ac:dyDescent="0.25">
      <c r="AI430" s="40"/>
    </row>
    <row r="431" spans="35:35" s="6" customFormat="1" x14ac:dyDescent="0.25">
      <c r="AI431" s="40"/>
    </row>
    <row r="432" spans="35:35" s="6" customFormat="1" x14ac:dyDescent="0.25">
      <c r="AI432" s="40"/>
    </row>
    <row r="433" spans="35:35" s="6" customFormat="1" x14ac:dyDescent="0.25">
      <c r="AI433" s="40"/>
    </row>
    <row r="434" spans="35:35" s="6" customFormat="1" x14ac:dyDescent="0.25">
      <c r="AI434" s="40"/>
    </row>
    <row r="435" spans="35:35" s="6" customFormat="1" x14ac:dyDescent="0.25">
      <c r="AI435" s="40"/>
    </row>
    <row r="436" spans="35:35" s="6" customFormat="1" x14ac:dyDescent="0.25">
      <c r="AI436" s="40"/>
    </row>
    <row r="437" spans="35:35" s="6" customFormat="1" x14ac:dyDescent="0.25">
      <c r="AI437" s="40"/>
    </row>
    <row r="438" spans="35:35" s="6" customFormat="1" x14ac:dyDescent="0.25">
      <c r="AI438" s="40"/>
    </row>
    <row r="439" spans="35:35" s="6" customFormat="1" x14ac:dyDescent="0.25">
      <c r="AI439" s="40"/>
    </row>
    <row r="440" spans="35:35" s="6" customFormat="1" x14ac:dyDescent="0.25">
      <c r="AI440" s="40"/>
    </row>
    <row r="441" spans="35:35" s="6" customFormat="1" x14ac:dyDescent="0.25">
      <c r="AI441" s="40"/>
    </row>
    <row r="442" spans="35:35" s="6" customFormat="1" x14ac:dyDescent="0.25">
      <c r="AI442" s="40"/>
    </row>
    <row r="443" spans="35:35" s="6" customFormat="1" x14ac:dyDescent="0.25">
      <c r="AI443" s="40"/>
    </row>
    <row r="444" spans="35:35" s="6" customFormat="1" x14ac:dyDescent="0.25">
      <c r="AI444" s="40"/>
    </row>
    <row r="445" spans="35:35" s="6" customFormat="1" x14ac:dyDescent="0.25">
      <c r="AI445" s="40"/>
    </row>
    <row r="446" spans="35:35" s="6" customFormat="1" x14ac:dyDescent="0.25">
      <c r="AI446" s="40"/>
    </row>
    <row r="447" spans="35:35" s="6" customFormat="1" x14ac:dyDescent="0.25">
      <c r="AI447" s="40"/>
    </row>
    <row r="448" spans="35:35" s="6" customFormat="1" x14ac:dyDescent="0.25">
      <c r="AI448" s="40"/>
    </row>
    <row r="449" spans="35:35" s="6" customFormat="1" x14ac:dyDescent="0.25">
      <c r="AI449" s="40"/>
    </row>
    <row r="450" spans="35:35" s="6" customFormat="1" x14ac:dyDescent="0.25">
      <c r="AI450" s="40"/>
    </row>
    <row r="451" spans="35:35" s="6" customFormat="1" x14ac:dyDescent="0.25">
      <c r="AI451" s="40"/>
    </row>
  </sheetData>
  <mergeCells count="8">
    <mergeCell ref="AG50:AG51"/>
    <mergeCell ref="S50:S51"/>
    <mergeCell ref="AD5:AE5"/>
    <mergeCell ref="P5:Q5"/>
    <mergeCell ref="B4:O4"/>
    <mergeCell ref="B27:O27"/>
    <mergeCell ref="T27:AC27"/>
    <mergeCell ref="T4:AC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"/>
  <sheetViews>
    <sheetView workbookViewId="0">
      <selection activeCell="W1" sqref="W1"/>
    </sheetView>
  </sheetViews>
  <sheetFormatPr defaultRowHeight="15" x14ac:dyDescent="0.25"/>
  <cols>
    <col min="1" max="1" width="9" customWidth="1"/>
    <col min="5" max="5" width="9.140625" customWidth="1"/>
    <col min="16" max="16" width="9.140625" customWidth="1"/>
    <col min="18" max="18" width="9.140625" style="8" customWidth="1"/>
    <col min="20" max="20" width="9.5703125" customWidth="1"/>
  </cols>
  <sheetData>
    <row r="1" spans="1:18" x14ac:dyDescent="0.25">
      <c r="A1" s="80" t="s">
        <v>108</v>
      </c>
    </row>
    <row r="2" spans="1:18" x14ac:dyDescent="0.25">
      <c r="A2" s="59" t="s">
        <v>189</v>
      </c>
    </row>
    <row r="3" spans="1:18" x14ac:dyDescent="0.25">
      <c r="A3" s="59"/>
    </row>
    <row r="4" spans="1:18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9"/>
      <c r="L4" s="9"/>
      <c r="M4" s="7"/>
      <c r="N4" s="7"/>
      <c r="O4" s="7"/>
      <c r="P4" s="7"/>
    </row>
    <row r="5" spans="1:18" x14ac:dyDescent="0.25">
      <c r="A5" s="9"/>
      <c r="B5" s="194" t="s">
        <v>184</v>
      </c>
      <c r="C5" s="195"/>
      <c r="D5" s="195"/>
      <c r="E5" s="195"/>
      <c r="F5" s="195"/>
      <c r="G5" s="195"/>
      <c r="H5" s="195"/>
      <c r="I5" s="195"/>
      <c r="J5" s="195"/>
      <c r="K5" s="195"/>
      <c r="L5" s="143"/>
      <c r="M5" s="12"/>
      <c r="N5" s="12"/>
      <c r="O5" s="12"/>
      <c r="P5" s="12"/>
    </row>
    <row r="6" spans="1:18" x14ac:dyDescent="0.25">
      <c r="A6" s="19" t="s">
        <v>11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8</v>
      </c>
      <c r="H6" s="19" t="s">
        <v>19</v>
      </c>
      <c r="I6" s="19" t="s">
        <v>25</v>
      </c>
      <c r="J6" s="19" t="s">
        <v>24</v>
      </c>
      <c r="K6" s="19" t="s">
        <v>23</v>
      </c>
      <c r="L6" s="19" t="s">
        <v>40</v>
      </c>
      <c r="M6" s="200" t="s">
        <v>9</v>
      </c>
      <c r="N6" s="200"/>
      <c r="O6" s="86" t="s">
        <v>7</v>
      </c>
      <c r="P6" s="86" t="s">
        <v>8</v>
      </c>
    </row>
    <row r="7" spans="1:18" x14ac:dyDescent="0.25">
      <c r="A7" s="24">
        <v>1</v>
      </c>
      <c r="B7" s="1">
        <v>59.630200000000002</v>
      </c>
      <c r="C7" s="5">
        <v>145.5333</v>
      </c>
      <c r="D7" s="5">
        <v>34.389800000000001</v>
      </c>
      <c r="E7" s="5">
        <v>151.28319999999999</v>
      </c>
      <c r="F7" s="5">
        <v>0</v>
      </c>
      <c r="G7" s="5">
        <v>125.51519999999999</v>
      </c>
      <c r="H7" s="5">
        <v>58.297699999999999</v>
      </c>
      <c r="I7" s="5">
        <v>104.8866</v>
      </c>
      <c r="J7" s="5">
        <v>217.16</v>
      </c>
      <c r="K7" s="5">
        <v>105.0033</v>
      </c>
      <c r="L7" s="5">
        <v>69.294799999999995</v>
      </c>
      <c r="M7" s="21">
        <f t="shared" ref="M7:M26" si="0">AVERAGE(B7:K7)</f>
        <v>100.16992999999999</v>
      </c>
      <c r="N7" s="21"/>
      <c r="O7" s="21">
        <f t="shared" ref="O7:O26" si="1">_xlfn.STDEV.P(B7:K7)</f>
        <v>60.665363323680026</v>
      </c>
      <c r="P7" s="21">
        <f t="shared" ref="P7:P26" si="2">O7/(SQRT(COUNT(B7:K7)))</f>
        <v>19.184072318447146</v>
      </c>
      <c r="R7"/>
    </row>
    <row r="8" spans="1:18" x14ac:dyDescent="0.25">
      <c r="A8" s="24">
        <v>2</v>
      </c>
      <c r="B8" s="1">
        <v>27.259799999999998</v>
      </c>
      <c r="C8" s="5">
        <v>82.853300000000004</v>
      </c>
      <c r="D8" s="5">
        <v>212.488</v>
      </c>
      <c r="E8" s="5">
        <v>161.1215</v>
      </c>
      <c r="F8" s="5">
        <v>26.028700000000001</v>
      </c>
      <c r="G8" s="5">
        <v>89.575699999999998</v>
      </c>
      <c r="H8" s="5">
        <v>59.181199999999997</v>
      </c>
      <c r="I8" s="5">
        <v>148.018</v>
      </c>
      <c r="J8" s="5">
        <v>130.65639999999999</v>
      </c>
      <c r="K8" s="5">
        <v>86.368200000000002</v>
      </c>
      <c r="L8" s="5">
        <v>186.5378</v>
      </c>
      <c r="M8" s="21">
        <f t="shared" si="0"/>
        <v>102.35508</v>
      </c>
      <c r="N8" s="21"/>
      <c r="O8" s="21">
        <f t="shared" si="1"/>
        <v>57.093811178564707</v>
      </c>
      <c r="P8" s="21">
        <f t="shared" si="2"/>
        <v>18.054648362384686</v>
      </c>
      <c r="R8"/>
    </row>
    <row r="9" spans="1:18" x14ac:dyDescent="0.25">
      <c r="A9" s="24">
        <v>3</v>
      </c>
      <c r="B9" s="1">
        <v>58.632899999999999</v>
      </c>
      <c r="C9" s="5">
        <v>120.3612</v>
      </c>
      <c r="D9" s="5">
        <v>126.39660000000001</v>
      </c>
      <c r="E9" s="5">
        <v>212.05549999999999</v>
      </c>
      <c r="F9" s="5">
        <v>55.463099999999997</v>
      </c>
      <c r="G9" s="5">
        <v>205.29390000000001</v>
      </c>
      <c r="H9" s="5">
        <v>0</v>
      </c>
      <c r="I9" s="5">
        <v>84.2577</v>
      </c>
      <c r="J9" s="5">
        <v>196.25069999999999</v>
      </c>
      <c r="K9" s="5">
        <v>36.314599999999999</v>
      </c>
      <c r="L9" s="5">
        <v>198.4991</v>
      </c>
      <c r="M9" s="21">
        <f t="shared" si="0"/>
        <v>109.50262000000001</v>
      </c>
      <c r="N9" s="21"/>
      <c r="O9" s="21">
        <f t="shared" si="1"/>
        <v>71.49421053678121</v>
      </c>
      <c r="P9" s="21">
        <f t="shared" si="2"/>
        <v>22.608454481183795</v>
      </c>
      <c r="R9"/>
    </row>
    <row r="10" spans="1:18" x14ac:dyDescent="0.25">
      <c r="A10" s="24">
        <v>4</v>
      </c>
      <c r="B10" s="1"/>
      <c r="C10" s="5">
        <v>31.654499999999999</v>
      </c>
      <c r="D10" s="5">
        <v>96.902199999999993</v>
      </c>
      <c r="E10" s="5">
        <v>297.95659999999998</v>
      </c>
      <c r="F10" s="5">
        <v>0</v>
      </c>
      <c r="G10" s="5">
        <v>99.492699999999999</v>
      </c>
      <c r="H10" s="5">
        <v>67.211200000000005</v>
      </c>
      <c r="I10" s="5">
        <v>95.316100000000006</v>
      </c>
      <c r="J10" s="5">
        <v>145.69120000000001</v>
      </c>
      <c r="K10" s="5">
        <v>174.0737</v>
      </c>
      <c r="L10" s="5">
        <v>149.16249999999999</v>
      </c>
      <c r="M10" s="21">
        <f t="shared" si="0"/>
        <v>112.03313333333332</v>
      </c>
      <c r="N10" s="21"/>
      <c r="O10" s="21">
        <f t="shared" si="1"/>
        <v>82.486532911176909</v>
      </c>
      <c r="P10" s="21">
        <f t="shared" si="2"/>
        <v>27.495510970392303</v>
      </c>
      <c r="R10"/>
    </row>
    <row r="11" spans="1:18" x14ac:dyDescent="0.25">
      <c r="A11" s="24">
        <v>5</v>
      </c>
      <c r="B11" s="1">
        <v>35.883600000000001</v>
      </c>
      <c r="C11" s="5">
        <v>43.973700000000001</v>
      </c>
      <c r="D11" s="5">
        <v>35.527799999999999</v>
      </c>
      <c r="E11" s="5">
        <v>203.67169999999999</v>
      </c>
      <c r="F11" s="5">
        <v>86.542400000000001</v>
      </c>
      <c r="G11" s="5">
        <v>45.893700000000003</v>
      </c>
      <c r="H11" s="5">
        <v>30.843399999999999</v>
      </c>
      <c r="I11" s="5">
        <v>232.0575</v>
      </c>
      <c r="J11" s="5">
        <v>195.26130000000001</v>
      </c>
      <c r="K11" s="5">
        <v>120.83750000000001</v>
      </c>
      <c r="L11" s="5">
        <v>172.15379999999999</v>
      </c>
      <c r="M11" s="21">
        <f t="shared" si="0"/>
        <v>103.04926</v>
      </c>
      <c r="N11" s="21"/>
      <c r="O11" s="21">
        <f t="shared" si="1"/>
        <v>75.432552084696155</v>
      </c>
      <c r="P11" s="21">
        <f t="shared" si="2"/>
        <v>23.853867430692233</v>
      </c>
      <c r="R11"/>
    </row>
    <row r="12" spans="1:18" x14ac:dyDescent="0.25">
      <c r="A12" s="24">
        <v>6</v>
      </c>
      <c r="B12" s="1">
        <v>60.141300000000001</v>
      </c>
      <c r="C12" s="5">
        <v>152.0881</v>
      </c>
      <c r="D12" s="5">
        <v>146.59889999999999</v>
      </c>
      <c r="E12" s="5">
        <v>180.44659999999999</v>
      </c>
      <c r="F12" s="5">
        <v>34.975299999999997</v>
      </c>
      <c r="G12" s="5">
        <v>70.41</v>
      </c>
      <c r="H12" s="5">
        <v>101.30719999999999</v>
      </c>
      <c r="I12" s="5">
        <v>189.9324</v>
      </c>
      <c r="J12" s="5">
        <v>234.8997</v>
      </c>
      <c r="K12" s="5">
        <v>25.9315</v>
      </c>
      <c r="L12" s="5">
        <v>130.3878</v>
      </c>
      <c r="M12" s="21">
        <f t="shared" si="0"/>
        <v>119.67309999999998</v>
      </c>
      <c r="N12" s="21"/>
      <c r="O12" s="21">
        <f t="shared" si="1"/>
        <v>67.787968864688736</v>
      </c>
      <c r="P12" s="21">
        <f t="shared" si="2"/>
        <v>21.436437956899482</v>
      </c>
      <c r="R12"/>
    </row>
    <row r="13" spans="1:18" x14ac:dyDescent="0.25">
      <c r="A13" s="24">
        <v>7</v>
      </c>
      <c r="B13" s="1">
        <v>25.898299999999999</v>
      </c>
      <c r="C13" s="5">
        <v>120.9922</v>
      </c>
      <c r="D13" s="5">
        <v>104.6819</v>
      </c>
      <c r="E13" s="5">
        <v>135.64320000000001</v>
      </c>
      <c r="F13" s="5">
        <v>0</v>
      </c>
      <c r="G13" s="5">
        <v>85.309299999999993</v>
      </c>
      <c r="H13" s="5">
        <v>0</v>
      </c>
      <c r="I13" s="5">
        <v>223.80179999999999</v>
      </c>
      <c r="J13" s="5">
        <v>81.336500000000001</v>
      </c>
      <c r="K13" s="5">
        <v>0</v>
      </c>
      <c r="L13" s="5">
        <v>133.68790000000001</v>
      </c>
      <c r="M13" s="21">
        <f t="shared" si="0"/>
        <v>77.766319999999993</v>
      </c>
      <c r="N13" s="21"/>
      <c r="O13" s="21">
        <f t="shared" si="1"/>
        <v>69.405875555413886</v>
      </c>
      <c r="P13" s="21">
        <f t="shared" si="2"/>
        <v>21.948064975331192</v>
      </c>
      <c r="R13"/>
    </row>
    <row r="14" spans="1:18" x14ac:dyDescent="0.25">
      <c r="A14" s="24">
        <v>8</v>
      </c>
      <c r="B14" s="1">
        <v>59.882599999999996</v>
      </c>
      <c r="C14" s="5">
        <v>77.488200000000006</v>
      </c>
      <c r="D14" s="5">
        <v>165.91139999999999</v>
      </c>
      <c r="E14" s="5">
        <v>33.469099999999997</v>
      </c>
      <c r="F14" s="5">
        <v>108.4807</v>
      </c>
      <c r="G14" s="5">
        <v>32.9435</v>
      </c>
      <c r="H14" s="5">
        <v>0</v>
      </c>
      <c r="I14" s="5">
        <v>204.65690000000001</v>
      </c>
      <c r="J14" s="5">
        <v>148.44120000000001</v>
      </c>
      <c r="K14" s="5">
        <v>55.2639</v>
      </c>
      <c r="L14" s="5">
        <v>79.9876</v>
      </c>
      <c r="M14" s="21">
        <f t="shared" si="0"/>
        <v>88.653750000000002</v>
      </c>
      <c r="N14" s="21"/>
      <c r="O14" s="21">
        <f t="shared" si="1"/>
        <v>62.824293087264437</v>
      </c>
      <c r="P14" s="21">
        <f t="shared" si="2"/>
        <v>19.866785854572704</v>
      </c>
      <c r="R14"/>
    </row>
    <row r="15" spans="1:18" x14ac:dyDescent="0.25">
      <c r="A15" s="24">
        <v>9</v>
      </c>
      <c r="B15" s="1">
        <v>118.22799999999999</v>
      </c>
      <c r="C15" s="5">
        <v>145.33670000000001</v>
      </c>
      <c r="D15" s="5">
        <v>177.68020000000001</v>
      </c>
      <c r="E15" s="5">
        <v>91.108800000000002</v>
      </c>
      <c r="F15" s="5">
        <v>97.955299999999994</v>
      </c>
      <c r="G15" s="5">
        <v>53.814100000000003</v>
      </c>
      <c r="H15" s="5">
        <v>0</v>
      </c>
      <c r="I15" s="5">
        <v>204.46879999999999</v>
      </c>
      <c r="J15" s="5">
        <v>150.73609999999999</v>
      </c>
      <c r="K15" s="5">
        <v>0</v>
      </c>
      <c r="L15" s="5">
        <v>156.8116</v>
      </c>
      <c r="M15" s="21">
        <f t="shared" si="0"/>
        <v>103.9328</v>
      </c>
      <c r="N15" s="21"/>
      <c r="O15" s="21">
        <f t="shared" si="1"/>
        <v>66.310990247107625</v>
      </c>
      <c r="P15" s="21">
        <f t="shared" si="2"/>
        <v>20.96937630820717</v>
      </c>
      <c r="R15"/>
    </row>
    <row r="16" spans="1:18" x14ac:dyDescent="0.25">
      <c r="A16" s="24">
        <v>10</v>
      </c>
      <c r="B16" s="1"/>
      <c r="C16" s="5">
        <v>109.1985</v>
      </c>
      <c r="D16" s="5"/>
      <c r="E16" s="5">
        <v>134.57140000000001</v>
      </c>
      <c r="F16" s="5">
        <v>34.257399999999997</v>
      </c>
      <c r="G16" s="5">
        <v>51.896099999999997</v>
      </c>
      <c r="H16" s="5">
        <v>0</v>
      </c>
      <c r="I16" s="5">
        <v>277.32010000000002</v>
      </c>
      <c r="J16" s="5">
        <v>66.832099999999997</v>
      </c>
      <c r="K16" s="5">
        <v>94.339799999999997</v>
      </c>
      <c r="L16" s="5">
        <v>34.859499999999997</v>
      </c>
      <c r="M16" s="21">
        <f t="shared" si="0"/>
        <v>96.051924999999997</v>
      </c>
      <c r="N16" s="21"/>
      <c r="O16" s="21">
        <f t="shared" si="1"/>
        <v>79.345554143722367</v>
      </c>
      <c r="P16" s="21">
        <f t="shared" si="2"/>
        <v>28.052889696015225</v>
      </c>
      <c r="R16"/>
    </row>
    <row r="17" spans="1:18" x14ac:dyDescent="0.25">
      <c r="A17" s="24">
        <v>11</v>
      </c>
      <c r="B17" s="1">
        <v>84.715500000000006</v>
      </c>
      <c r="C17" s="5">
        <v>108.0234</v>
      </c>
      <c r="D17" s="5">
        <v>91.694299999999998</v>
      </c>
      <c r="E17" s="5">
        <v>183.82939999999999</v>
      </c>
      <c r="F17" s="5">
        <v>27.7895</v>
      </c>
      <c r="G17" s="5">
        <v>31.215800000000002</v>
      </c>
      <c r="H17" s="5">
        <v>29.103400000000001</v>
      </c>
      <c r="I17" s="5">
        <v>195.92339999999999</v>
      </c>
      <c r="J17" s="5">
        <v>182.16579999999999</v>
      </c>
      <c r="K17" s="5">
        <v>32.31</v>
      </c>
      <c r="L17" s="5">
        <v>125.4965</v>
      </c>
      <c r="M17" s="21">
        <f t="shared" si="0"/>
        <v>96.677050000000008</v>
      </c>
      <c r="N17" s="21"/>
      <c r="O17" s="21">
        <f t="shared" si="1"/>
        <v>65.414316251326014</v>
      </c>
      <c r="P17" s="21">
        <f t="shared" si="2"/>
        <v>20.685823093675761</v>
      </c>
      <c r="R17"/>
    </row>
    <row r="18" spans="1:18" x14ac:dyDescent="0.25">
      <c r="A18" s="24">
        <v>12</v>
      </c>
      <c r="B18" s="1">
        <v>59.510199999999998</v>
      </c>
      <c r="C18" s="5">
        <v>76.735100000000003</v>
      </c>
      <c r="D18" s="5"/>
      <c r="E18" s="5">
        <v>77.047499999999999</v>
      </c>
      <c r="F18" s="5">
        <v>28.923400000000001</v>
      </c>
      <c r="G18" s="5">
        <v>75.228899999999996</v>
      </c>
      <c r="H18" s="5">
        <v>0</v>
      </c>
      <c r="I18" s="5">
        <v>70.979699999999994</v>
      </c>
      <c r="J18" s="5">
        <v>126.99979999999999</v>
      </c>
      <c r="K18" s="5">
        <v>56.702800000000003</v>
      </c>
      <c r="L18" s="5">
        <v>65.853999999999999</v>
      </c>
      <c r="M18" s="21">
        <f t="shared" si="0"/>
        <v>63.569711111111118</v>
      </c>
      <c r="N18" s="21"/>
      <c r="O18" s="21">
        <f t="shared" si="1"/>
        <v>33.123184559541237</v>
      </c>
      <c r="P18" s="21">
        <f t="shared" si="2"/>
        <v>11.041061519847078</v>
      </c>
      <c r="R18"/>
    </row>
    <row r="19" spans="1:18" x14ac:dyDescent="0.25">
      <c r="A19" s="24">
        <v>13</v>
      </c>
      <c r="B19" s="1">
        <v>53.027799999999999</v>
      </c>
      <c r="C19" s="5">
        <v>49.406999999999996</v>
      </c>
      <c r="D19" s="5">
        <v>113.6161</v>
      </c>
      <c r="E19" s="5">
        <v>138.47989999999999</v>
      </c>
      <c r="F19" s="5">
        <v>42.9681</v>
      </c>
      <c r="G19" s="5">
        <v>184.4605</v>
      </c>
      <c r="H19" s="5">
        <v>38.571399999999997</v>
      </c>
      <c r="I19" s="5">
        <v>124.15</v>
      </c>
      <c r="J19" s="5">
        <v>114.4967</v>
      </c>
      <c r="K19" s="5">
        <v>83.471400000000003</v>
      </c>
      <c r="L19" s="5">
        <v>93.513199999999998</v>
      </c>
      <c r="M19" s="21">
        <f t="shared" si="0"/>
        <v>94.264890000000008</v>
      </c>
      <c r="N19" s="21"/>
      <c r="O19" s="21">
        <f t="shared" si="1"/>
        <v>46.183853501639511</v>
      </c>
      <c r="P19" s="21">
        <f t="shared" si="2"/>
        <v>14.60461681887238</v>
      </c>
      <c r="R19"/>
    </row>
    <row r="20" spans="1:18" x14ac:dyDescent="0.25">
      <c r="A20" s="24">
        <v>14</v>
      </c>
      <c r="B20" s="1"/>
      <c r="C20" s="5">
        <v>104.3321</v>
      </c>
      <c r="D20" s="5">
        <v>65.609899999999996</v>
      </c>
      <c r="E20" s="5">
        <v>172.93790000000001</v>
      </c>
      <c r="F20" s="5">
        <v>0</v>
      </c>
      <c r="G20" s="5">
        <v>44.308799999999998</v>
      </c>
      <c r="H20" s="5">
        <v>86.8797</v>
      </c>
      <c r="I20" s="5">
        <v>208.8459</v>
      </c>
      <c r="J20" s="5">
        <v>48.349299999999999</v>
      </c>
      <c r="K20" s="5">
        <v>83.144099999999995</v>
      </c>
      <c r="L20" s="5">
        <v>134.01490000000001</v>
      </c>
      <c r="M20" s="21">
        <f t="shared" si="0"/>
        <v>90.48974444444444</v>
      </c>
      <c r="N20" s="21"/>
      <c r="O20" s="21">
        <f t="shared" si="1"/>
        <v>61.264795791059697</v>
      </c>
      <c r="P20" s="21">
        <f t="shared" si="2"/>
        <v>20.421598597019898</v>
      </c>
      <c r="R20"/>
    </row>
    <row r="21" spans="1:18" x14ac:dyDescent="0.25">
      <c r="A21" s="24">
        <v>15</v>
      </c>
      <c r="B21" s="1">
        <v>56.700400000000002</v>
      </c>
      <c r="C21" s="5"/>
      <c r="D21" s="5">
        <v>154.73230000000001</v>
      </c>
      <c r="E21" s="5">
        <v>71.556299999999993</v>
      </c>
      <c r="F21" s="5">
        <v>40.681800000000003</v>
      </c>
      <c r="G21" s="5">
        <v>104.4067</v>
      </c>
      <c r="H21" s="5">
        <v>0</v>
      </c>
      <c r="I21" s="5">
        <v>147.94839999999999</v>
      </c>
      <c r="J21" s="5">
        <v>112.8413</v>
      </c>
      <c r="K21" s="5">
        <v>111.9517</v>
      </c>
      <c r="L21" s="5">
        <v>182.5795</v>
      </c>
      <c r="M21" s="21">
        <f t="shared" si="0"/>
        <v>88.979877777777787</v>
      </c>
      <c r="N21" s="21"/>
      <c r="O21" s="21">
        <f t="shared" si="1"/>
        <v>47.994670174319637</v>
      </c>
      <c r="P21" s="21">
        <f t="shared" si="2"/>
        <v>15.998223391439879</v>
      </c>
      <c r="R21"/>
    </row>
    <row r="22" spans="1:18" x14ac:dyDescent="0.25">
      <c r="A22" s="24">
        <v>16</v>
      </c>
      <c r="B22" s="1">
        <v>55.403100000000002</v>
      </c>
      <c r="C22" s="5">
        <v>56.617600000000003</v>
      </c>
      <c r="D22" s="5">
        <v>36.034700000000001</v>
      </c>
      <c r="E22" s="5">
        <v>220.62540000000001</v>
      </c>
      <c r="F22" s="5">
        <v>74.006</v>
      </c>
      <c r="G22" s="5">
        <v>84.957700000000003</v>
      </c>
      <c r="H22" s="5">
        <v>97.4298</v>
      </c>
      <c r="I22" s="5">
        <v>267.25490000000002</v>
      </c>
      <c r="J22" s="5">
        <v>115.25279999999999</v>
      </c>
      <c r="K22" s="5">
        <v>83.787400000000005</v>
      </c>
      <c r="L22" s="5">
        <v>38.414200000000001</v>
      </c>
      <c r="M22" s="21">
        <f t="shared" si="0"/>
        <v>109.13694000000001</v>
      </c>
      <c r="N22" s="21"/>
      <c r="O22" s="21">
        <f t="shared" si="1"/>
        <v>71.453753405208886</v>
      </c>
      <c r="P22" s="21">
        <f t="shared" si="2"/>
        <v>22.595660812847232</v>
      </c>
      <c r="R22"/>
    </row>
    <row r="23" spans="1:18" x14ac:dyDescent="0.25">
      <c r="A23" s="24">
        <v>17</v>
      </c>
      <c r="B23" s="1">
        <v>35.341500000000003</v>
      </c>
      <c r="C23" s="5">
        <v>108.1103</v>
      </c>
      <c r="D23" s="5">
        <v>65.324200000000005</v>
      </c>
      <c r="E23" s="5">
        <v>150.93559999999999</v>
      </c>
      <c r="F23" s="5">
        <v>87.864599999999996</v>
      </c>
      <c r="G23" s="5">
        <v>85.307100000000005</v>
      </c>
      <c r="H23" s="5">
        <v>36.6554</v>
      </c>
      <c r="I23" s="5">
        <v>254.10849999999999</v>
      </c>
      <c r="J23" s="5">
        <v>113.3061</v>
      </c>
      <c r="K23" s="5">
        <v>32.285499999999999</v>
      </c>
      <c r="L23" s="5">
        <v>70.496799999999993</v>
      </c>
      <c r="M23" s="21">
        <f t="shared" si="0"/>
        <v>96.923879999999983</v>
      </c>
      <c r="N23" s="21"/>
      <c r="O23" s="21">
        <f t="shared" si="1"/>
        <v>63.903163514207989</v>
      </c>
      <c r="P23" s="21">
        <f t="shared" si="2"/>
        <v>20.207954639506699</v>
      </c>
      <c r="R23"/>
    </row>
    <row r="24" spans="1:18" x14ac:dyDescent="0.25">
      <c r="A24" s="24">
        <v>18</v>
      </c>
      <c r="B24" s="1">
        <v>87.043199999999999</v>
      </c>
      <c r="C24" s="5">
        <v>34.6753</v>
      </c>
      <c r="D24" s="5">
        <v>58.936999999999998</v>
      </c>
      <c r="E24" s="5">
        <v>76.524000000000001</v>
      </c>
      <c r="F24" s="5">
        <v>51.871299999999998</v>
      </c>
      <c r="G24" s="5">
        <v>144.44470000000001</v>
      </c>
      <c r="H24" s="5">
        <v>32.577300000000001</v>
      </c>
      <c r="I24" s="5">
        <v>278.08370000000002</v>
      </c>
      <c r="J24" s="5">
        <v>50.070500000000003</v>
      </c>
      <c r="K24" s="5">
        <v>23.988499999999998</v>
      </c>
      <c r="L24" s="5">
        <v>55.972099999999998</v>
      </c>
      <c r="M24" s="21">
        <f t="shared" si="0"/>
        <v>83.821550000000016</v>
      </c>
      <c r="N24" s="21"/>
      <c r="O24" s="21">
        <f t="shared" si="1"/>
        <v>72.716639156774136</v>
      </c>
      <c r="P24" s="21">
        <f t="shared" si="2"/>
        <v>22.995020352799205</v>
      </c>
      <c r="R24"/>
    </row>
    <row r="25" spans="1:18" x14ac:dyDescent="0.25">
      <c r="A25" s="24">
        <v>19</v>
      </c>
      <c r="B25" s="1">
        <v>69.679599999999994</v>
      </c>
      <c r="C25" s="5">
        <v>78.837199999999996</v>
      </c>
      <c r="D25" s="5">
        <v>168.59899999999999</v>
      </c>
      <c r="E25" s="5">
        <v>346.32909999999998</v>
      </c>
      <c r="F25" s="5">
        <v>77.434399999999997</v>
      </c>
      <c r="G25" s="5">
        <v>131.5093</v>
      </c>
      <c r="H25" s="5">
        <v>31.342099999999999</v>
      </c>
      <c r="I25" s="5">
        <v>178.39250000000001</v>
      </c>
      <c r="J25" s="5">
        <v>91.042400000000001</v>
      </c>
      <c r="K25" s="5">
        <v>0</v>
      </c>
      <c r="L25" s="5">
        <v>95.685599999999994</v>
      </c>
      <c r="M25" s="21">
        <f t="shared" si="0"/>
        <v>117.31656000000001</v>
      </c>
      <c r="N25" s="21"/>
      <c r="O25" s="21">
        <f t="shared" si="1"/>
        <v>92.84071237433713</v>
      </c>
      <c r="P25" s="21">
        <f t="shared" si="2"/>
        <v>29.35881106954843</v>
      </c>
      <c r="R25"/>
    </row>
    <row r="26" spans="1:18" x14ac:dyDescent="0.25">
      <c r="A26" s="24">
        <v>20</v>
      </c>
      <c r="B26" s="1">
        <v>67.838200000000001</v>
      </c>
      <c r="C26" s="5">
        <v>31.462</v>
      </c>
      <c r="D26" s="5">
        <v>57.958399999999997</v>
      </c>
      <c r="E26" s="5">
        <v>129.40299999999999</v>
      </c>
      <c r="F26" s="5">
        <v>55.396900000000002</v>
      </c>
      <c r="G26" s="5">
        <v>113.736</v>
      </c>
      <c r="H26" s="5">
        <v>31.151700000000002</v>
      </c>
      <c r="I26" s="5">
        <v>162.9419</v>
      </c>
      <c r="J26" s="5">
        <v>99.102599999999995</v>
      </c>
      <c r="K26" s="5">
        <v>0</v>
      </c>
      <c r="L26" s="5">
        <v>197.83709999999999</v>
      </c>
      <c r="M26" s="21">
        <f t="shared" si="0"/>
        <v>74.899070000000009</v>
      </c>
      <c r="N26" s="21"/>
      <c r="O26" s="21">
        <f t="shared" si="1"/>
        <v>47.8998906418595</v>
      </c>
      <c r="P26" s="21">
        <f t="shared" si="2"/>
        <v>15.14727541012607</v>
      </c>
      <c r="R26"/>
    </row>
    <row r="27" spans="1:18" x14ac:dyDescent="0.25">
      <c r="A27" s="24"/>
      <c r="B27" s="1"/>
      <c r="D27" s="5"/>
      <c r="E27" s="5"/>
      <c r="F27" s="45"/>
      <c r="H27" s="45"/>
      <c r="J27" s="5"/>
      <c r="M27" s="21"/>
      <c r="N27" s="21"/>
      <c r="O27" s="21"/>
      <c r="P27" s="21"/>
      <c r="R27"/>
    </row>
    <row r="28" spans="1:18" x14ac:dyDescent="0.25">
      <c r="A28" s="11"/>
      <c r="B28" s="196" t="s">
        <v>179</v>
      </c>
      <c r="C28" s="197"/>
      <c r="D28" s="197"/>
      <c r="E28" s="197"/>
      <c r="F28" s="197"/>
      <c r="G28" s="197"/>
      <c r="H28" s="197"/>
      <c r="I28" s="197"/>
      <c r="J28" s="197"/>
      <c r="K28" s="197"/>
      <c r="L28" s="143"/>
      <c r="M28" s="16"/>
      <c r="N28" s="21"/>
      <c r="O28" s="21"/>
      <c r="P28" s="21"/>
    </row>
    <row r="29" spans="1:18" x14ac:dyDescent="0.25">
      <c r="A29" s="24">
        <v>1</v>
      </c>
      <c r="B29" s="3">
        <v>0</v>
      </c>
      <c r="C29" s="5">
        <v>0</v>
      </c>
      <c r="D29" s="5">
        <v>36.713299999999997</v>
      </c>
      <c r="E29" s="5">
        <v>99.438900000000004</v>
      </c>
      <c r="F29" s="5">
        <v>81.696700000000007</v>
      </c>
      <c r="G29" s="5">
        <v>57.1432</v>
      </c>
      <c r="H29" s="138">
        <v>0</v>
      </c>
      <c r="I29" s="5">
        <v>182.89750000000001</v>
      </c>
      <c r="J29" s="5">
        <v>83.653899999999993</v>
      </c>
      <c r="K29" s="5">
        <v>0</v>
      </c>
      <c r="L29" s="5">
        <v>25.288</v>
      </c>
      <c r="M29" s="36"/>
      <c r="N29" s="21">
        <f t="shared" ref="N29:N48" si="3">AVERAGE(B29:K29)</f>
        <v>54.154350000000001</v>
      </c>
      <c r="O29" s="21">
        <f t="shared" ref="O29:O48" si="4">_xlfn.STDEV.P(B29:K29)</f>
        <v>56.831497938612358</v>
      </c>
      <c r="P29" s="21">
        <f t="shared" ref="P29:P48" si="5">O29/(SQRT(COUNT(B29:K29)))</f>
        <v>17.971697632517916</v>
      </c>
      <c r="R29"/>
    </row>
    <row r="30" spans="1:18" x14ac:dyDescent="0.25">
      <c r="A30" s="24">
        <v>2</v>
      </c>
      <c r="B30" s="3">
        <v>0</v>
      </c>
      <c r="C30" s="5">
        <v>0</v>
      </c>
      <c r="D30" s="5">
        <v>25.157599999999999</v>
      </c>
      <c r="E30" s="5">
        <v>162.28229999999999</v>
      </c>
      <c r="F30" s="5">
        <v>105.01909999999999</v>
      </c>
      <c r="G30" s="5">
        <v>71.125900000000001</v>
      </c>
      <c r="H30" s="138">
        <v>0</v>
      </c>
      <c r="I30" s="5">
        <v>137.74590000000001</v>
      </c>
      <c r="J30" s="5">
        <v>54.06</v>
      </c>
      <c r="K30" s="5">
        <v>51.716299999999997</v>
      </c>
      <c r="L30" s="5">
        <v>30.690300000000001</v>
      </c>
      <c r="M30" s="36"/>
      <c r="N30" s="21">
        <f t="shared" si="3"/>
        <v>60.710710000000006</v>
      </c>
      <c r="O30" s="21">
        <f t="shared" si="4"/>
        <v>55.470211746602331</v>
      </c>
      <c r="P30" s="21">
        <f t="shared" si="5"/>
        <v>17.541221141109016</v>
      </c>
      <c r="R30"/>
    </row>
    <row r="31" spans="1:18" x14ac:dyDescent="0.25">
      <c r="A31" s="24">
        <v>3</v>
      </c>
      <c r="B31" s="3">
        <v>27.278400000000001</v>
      </c>
      <c r="C31" s="5">
        <v>57.842500000000001</v>
      </c>
      <c r="D31" s="5">
        <v>32.283499999999997</v>
      </c>
      <c r="E31" s="5">
        <v>92.581999999999994</v>
      </c>
      <c r="F31" s="5">
        <v>62.570300000000003</v>
      </c>
      <c r="G31" s="5">
        <v>102.7225</v>
      </c>
      <c r="H31" s="138">
        <v>66.962900000000005</v>
      </c>
      <c r="I31" s="5">
        <v>145.28309999999999</v>
      </c>
      <c r="J31" s="5">
        <v>142.08510000000001</v>
      </c>
      <c r="K31" s="5">
        <v>99.214600000000004</v>
      </c>
      <c r="L31" s="5">
        <v>119.2728</v>
      </c>
      <c r="M31" s="36"/>
      <c r="N31" s="21">
        <f t="shared" si="3"/>
        <v>82.88248999999999</v>
      </c>
      <c r="O31" s="21">
        <f t="shared" si="4"/>
        <v>38.856558762439313</v>
      </c>
      <c r="P31" s="21">
        <f t="shared" si="5"/>
        <v>12.287522772548172</v>
      </c>
      <c r="R31"/>
    </row>
    <row r="32" spans="1:18" x14ac:dyDescent="0.25">
      <c r="A32" s="24">
        <v>4</v>
      </c>
      <c r="B32" s="3">
        <v>74.281199999999998</v>
      </c>
      <c r="C32" s="5">
        <v>0</v>
      </c>
      <c r="D32" s="5">
        <v>81.016000000000005</v>
      </c>
      <c r="E32" s="5">
        <v>119.6142</v>
      </c>
      <c r="F32" s="5">
        <v>89.478399999999993</v>
      </c>
      <c r="G32" s="5">
        <v>26.183900000000001</v>
      </c>
      <c r="H32" s="138">
        <v>39.413499999999999</v>
      </c>
      <c r="I32" s="5">
        <v>265.4735</v>
      </c>
      <c r="J32" s="5">
        <v>131.4273</v>
      </c>
      <c r="K32" s="5">
        <v>58.9375</v>
      </c>
      <c r="L32" s="5">
        <v>64.7346</v>
      </c>
      <c r="M32" s="36"/>
      <c r="N32" s="21">
        <f t="shared" si="3"/>
        <v>88.582550000000012</v>
      </c>
      <c r="O32" s="21">
        <f t="shared" si="4"/>
        <v>70.276960725308101</v>
      </c>
      <c r="P32" s="21">
        <f t="shared" si="5"/>
        <v>22.223526292617237</v>
      </c>
      <c r="R32"/>
    </row>
    <row r="33" spans="1:18" x14ac:dyDescent="0.25">
      <c r="A33" s="24">
        <v>5</v>
      </c>
      <c r="B33" s="3">
        <v>30.3965</v>
      </c>
      <c r="C33" s="5">
        <v>38.215499999999999</v>
      </c>
      <c r="D33" s="5">
        <v>0</v>
      </c>
      <c r="E33" s="5">
        <v>163.89609999999999</v>
      </c>
      <c r="F33" s="5">
        <v>0</v>
      </c>
      <c r="G33" s="5">
        <v>81.982200000000006</v>
      </c>
      <c r="H33" s="138">
        <v>25.3687</v>
      </c>
      <c r="I33" s="5">
        <v>294.47289999999998</v>
      </c>
      <c r="J33" s="5">
        <v>164.8699</v>
      </c>
      <c r="K33" s="5">
        <v>39.529299999999999</v>
      </c>
      <c r="L33" s="5">
        <v>99.339500000000001</v>
      </c>
      <c r="M33" s="36"/>
      <c r="N33" s="21">
        <f t="shared" si="3"/>
        <v>83.873109999999997</v>
      </c>
      <c r="O33" s="21">
        <f t="shared" si="4"/>
        <v>90.400723344688444</v>
      </c>
      <c r="P33" s="21">
        <f t="shared" si="5"/>
        <v>28.587218789597035</v>
      </c>
      <c r="R33"/>
    </row>
    <row r="34" spans="1:18" x14ac:dyDescent="0.25">
      <c r="A34" s="24">
        <v>6</v>
      </c>
      <c r="B34" s="3">
        <v>48.1676</v>
      </c>
      <c r="C34" s="5">
        <v>29.244</v>
      </c>
      <c r="D34" s="5">
        <v>57.794899999999998</v>
      </c>
      <c r="E34" s="5">
        <v>225.0658</v>
      </c>
      <c r="F34" s="5">
        <v>67.0685</v>
      </c>
      <c r="G34" s="5">
        <v>109.01860000000001</v>
      </c>
      <c r="H34" s="138">
        <v>86.721900000000005</v>
      </c>
      <c r="I34" s="5">
        <v>182.7413</v>
      </c>
      <c r="J34" s="5">
        <v>121.7084</v>
      </c>
      <c r="K34" s="5">
        <v>93.307199999999995</v>
      </c>
      <c r="L34" s="5">
        <v>110.22280000000001</v>
      </c>
      <c r="M34" s="36"/>
      <c r="N34" s="21">
        <f t="shared" si="3"/>
        <v>102.08381999999999</v>
      </c>
      <c r="O34" s="21">
        <f t="shared" si="4"/>
        <v>58.11764677737392</v>
      </c>
      <c r="P34" s="21">
        <f t="shared" si="5"/>
        <v>18.378413606564635</v>
      </c>
      <c r="R34"/>
    </row>
    <row r="35" spans="1:18" x14ac:dyDescent="0.25">
      <c r="A35" s="24">
        <v>7</v>
      </c>
      <c r="B35" s="3">
        <v>0</v>
      </c>
      <c r="C35" s="5">
        <v>25.2714</v>
      </c>
      <c r="D35" s="5">
        <v>28.5488</v>
      </c>
      <c r="E35" s="5">
        <v>179.82169999999999</v>
      </c>
      <c r="F35" s="5">
        <v>34.989800000000002</v>
      </c>
      <c r="G35" s="5">
        <v>76.343999999999994</v>
      </c>
      <c r="H35" s="138">
        <v>26.843900000000001</v>
      </c>
      <c r="I35" s="5">
        <v>167.75729999999999</v>
      </c>
      <c r="J35" s="5">
        <v>75.411299999999997</v>
      </c>
      <c r="K35" s="5">
        <v>93.324100000000001</v>
      </c>
      <c r="L35" s="5">
        <v>70.085099999999997</v>
      </c>
      <c r="M35" s="36"/>
      <c r="N35" s="21">
        <f t="shared" si="3"/>
        <v>70.831230000000005</v>
      </c>
      <c r="O35" s="21">
        <f t="shared" si="4"/>
        <v>58.250271172073518</v>
      </c>
      <c r="P35" s="21">
        <f t="shared" si="5"/>
        <v>18.420353122619822</v>
      </c>
      <c r="R35"/>
    </row>
    <row r="36" spans="1:18" x14ac:dyDescent="0.25">
      <c r="A36" s="24">
        <v>8</v>
      </c>
      <c r="B36" s="3"/>
      <c r="C36" s="5">
        <v>35.780200000000001</v>
      </c>
      <c r="D36" s="5">
        <v>83.430599999999998</v>
      </c>
      <c r="E36" s="5">
        <v>213.8991</v>
      </c>
      <c r="F36" s="5">
        <v>88.015600000000006</v>
      </c>
      <c r="G36" s="5">
        <v>68.156800000000004</v>
      </c>
      <c r="H36" s="138">
        <v>53.567900000000002</v>
      </c>
      <c r="I36" s="5">
        <v>299.19799999999998</v>
      </c>
      <c r="J36" s="5">
        <v>100.43810000000001</v>
      </c>
      <c r="K36" s="5">
        <v>31.600899999999999</v>
      </c>
      <c r="L36" s="5">
        <v>146.73339999999999</v>
      </c>
      <c r="M36" s="36"/>
      <c r="N36" s="21">
        <f t="shared" si="3"/>
        <v>108.23191111111112</v>
      </c>
      <c r="O36" s="21">
        <f t="shared" si="4"/>
        <v>84.612765402002523</v>
      </c>
      <c r="P36" s="21">
        <f t="shared" si="5"/>
        <v>28.204255134000842</v>
      </c>
      <c r="R36"/>
    </row>
    <row r="37" spans="1:18" x14ac:dyDescent="0.25">
      <c r="A37" s="24">
        <v>9</v>
      </c>
      <c r="B37" s="3">
        <v>26.036999999999999</v>
      </c>
      <c r="C37" s="5">
        <v>0</v>
      </c>
      <c r="D37" s="5">
        <v>0</v>
      </c>
      <c r="E37" s="5">
        <v>96.693200000000004</v>
      </c>
      <c r="F37" s="5">
        <v>70.546599999999998</v>
      </c>
      <c r="G37" s="5">
        <v>107.444</v>
      </c>
      <c r="H37" s="138">
        <v>55.245899999999999</v>
      </c>
      <c r="I37" s="5">
        <v>141.0301</v>
      </c>
      <c r="J37" s="5">
        <v>181.49799999999999</v>
      </c>
      <c r="K37" s="5">
        <v>91.582300000000004</v>
      </c>
      <c r="L37" s="5">
        <v>0</v>
      </c>
      <c r="M37" s="36"/>
      <c r="N37" s="21">
        <f t="shared" si="3"/>
        <v>77.007710000000003</v>
      </c>
      <c r="O37" s="21">
        <f t="shared" si="4"/>
        <v>56.140094815086492</v>
      </c>
      <c r="P37" s="21">
        <f t="shared" si="5"/>
        <v>17.753056767348266</v>
      </c>
      <c r="R37"/>
    </row>
    <row r="38" spans="1:18" x14ac:dyDescent="0.25">
      <c r="A38" s="24">
        <v>10</v>
      </c>
      <c r="B38" s="3">
        <v>37.915500000000002</v>
      </c>
      <c r="C38" s="5">
        <v>28.095700000000001</v>
      </c>
      <c r="D38" s="5">
        <v>27.052900000000001</v>
      </c>
      <c r="E38" s="5">
        <v>164.58930000000001</v>
      </c>
      <c r="F38" s="5">
        <v>75.847499999999997</v>
      </c>
      <c r="G38" s="5">
        <v>112.00839999999999</v>
      </c>
      <c r="H38" s="138">
        <v>98.900899999999993</v>
      </c>
      <c r="I38" s="5">
        <v>228.7432</v>
      </c>
      <c r="J38" s="5">
        <v>134.18510000000001</v>
      </c>
      <c r="K38" s="5">
        <v>179.39320000000001</v>
      </c>
      <c r="L38" s="5">
        <v>152.5702</v>
      </c>
      <c r="M38" s="36"/>
      <c r="N38" s="21">
        <f t="shared" si="3"/>
        <v>108.67317</v>
      </c>
      <c r="O38" s="21">
        <f t="shared" si="4"/>
        <v>65.223460162169417</v>
      </c>
      <c r="P38" s="21">
        <f t="shared" si="5"/>
        <v>20.62546909897106</v>
      </c>
      <c r="R38"/>
    </row>
    <row r="39" spans="1:18" x14ac:dyDescent="0.25">
      <c r="A39" s="24">
        <v>11</v>
      </c>
      <c r="B39" s="3">
        <v>43.280500000000004</v>
      </c>
      <c r="C39" s="5">
        <v>0</v>
      </c>
      <c r="D39" s="5">
        <v>0</v>
      </c>
      <c r="E39" s="5">
        <v>284.21390000000002</v>
      </c>
      <c r="F39" s="5">
        <v>139.83099999999999</v>
      </c>
      <c r="G39" s="5">
        <v>63.261400000000002</v>
      </c>
      <c r="H39" s="138">
        <v>69.302999999999997</v>
      </c>
      <c r="I39" s="5">
        <v>145.34139999999999</v>
      </c>
      <c r="J39" s="5">
        <v>120.5309</v>
      </c>
      <c r="K39" s="5">
        <v>69.933800000000005</v>
      </c>
      <c r="L39" s="5">
        <v>53.629899999999999</v>
      </c>
      <c r="M39" s="36"/>
      <c r="N39" s="21">
        <f t="shared" si="3"/>
        <v>93.569590000000005</v>
      </c>
      <c r="O39" s="21">
        <f t="shared" si="4"/>
        <v>79.998897990502954</v>
      </c>
      <c r="P39" s="21">
        <f t="shared" si="5"/>
        <v>25.297872795345654</v>
      </c>
      <c r="R39"/>
    </row>
    <row r="40" spans="1:18" x14ac:dyDescent="0.25">
      <c r="A40" s="24">
        <v>12</v>
      </c>
      <c r="B40" s="3">
        <v>25.790800000000001</v>
      </c>
      <c r="C40" s="5">
        <v>0</v>
      </c>
      <c r="D40" s="5">
        <v>137.26740000000001</v>
      </c>
      <c r="E40" s="5">
        <v>131.9375</v>
      </c>
      <c r="F40" s="5">
        <v>53.7913</v>
      </c>
      <c r="G40" s="5">
        <v>131.4203</v>
      </c>
      <c r="H40" s="138">
        <v>56.830800000000004</v>
      </c>
      <c r="I40" s="5">
        <v>316.9923</v>
      </c>
      <c r="J40" s="5">
        <v>134.3657</v>
      </c>
      <c r="K40" s="5">
        <v>56.356699999999996</v>
      </c>
      <c r="L40" s="5">
        <v>172.2055</v>
      </c>
      <c r="M40" s="36"/>
      <c r="N40" s="21">
        <f t="shared" si="3"/>
        <v>104.47528</v>
      </c>
      <c r="O40" s="21">
        <f t="shared" si="4"/>
        <v>85.365709350977696</v>
      </c>
      <c r="P40" s="21">
        <f t="shared" si="5"/>
        <v>26.995007562502366</v>
      </c>
      <c r="R40"/>
    </row>
    <row r="41" spans="1:18" x14ac:dyDescent="0.25">
      <c r="A41" s="24">
        <v>13</v>
      </c>
      <c r="B41" s="3">
        <v>139.78960000000001</v>
      </c>
      <c r="C41" s="5">
        <v>26.1508</v>
      </c>
      <c r="D41" s="5"/>
      <c r="E41" s="5">
        <v>112.91459999999999</v>
      </c>
      <c r="F41" s="5">
        <v>0</v>
      </c>
      <c r="G41" s="5">
        <v>0</v>
      </c>
      <c r="H41" s="138">
        <v>27.3095</v>
      </c>
      <c r="I41" s="5">
        <v>135.0617</v>
      </c>
      <c r="J41" s="5">
        <v>118.98099999999999</v>
      </c>
      <c r="K41" s="5">
        <v>49.746899999999997</v>
      </c>
      <c r="L41" s="5">
        <v>127.0215</v>
      </c>
      <c r="M41" s="36"/>
      <c r="N41" s="21">
        <f t="shared" si="3"/>
        <v>67.772677777777787</v>
      </c>
      <c r="O41" s="21">
        <f t="shared" si="4"/>
        <v>55.030481292114175</v>
      </c>
      <c r="P41" s="21">
        <f t="shared" si="5"/>
        <v>18.343493764038058</v>
      </c>
      <c r="R41"/>
    </row>
    <row r="42" spans="1:18" x14ac:dyDescent="0.25">
      <c r="A42" s="24">
        <v>14</v>
      </c>
      <c r="B42" s="3">
        <v>41.596299999999999</v>
      </c>
      <c r="C42" s="5">
        <v>25.176300000000001</v>
      </c>
      <c r="D42" s="5">
        <v>27.659099999999999</v>
      </c>
      <c r="E42" s="5">
        <v>139.29920000000001</v>
      </c>
      <c r="F42" s="5">
        <v>0</v>
      </c>
      <c r="G42" s="5">
        <v>42.380499999999998</v>
      </c>
      <c r="H42" s="138">
        <v>39.562399999999997</v>
      </c>
      <c r="I42" s="5">
        <v>33.511899999999997</v>
      </c>
      <c r="J42" s="5">
        <v>56.366199999999999</v>
      </c>
      <c r="K42" s="5">
        <v>97.116200000000006</v>
      </c>
      <c r="L42" s="5">
        <v>243.73490000000001</v>
      </c>
      <c r="M42" s="36"/>
      <c r="N42" s="21">
        <f t="shared" si="3"/>
        <v>50.26681</v>
      </c>
      <c r="O42" s="21">
        <f t="shared" si="4"/>
        <v>37.893154835100503</v>
      </c>
      <c r="P42" s="21">
        <f t="shared" si="5"/>
        <v>11.982867700833973</v>
      </c>
      <c r="R42"/>
    </row>
    <row r="43" spans="1:18" x14ac:dyDescent="0.25">
      <c r="A43" s="24">
        <v>15</v>
      </c>
      <c r="B43" s="3">
        <v>36.777500000000003</v>
      </c>
      <c r="C43" s="5">
        <v>0</v>
      </c>
      <c r="D43" s="5">
        <v>50.207700000000003</v>
      </c>
      <c r="E43" s="5">
        <v>160.38290000000001</v>
      </c>
      <c r="F43" s="5">
        <v>87.063800000000001</v>
      </c>
      <c r="G43" s="5">
        <v>139.13990000000001</v>
      </c>
      <c r="H43" s="138">
        <v>84.326499999999996</v>
      </c>
      <c r="I43" s="5">
        <v>119.7371</v>
      </c>
      <c r="J43" s="5">
        <v>61.2699</v>
      </c>
      <c r="K43" s="5">
        <v>0</v>
      </c>
      <c r="L43" s="5">
        <v>78.802099999999996</v>
      </c>
      <c r="M43" s="36"/>
      <c r="N43" s="21">
        <f t="shared" si="3"/>
        <v>73.890530000000012</v>
      </c>
      <c r="O43" s="21">
        <f t="shared" si="4"/>
        <v>52.095985860967239</v>
      </c>
      <c r="P43" s="21">
        <f t="shared" si="5"/>
        <v>16.474197227258443</v>
      </c>
      <c r="R43"/>
    </row>
    <row r="44" spans="1:18" x14ac:dyDescent="0.25">
      <c r="A44" s="24">
        <v>16</v>
      </c>
      <c r="B44" s="3">
        <v>37.5989</v>
      </c>
      <c r="C44" s="5"/>
      <c r="D44" s="5">
        <v>38.600299999999997</v>
      </c>
      <c r="E44" s="5">
        <v>141.86689999999999</v>
      </c>
      <c r="F44" s="5">
        <v>38.134300000000003</v>
      </c>
      <c r="G44" s="5">
        <v>37.288499999999999</v>
      </c>
      <c r="H44" s="138">
        <v>35.540199999999999</v>
      </c>
      <c r="I44" s="5">
        <v>256.96390000000002</v>
      </c>
      <c r="J44" s="5">
        <v>97.648499999999999</v>
      </c>
      <c r="K44" s="5">
        <v>72.3566</v>
      </c>
      <c r="L44" s="5">
        <v>46.394500000000001</v>
      </c>
      <c r="M44" s="36"/>
      <c r="N44" s="21">
        <f t="shared" si="3"/>
        <v>83.999788888888872</v>
      </c>
      <c r="O44" s="21">
        <f t="shared" si="4"/>
        <v>70.265459240344711</v>
      </c>
      <c r="P44" s="21">
        <f t="shared" si="5"/>
        <v>23.421819746781569</v>
      </c>
      <c r="R44"/>
    </row>
    <row r="45" spans="1:18" x14ac:dyDescent="0.25">
      <c r="A45" s="24">
        <v>17</v>
      </c>
      <c r="B45" s="3"/>
      <c r="C45" s="5">
        <v>29.641300000000001</v>
      </c>
      <c r="D45" s="5">
        <v>92.830299999999994</v>
      </c>
      <c r="E45" s="5">
        <v>37.441699999999997</v>
      </c>
      <c r="F45" s="5">
        <v>111.7684</v>
      </c>
      <c r="G45" s="5">
        <v>25.095600000000001</v>
      </c>
      <c r="H45" s="138">
        <v>28.8675</v>
      </c>
      <c r="I45" s="5">
        <v>131.59119999999999</v>
      </c>
      <c r="J45" s="5">
        <v>155.41409999999999</v>
      </c>
      <c r="K45" s="5">
        <v>0</v>
      </c>
      <c r="L45" s="5">
        <v>49.208399999999997</v>
      </c>
      <c r="M45" s="36"/>
      <c r="N45" s="21">
        <f t="shared" si="3"/>
        <v>68.07223333333333</v>
      </c>
      <c r="O45" s="21">
        <f t="shared" si="4"/>
        <v>52.301024989106203</v>
      </c>
      <c r="P45" s="21">
        <f t="shared" si="5"/>
        <v>17.433674996368733</v>
      </c>
      <c r="R45"/>
    </row>
    <row r="46" spans="1:18" x14ac:dyDescent="0.25">
      <c r="A46" s="24">
        <v>18</v>
      </c>
      <c r="B46" s="3">
        <v>36.121600000000001</v>
      </c>
      <c r="C46" s="5">
        <v>154.9847</v>
      </c>
      <c r="D46" s="5">
        <v>111.9815</v>
      </c>
      <c r="E46" s="5">
        <v>183.25839999999999</v>
      </c>
      <c r="F46" s="5">
        <v>41.683199999999999</v>
      </c>
      <c r="G46" s="5">
        <v>34.814</v>
      </c>
      <c r="H46" s="138">
        <v>0</v>
      </c>
      <c r="I46" s="5">
        <v>106.20480000000001</v>
      </c>
      <c r="J46" s="5">
        <v>148.2851</v>
      </c>
      <c r="K46" s="5">
        <v>0</v>
      </c>
      <c r="L46" s="5">
        <v>46.402700000000003</v>
      </c>
      <c r="M46" s="36"/>
      <c r="N46" s="21">
        <f t="shared" si="3"/>
        <v>81.733329999999995</v>
      </c>
      <c r="O46" s="21">
        <f t="shared" si="4"/>
        <v>63.923850469023705</v>
      </c>
      <c r="P46" s="21">
        <f t="shared" si="5"/>
        <v>20.214496429013764</v>
      </c>
      <c r="R46"/>
    </row>
    <row r="47" spans="1:18" x14ac:dyDescent="0.25">
      <c r="A47" s="24">
        <v>19</v>
      </c>
      <c r="B47" s="3">
        <v>30.984100000000002</v>
      </c>
      <c r="C47" s="5">
        <v>39.918300000000002</v>
      </c>
      <c r="D47" s="5">
        <v>86.155500000000004</v>
      </c>
      <c r="E47" s="5">
        <v>165.07759999999999</v>
      </c>
      <c r="F47" s="5">
        <v>65.514600000000002</v>
      </c>
      <c r="G47" s="5">
        <v>79.342100000000002</v>
      </c>
      <c r="H47" s="138">
        <v>0</v>
      </c>
      <c r="I47" s="5">
        <v>47.553699999999999</v>
      </c>
      <c r="J47" s="5">
        <v>84.148600000000002</v>
      </c>
      <c r="K47" s="5">
        <v>83.870199999999997</v>
      </c>
      <c r="L47" s="5">
        <v>62.771099999999997</v>
      </c>
      <c r="M47" s="36"/>
      <c r="N47" s="21">
        <f t="shared" si="3"/>
        <v>68.256469999999993</v>
      </c>
      <c r="O47" s="21">
        <f t="shared" si="4"/>
        <v>41.953898174497461</v>
      </c>
      <c r="P47" s="21">
        <f t="shared" si="5"/>
        <v>13.266987495419226</v>
      </c>
      <c r="R47"/>
    </row>
    <row r="48" spans="1:18" x14ac:dyDescent="0.25">
      <c r="A48" s="24">
        <v>20</v>
      </c>
      <c r="B48" s="3"/>
      <c r="C48" s="5">
        <v>30.489599999999999</v>
      </c>
      <c r="D48" s="5"/>
      <c r="E48" s="5">
        <v>184.8785</v>
      </c>
      <c r="F48" s="5">
        <v>84.680300000000003</v>
      </c>
      <c r="G48" s="5">
        <v>44.317100000000003</v>
      </c>
      <c r="H48" s="138">
        <v>46.311700000000002</v>
      </c>
      <c r="I48" s="5">
        <v>124.1275</v>
      </c>
      <c r="J48" s="5">
        <v>131.9204</v>
      </c>
      <c r="K48" s="5">
        <v>48.381300000000003</v>
      </c>
      <c r="L48" s="5">
        <v>90.719899999999996</v>
      </c>
      <c r="M48" s="36"/>
      <c r="N48" s="21">
        <f t="shared" si="3"/>
        <v>86.888299999999987</v>
      </c>
      <c r="O48" s="21">
        <f t="shared" si="4"/>
        <v>51.410082370557475</v>
      </c>
      <c r="P48" s="21">
        <f t="shared" si="5"/>
        <v>18.176208932790082</v>
      </c>
      <c r="R48"/>
    </row>
    <row r="49" spans="1:18" x14ac:dyDescent="0.25">
      <c r="A49" s="24"/>
      <c r="B49" s="3"/>
      <c r="C49" s="7"/>
      <c r="D49" s="5"/>
      <c r="E49" s="5"/>
      <c r="F49" s="7"/>
      <c r="G49" s="7"/>
      <c r="H49" s="85"/>
      <c r="I49" s="5"/>
      <c r="J49" s="5"/>
      <c r="K49" s="84"/>
      <c r="L49" s="142"/>
      <c r="M49" s="36"/>
      <c r="N49" s="21"/>
      <c r="O49" s="17"/>
      <c r="P49" s="17"/>
      <c r="R49"/>
    </row>
    <row r="50" spans="1:18" x14ac:dyDescent="0.25">
      <c r="B50" s="49"/>
      <c r="M50" s="30" t="s">
        <v>10</v>
      </c>
      <c r="N50" s="31" t="s">
        <v>7</v>
      </c>
      <c r="O50" s="32" t="s">
        <v>8</v>
      </c>
      <c r="P50" s="32" t="s">
        <v>12</v>
      </c>
    </row>
    <row r="51" spans="1:18" x14ac:dyDescent="0.25">
      <c r="A51" s="33" t="s">
        <v>13</v>
      </c>
      <c r="B51" s="25">
        <f t="shared" ref="B51:H51" si="6">AVERAGE(B7:B26)</f>
        <v>59.695070588235296</v>
      </c>
      <c r="C51" s="25">
        <f t="shared" si="6"/>
        <v>88.298931578947375</v>
      </c>
      <c r="D51" s="25">
        <f t="shared" si="6"/>
        <v>106.28237222222219</v>
      </c>
      <c r="E51" s="25">
        <f t="shared" si="6"/>
        <v>158.44978499999996</v>
      </c>
      <c r="F51" s="25">
        <f t="shared" si="6"/>
        <v>46.531944999999993</v>
      </c>
      <c r="G51" s="25">
        <f t="shared" si="6"/>
        <v>92.985984999999999</v>
      </c>
      <c r="H51" s="25">
        <f t="shared" si="6"/>
        <v>35.027574999999999</v>
      </c>
      <c r="I51" s="25">
        <f t="shared" ref="I51:K51" si="7">AVERAGE(I7:I26)</f>
        <v>182.66723999999996</v>
      </c>
      <c r="J51" s="25">
        <f t="shared" si="7"/>
        <v>131.044625</v>
      </c>
      <c r="K51" s="25">
        <f t="shared" si="7"/>
        <v>60.288694999999997</v>
      </c>
      <c r="L51" s="25">
        <f t="shared" ref="L51" si="8">AVERAGE(L7:L26)</f>
        <v>118.56231499999998</v>
      </c>
      <c r="M51" s="57">
        <f>AVERAGE(B51:L51)</f>
        <v>98.166776308127695</v>
      </c>
      <c r="N51" s="20">
        <f>_xlfn.STDEV.P(B51:L51)</f>
        <v>44.75073795234276</v>
      </c>
      <c r="O51" s="58">
        <f>(N51)/(SQRT(COUNT(B51:L51)))</f>
        <v>13.492855170858022</v>
      </c>
      <c r="P51" s="201">
        <f>_xlfn.T.TEST(B51:L51,B52:L52,2,1)</f>
        <v>3.5964825350981985E-2</v>
      </c>
    </row>
    <row r="52" spans="1:18" x14ac:dyDescent="0.25">
      <c r="A52" s="33" t="s">
        <v>14</v>
      </c>
      <c r="B52" s="26">
        <f t="shared" ref="B52:H52" si="9">AVERAGE(B29:B49)</f>
        <v>37.412676470588224</v>
      </c>
      <c r="C52" s="27">
        <f t="shared" si="9"/>
        <v>27.411068421052637</v>
      </c>
      <c r="D52" s="27">
        <f t="shared" si="9"/>
        <v>50.927744444444443</v>
      </c>
      <c r="E52" s="27">
        <f t="shared" si="9"/>
        <v>152.95769000000001</v>
      </c>
      <c r="F52" s="27">
        <f t="shared" si="9"/>
        <v>64.884969999999996</v>
      </c>
      <c r="G52" s="27">
        <f t="shared" si="9"/>
        <v>70.459445000000017</v>
      </c>
      <c r="H52" s="27">
        <f t="shared" si="9"/>
        <v>42.05386</v>
      </c>
      <c r="I52" s="27">
        <f t="shared" ref="I52:K52" si="10">AVERAGE(I29:I49)</f>
        <v>173.12141499999998</v>
      </c>
      <c r="J52" s="27">
        <f t="shared" si="10"/>
        <v>114.91337499999997</v>
      </c>
      <c r="K52" s="27">
        <f t="shared" si="10"/>
        <v>60.818355000000011</v>
      </c>
      <c r="L52" s="27">
        <f t="shared" ref="L52" si="11">AVERAGE(L29:L49)</f>
        <v>89.49136</v>
      </c>
      <c r="M52" s="57">
        <f>AVERAGE(B52:L52)</f>
        <v>80.404723576007754</v>
      </c>
      <c r="N52" s="20">
        <f>_xlfn.STDEV.P(B52:L52)</f>
        <v>45.580551651984905</v>
      </c>
      <c r="O52" s="58">
        <f t="shared" ref="O52:O56" si="12">(N52)/(SQRT(COUNT(B52:L52)))</f>
        <v>13.743053415186173</v>
      </c>
      <c r="P52" s="201"/>
    </row>
    <row r="53" spans="1:18" x14ac:dyDescent="0.25">
      <c r="B53" s="78" t="s">
        <v>27</v>
      </c>
      <c r="N53" s="29"/>
      <c r="O53" s="58"/>
    </row>
    <row r="54" spans="1:18" s="33" customFormat="1" x14ac:dyDescent="0.25">
      <c r="A54" s="33" t="s">
        <v>16</v>
      </c>
      <c r="B54" s="77">
        <f t="shared" ref="B54:D54" si="13">B51/B51*100</f>
        <v>100</v>
      </c>
      <c r="C54" s="76">
        <f t="shared" si="13"/>
        <v>100</v>
      </c>
      <c r="D54" s="76">
        <f t="shared" si="13"/>
        <v>100</v>
      </c>
      <c r="E54" s="76">
        <f t="shared" ref="E54" si="14">E51/E51*100</f>
        <v>100</v>
      </c>
      <c r="F54" s="76">
        <f t="shared" ref="F54:G54" si="15">F51/F51*100</f>
        <v>100</v>
      </c>
      <c r="G54" s="76">
        <f t="shared" si="15"/>
        <v>100</v>
      </c>
      <c r="H54" s="76">
        <f t="shared" ref="H54:K54" si="16">H51/H51*100</f>
        <v>100</v>
      </c>
      <c r="I54" s="76">
        <f t="shared" si="16"/>
        <v>100</v>
      </c>
      <c r="J54" s="76">
        <f t="shared" si="16"/>
        <v>100</v>
      </c>
      <c r="K54" s="76">
        <f t="shared" si="16"/>
        <v>100</v>
      </c>
      <c r="L54" s="76">
        <f t="shared" ref="L54" si="17">L51/L51*100</f>
        <v>100</v>
      </c>
      <c r="M54" s="73">
        <f>AVERAGE(B54:L54)</f>
        <v>100</v>
      </c>
      <c r="N54" s="29">
        <f>M54*N51/M51</f>
        <v>45.58643935895207</v>
      </c>
      <c r="O54" s="58">
        <f t="shared" si="12"/>
        <v>13.744828625630324</v>
      </c>
      <c r="R54" s="72"/>
    </row>
    <row r="55" spans="1:18" s="33" customFormat="1" x14ac:dyDescent="0.2">
      <c r="A55" s="33" t="s">
        <v>21</v>
      </c>
      <c r="B55" s="77">
        <f t="shared" ref="B55:D55" si="18">B52/B51*100</f>
        <v>62.672974672654988</v>
      </c>
      <c r="C55" s="76">
        <f t="shared" si="18"/>
        <v>31.043488217685418</v>
      </c>
      <c r="D55" s="76">
        <f t="shared" si="18"/>
        <v>47.917395311765674</v>
      </c>
      <c r="E55" s="76">
        <f t="shared" ref="E55" si="19">E52/E51*100</f>
        <v>96.533857713975465</v>
      </c>
      <c r="F55" s="76">
        <f t="shared" ref="F55:G55" si="20">F52/F51*100</f>
        <v>139.44177489249591</v>
      </c>
      <c r="G55" s="76">
        <f t="shared" si="20"/>
        <v>75.774263186005953</v>
      </c>
      <c r="H55" s="76">
        <f t="shared" ref="H55:K55" si="21">H52/H51*100</f>
        <v>120.05929614025521</v>
      </c>
      <c r="I55" s="76">
        <f t="shared" si="21"/>
        <v>94.774199796307229</v>
      </c>
      <c r="J55" s="76">
        <f t="shared" si="21"/>
        <v>87.690262000444491</v>
      </c>
      <c r="K55" s="76">
        <f t="shared" si="21"/>
        <v>100.87853950064769</v>
      </c>
      <c r="L55" s="76">
        <f t="shared" ref="L55" si="22">L52/L51*100</f>
        <v>75.480442499794322</v>
      </c>
      <c r="M55" s="73">
        <f>M52/M51*100</f>
        <v>81.906248325433367</v>
      </c>
      <c r="N55" s="75">
        <f>_xlfn.STDEV.P(B55:L55)</f>
        <v>29.604927710473838</v>
      </c>
      <c r="O55" s="58">
        <f t="shared" si="12"/>
        <v>8.9262215601124595</v>
      </c>
      <c r="R55" s="72"/>
    </row>
    <row r="56" spans="1:18" x14ac:dyDescent="0.25">
      <c r="A56" s="81" t="s">
        <v>26</v>
      </c>
      <c r="B56" s="87">
        <f>(B55-B54)</f>
        <v>-37.327025327345012</v>
      </c>
      <c r="C56" s="87">
        <f>(C55-C54)</f>
        <v>-68.956511782314578</v>
      </c>
      <c r="D56" s="87">
        <f t="shared" ref="D56:H56" si="23">(D55-D54)</f>
        <v>-52.082604688234326</v>
      </c>
      <c r="E56" s="87">
        <f t="shared" si="23"/>
        <v>-3.4661422860245352</v>
      </c>
      <c r="F56" s="87">
        <f t="shared" si="23"/>
        <v>39.441774892495914</v>
      </c>
      <c r="G56" s="87">
        <f t="shared" si="23"/>
        <v>-24.225736813994047</v>
      </c>
      <c r="H56" s="87">
        <f t="shared" si="23"/>
        <v>20.059296140255213</v>
      </c>
      <c r="I56" s="87">
        <f t="shared" ref="I56:K56" si="24">(I55-I54)</f>
        <v>-5.2258002036927707</v>
      </c>
      <c r="J56" s="87">
        <f t="shared" si="24"/>
        <v>-12.309737999555509</v>
      </c>
      <c r="K56" s="87">
        <f t="shared" si="24"/>
        <v>0.87853950064769037</v>
      </c>
      <c r="L56" s="87">
        <f t="shared" ref="L56" si="25">(L55-L54)</f>
        <v>-24.519557500205678</v>
      </c>
      <c r="M56" s="55">
        <f>(M55-M54)/100</f>
        <v>-0.18093751674566633</v>
      </c>
      <c r="N56" s="75">
        <f>_xlfn.STDEV.P(B56:L56)</f>
        <v>29.60492771047381</v>
      </c>
      <c r="O56" s="58">
        <f t="shared" si="12"/>
        <v>8.9262215601124524</v>
      </c>
    </row>
    <row r="57" spans="1:18" x14ac:dyDescent="0.25">
      <c r="B57" s="49"/>
      <c r="M57" s="144"/>
      <c r="N57" s="92"/>
      <c r="O57" s="58"/>
    </row>
    <row r="58" spans="1:18" x14ac:dyDescent="0.25">
      <c r="A58" s="82" t="s">
        <v>180</v>
      </c>
      <c r="B58" s="139" t="s">
        <v>109</v>
      </c>
      <c r="C58" s="140" t="s">
        <v>110</v>
      </c>
      <c r="D58" s="141" t="s">
        <v>111</v>
      </c>
      <c r="E58" s="140" t="s">
        <v>112</v>
      </c>
      <c r="F58" s="140" t="s">
        <v>113</v>
      </c>
      <c r="G58" s="140" t="s">
        <v>114</v>
      </c>
      <c r="H58" s="140" t="s">
        <v>115</v>
      </c>
      <c r="I58" s="140" t="s">
        <v>116</v>
      </c>
      <c r="J58" s="140" t="s">
        <v>117</v>
      </c>
      <c r="K58" s="140" t="s">
        <v>118</v>
      </c>
      <c r="L58" s="140" t="s">
        <v>119</v>
      </c>
      <c r="M58" s="53"/>
      <c r="N58" s="65"/>
      <c r="O58" s="65"/>
      <c r="P58" s="65"/>
    </row>
    <row r="59" spans="1:18" x14ac:dyDescent="0.25">
      <c r="B59" s="60"/>
      <c r="F59" s="71"/>
      <c r="J59" s="2"/>
      <c r="K59" s="2"/>
      <c r="L59" s="2"/>
      <c r="N59" s="65"/>
      <c r="O59" s="65"/>
      <c r="P59" s="65"/>
    </row>
    <row r="60" spans="1:18" x14ac:dyDescent="0.25">
      <c r="B60" s="74"/>
      <c r="C60" s="74"/>
      <c r="D60" s="74"/>
      <c r="E60" s="74"/>
      <c r="F60" s="74"/>
      <c r="G60" s="74"/>
      <c r="H60" s="74"/>
      <c r="I60" s="74"/>
      <c r="J60" s="74"/>
      <c r="K60" s="74"/>
      <c r="L60" s="74"/>
      <c r="M60" s="150"/>
      <c r="N60" s="24"/>
      <c r="O60" s="113"/>
      <c r="P60" s="149"/>
    </row>
    <row r="61" spans="1:18" x14ac:dyDescent="0.25">
      <c r="B61" s="74"/>
      <c r="C61" s="74"/>
      <c r="D61" s="74"/>
      <c r="E61" s="74"/>
      <c r="F61" s="74"/>
      <c r="G61" s="74"/>
      <c r="H61" s="74"/>
      <c r="I61" s="74"/>
      <c r="J61" s="74"/>
      <c r="K61" s="74"/>
      <c r="L61" s="74"/>
      <c r="M61" s="150"/>
      <c r="N61" s="33"/>
      <c r="O61" s="113"/>
      <c r="P61" s="149"/>
    </row>
    <row r="62" spans="1:18" x14ac:dyDescent="0.25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65"/>
      <c r="N62" s="65"/>
      <c r="O62" s="65"/>
      <c r="P62" s="65"/>
    </row>
    <row r="63" spans="1:18" x14ac:dyDescent="0.25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65"/>
      <c r="N63" s="65"/>
      <c r="O63" s="65"/>
      <c r="P63" s="65"/>
    </row>
    <row r="64" spans="1:18" x14ac:dyDescent="0.25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21" x14ac:dyDescent="0.25">
      <c r="A65" s="70"/>
      <c r="M65" s="21"/>
      <c r="N65" s="21"/>
      <c r="O65" s="21"/>
      <c r="P65" s="21"/>
      <c r="R65"/>
    </row>
    <row r="66" spans="1:21" x14ac:dyDescent="0.25"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</row>
    <row r="67" spans="1:21" x14ac:dyDescent="0.25"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</row>
    <row r="68" spans="1:21" x14ac:dyDescent="0.25"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</row>
    <row r="69" spans="1:21" x14ac:dyDescent="0.25">
      <c r="A69" s="68"/>
      <c r="M69" s="67"/>
      <c r="N69" s="67"/>
      <c r="O69" s="67"/>
      <c r="P69" s="67"/>
      <c r="Q69" s="64"/>
      <c r="R69" s="64"/>
      <c r="S69" s="64"/>
      <c r="T69" s="64"/>
      <c r="U69" s="64"/>
    </row>
    <row r="70" spans="1:21" x14ac:dyDescent="0.25">
      <c r="A70" s="66"/>
      <c r="C70" s="61"/>
      <c r="D70" s="61"/>
      <c r="E70" s="61"/>
      <c r="F70" s="61"/>
      <c r="G70" s="61"/>
      <c r="H70" s="61"/>
      <c r="I70" s="61"/>
      <c r="J70" s="61"/>
      <c r="K70" s="61"/>
      <c r="L70" s="61"/>
      <c r="M70" s="61"/>
      <c r="N70" s="61"/>
      <c r="O70" s="61"/>
      <c r="P70" s="61"/>
    </row>
    <row r="71" spans="1:21" x14ac:dyDescent="0.25">
      <c r="A71" s="63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</row>
    <row r="72" spans="1:21" x14ac:dyDescent="0.25">
      <c r="A72" s="62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</row>
    <row r="73" spans="1:21" x14ac:dyDescent="0.25">
      <c r="E73" s="2"/>
      <c r="M73" s="61"/>
      <c r="N73" s="61"/>
      <c r="O73" s="61"/>
      <c r="P73" s="61"/>
    </row>
  </sheetData>
  <mergeCells count="4">
    <mergeCell ref="B5:K5"/>
    <mergeCell ref="M6:N6"/>
    <mergeCell ref="B28:K28"/>
    <mergeCell ref="P51:P52"/>
  </mergeCells>
  <pageMargins left="0.7" right="0.7" top="0.75" bottom="0.75" header="0.3" footer="0.3"/>
  <pageSetup orientation="portrait" r:id="rId1"/>
  <ignoredErrors>
    <ignoredError sqref="P7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1"/>
  <sheetViews>
    <sheetView workbookViewId="0">
      <selection activeCell="U1" sqref="U1"/>
    </sheetView>
  </sheetViews>
  <sheetFormatPr defaultRowHeight="15" x14ac:dyDescent="0.25"/>
  <cols>
    <col min="1" max="1" width="9" customWidth="1"/>
    <col min="5" max="5" width="9.140625" customWidth="1"/>
    <col min="18" max="18" width="9.140625" customWidth="1"/>
    <col min="20" max="20" width="9.140625" style="8" customWidth="1"/>
    <col min="22" max="22" width="9.5703125" customWidth="1"/>
  </cols>
  <sheetData>
    <row r="1" spans="1:20" x14ac:dyDescent="0.25">
      <c r="A1" s="80" t="s">
        <v>44</v>
      </c>
    </row>
    <row r="2" spans="1:20" ht="15" customHeight="1" x14ac:dyDescent="0.25">
      <c r="A2" s="59" t="s">
        <v>182</v>
      </c>
    </row>
    <row r="3" spans="1:20" x14ac:dyDescent="0.25">
      <c r="A3" s="79"/>
    </row>
    <row r="4" spans="1:20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9"/>
      <c r="M4" s="9"/>
      <c r="N4" s="9"/>
      <c r="O4" s="7"/>
      <c r="P4" s="7"/>
      <c r="Q4" s="7"/>
      <c r="R4" s="7"/>
    </row>
    <row r="5" spans="1:20" x14ac:dyDescent="0.25">
      <c r="A5" s="9"/>
      <c r="B5" s="194" t="s">
        <v>184</v>
      </c>
      <c r="C5" s="195"/>
      <c r="D5" s="195"/>
      <c r="E5" s="195"/>
      <c r="F5" s="195"/>
      <c r="G5" s="195"/>
      <c r="H5" s="195"/>
      <c r="I5" s="195"/>
      <c r="J5" s="195"/>
      <c r="K5" s="195"/>
      <c r="L5" s="195"/>
      <c r="M5" s="195"/>
      <c r="N5" s="195"/>
      <c r="O5" s="12"/>
      <c r="P5" s="12"/>
      <c r="Q5" s="12"/>
      <c r="R5" s="12"/>
    </row>
    <row r="6" spans="1:20" x14ac:dyDescent="0.25">
      <c r="A6" s="19" t="s">
        <v>11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8</v>
      </c>
      <c r="H6" s="19" t="s">
        <v>19</v>
      </c>
      <c r="I6" s="19" t="s">
        <v>25</v>
      </c>
      <c r="J6" s="19" t="s">
        <v>24</v>
      </c>
      <c r="K6" s="19" t="s">
        <v>23</v>
      </c>
      <c r="L6" s="19" t="s">
        <v>5</v>
      </c>
      <c r="M6" s="19" t="s">
        <v>6</v>
      </c>
      <c r="N6" s="19" t="s">
        <v>42</v>
      </c>
      <c r="O6" s="200" t="s">
        <v>9</v>
      </c>
      <c r="P6" s="200"/>
      <c r="Q6" s="91" t="s">
        <v>7</v>
      </c>
      <c r="R6" s="91" t="s">
        <v>8</v>
      </c>
    </row>
    <row r="7" spans="1:20" x14ac:dyDescent="0.25">
      <c r="A7" s="24">
        <v>1</v>
      </c>
      <c r="B7" s="1">
        <v>70.927300000000002</v>
      </c>
      <c r="C7" s="5">
        <v>77.895799999999994</v>
      </c>
      <c r="D7" s="5">
        <v>33.212499999999999</v>
      </c>
      <c r="E7" s="5">
        <v>99.505099999999999</v>
      </c>
      <c r="F7" s="5">
        <v>60.012999999999998</v>
      </c>
      <c r="G7" s="5">
        <v>197.73349999999999</v>
      </c>
      <c r="H7" s="5">
        <v>28.209499999999998</v>
      </c>
      <c r="I7" s="5">
        <v>51.060200000000002</v>
      </c>
      <c r="J7" s="124">
        <v>86.674800000000005</v>
      </c>
      <c r="K7" s="124">
        <v>96.686999999999998</v>
      </c>
      <c r="L7" s="5">
        <v>30.253699999999998</v>
      </c>
      <c r="M7" s="5">
        <v>75.785399999999996</v>
      </c>
      <c r="N7" s="5">
        <v>70.424499999999995</v>
      </c>
      <c r="O7" s="21">
        <f t="shared" ref="O7:O25" si="0">AVERAGE(B7:N7)</f>
        <v>75.260176923076926</v>
      </c>
      <c r="P7" s="21"/>
      <c r="Q7" s="21">
        <f t="shared" ref="Q7:Q24" si="1">_xlfn.STDEV.P(B7:N7)</f>
        <v>42.109550419994775</v>
      </c>
      <c r="R7" s="21">
        <f t="shared" ref="R7:R24" si="2">Q7/(SQRT(COUNT(B7:N7)))</f>
        <v>11.679087940463642</v>
      </c>
      <c r="T7"/>
    </row>
    <row r="8" spans="1:20" x14ac:dyDescent="0.25">
      <c r="A8" s="24">
        <v>2</v>
      </c>
      <c r="B8" s="1">
        <v>34.952599999999997</v>
      </c>
      <c r="C8" s="5">
        <v>69.751999999999995</v>
      </c>
      <c r="D8" s="5">
        <v>62.901400000000002</v>
      </c>
      <c r="E8" s="5">
        <v>65.059399999999997</v>
      </c>
      <c r="F8" s="5">
        <v>52.765099999999997</v>
      </c>
      <c r="G8" s="5">
        <v>132.97</v>
      </c>
      <c r="H8" s="5">
        <v>0</v>
      </c>
      <c r="I8" s="5">
        <v>46.793799999999997</v>
      </c>
      <c r="J8" s="124">
        <v>130.8347</v>
      </c>
      <c r="K8" s="124">
        <v>128.93530000000001</v>
      </c>
      <c r="L8" s="5">
        <v>67.625</v>
      </c>
      <c r="M8" s="5">
        <v>88.296999999999997</v>
      </c>
      <c r="N8" s="5">
        <v>130.06299999999999</v>
      </c>
      <c r="O8" s="21">
        <f t="shared" si="0"/>
        <v>77.765330769230772</v>
      </c>
      <c r="P8" s="21"/>
      <c r="Q8" s="21">
        <f t="shared" si="1"/>
        <v>40.518070237751481</v>
      </c>
      <c r="R8" s="21">
        <f t="shared" si="2"/>
        <v>11.237690755774182</v>
      </c>
      <c r="T8"/>
    </row>
    <row r="9" spans="1:20" x14ac:dyDescent="0.25">
      <c r="A9" s="24">
        <v>3</v>
      </c>
      <c r="B9" s="1">
        <v>32.807000000000002</v>
      </c>
      <c r="C9" s="5">
        <v>35.5154</v>
      </c>
      <c r="D9" s="5">
        <v>50.847099999999998</v>
      </c>
      <c r="E9" s="5">
        <v>106.69710000000001</v>
      </c>
      <c r="F9" s="5">
        <v>55.974200000000003</v>
      </c>
      <c r="G9" s="5">
        <v>85.899000000000001</v>
      </c>
      <c r="H9" s="5">
        <v>152.17910000000001</v>
      </c>
      <c r="I9" s="5">
        <v>69.781000000000006</v>
      </c>
      <c r="J9" s="124">
        <v>68.264399999999995</v>
      </c>
      <c r="K9" s="124">
        <v>34.226300000000002</v>
      </c>
      <c r="L9" s="5">
        <v>0</v>
      </c>
      <c r="M9" s="5">
        <v>128.30840000000001</v>
      </c>
      <c r="N9" s="5">
        <v>103.4115</v>
      </c>
      <c r="O9" s="21">
        <f t="shared" si="0"/>
        <v>71.070038461538473</v>
      </c>
      <c r="P9" s="21"/>
      <c r="Q9" s="21">
        <f t="shared" si="1"/>
        <v>41.299147233951409</v>
      </c>
      <c r="R9" s="21">
        <f t="shared" si="2"/>
        <v>11.454322537303739</v>
      </c>
      <c r="T9"/>
    </row>
    <row r="10" spans="1:20" x14ac:dyDescent="0.25">
      <c r="A10" s="24">
        <v>4</v>
      </c>
      <c r="B10" s="1">
        <v>57.701799999999999</v>
      </c>
      <c r="C10" s="5">
        <v>0</v>
      </c>
      <c r="D10" s="5">
        <v>31.795200000000001</v>
      </c>
      <c r="E10" s="5">
        <v>26.370100000000001</v>
      </c>
      <c r="F10" s="5">
        <v>0</v>
      </c>
      <c r="G10" s="5">
        <v>45.304099999999998</v>
      </c>
      <c r="H10" s="5">
        <v>26.817</v>
      </c>
      <c r="I10" s="5">
        <v>47.290399999999998</v>
      </c>
      <c r="J10" s="124">
        <v>84.7547</v>
      </c>
      <c r="K10" s="124">
        <v>30.195799999999998</v>
      </c>
      <c r="L10" s="5">
        <v>0</v>
      </c>
      <c r="M10" s="5">
        <v>101.6507</v>
      </c>
      <c r="N10" s="5">
        <v>162.2741</v>
      </c>
      <c r="O10" s="21">
        <f t="shared" si="0"/>
        <v>47.242607692307693</v>
      </c>
      <c r="P10" s="21"/>
      <c r="Q10" s="21">
        <f t="shared" si="1"/>
        <v>44.540795154459012</v>
      </c>
      <c r="R10" s="21">
        <f t="shared" si="2"/>
        <v>12.353393906103074</v>
      </c>
      <c r="T10"/>
    </row>
    <row r="11" spans="1:20" x14ac:dyDescent="0.25">
      <c r="A11" s="24">
        <v>5</v>
      </c>
      <c r="B11" s="1">
        <v>31.673100000000002</v>
      </c>
      <c r="C11" s="5">
        <v>98.9816</v>
      </c>
      <c r="D11" s="5">
        <v>114.9361</v>
      </c>
      <c r="E11" s="5">
        <v>29.6372</v>
      </c>
      <c r="F11" s="5">
        <v>92.790999999999997</v>
      </c>
      <c r="G11" s="5">
        <v>86.662499999999994</v>
      </c>
      <c r="H11" s="5">
        <v>136.477</v>
      </c>
      <c r="I11" s="5">
        <v>39.568600000000004</v>
      </c>
      <c r="J11" s="124">
        <v>103.0348</v>
      </c>
      <c r="K11" s="124">
        <v>140.33170000000001</v>
      </c>
      <c r="L11" s="5">
        <v>36.442300000000003</v>
      </c>
      <c r="M11" s="5">
        <v>75.924099999999996</v>
      </c>
      <c r="N11" s="5">
        <v>68.181600000000003</v>
      </c>
      <c r="O11" s="21">
        <f t="shared" si="0"/>
        <v>81.126276923076929</v>
      </c>
      <c r="P11" s="21"/>
      <c r="Q11" s="21">
        <f t="shared" si="1"/>
        <v>36.891386987107765</v>
      </c>
      <c r="R11" s="21">
        <f t="shared" si="2"/>
        <v>10.231829800384771</v>
      </c>
      <c r="T11"/>
    </row>
    <row r="12" spans="1:20" x14ac:dyDescent="0.25">
      <c r="A12" s="24">
        <v>6</v>
      </c>
      <c r="B12" s="1">
        <v>0</v>
      </c>
      <c r="C12" s="5">
        <v>76.110299999999995</v>
      </c>
      <c r="D12" s="5">
        <v>138.01840000000001</v>
      </c>
      <c r="E12" s="5">
        <v>58.0246</v>
      </c>
      <c r="F12" s="5">
        <v>86.441199999999995</v>
      </c>
      <c r="G12" s="5">
        <v>130.6609</v>
      </c>
      <c r="H12" s="5">
        <v>63.087600000000002</v>
      </c>
      <c r="I12" s="5">
        <v>0</v>
      </c>
      <c r="J12" s="124">
        <v>116.3451</v>
      </c>
      <c r="K12" s="124">
        <v>31.6235</v>
      </c>
      <c r="L12" s="5">
        <v>26.432200000000002</v>
      </c>
      <c r="M12" s="5">
        <v>125.062</v>
      </c>
      <c r="N12" s="5">
        <v>108.39790000000001</v>
      </c>
      <c r="O12" s="21">
        <f t="shared" si="0"/>
        <v>73.861823076923073</v>
      </c>
      <c r="P12" s="21"/>
      <c r="Q12" s="21">
        <f t="shared" si="1"/>
        <v>46.769656364688053</v>
      </c>
      <c r="R12" s="21">
        <f t="shared" si="2"/>
        <v>12.971568781439501</v>
      </c>
      <c r="T12"/>
    </row>
    <row r="13" spans="1:20" x14ac:dyDescent="0.25">
      <c r="A13" s="24">
        <v>7</v>
      </c>
      <c r="B13" s="1">
        <v>0</v>
      </c>
      <c r="C13" s="5">
        <v>67.993300000000005</v>
      </c>
      <c r="D13" s="5">
        <v>0</v>
      </c>
      <c r="E13" s="5">
        <v>57.101900000000001</v>
      </c>
      <c r="F13" s="5">
        <v>62.818600000000004</v>
      </c>
      <c r="G13" s="5">
        <v>86.4101</v>
      </c>
      <c r="H13" s="5">
        <v>82.296700000000001</v>
      </c>
      <c r="I13" s="5">
        <v>72.905299999999997</v>
      </c>
      <c r="J13" s="124">
        <v>63.8904</v>
      </c>
      <c r="K13" s="124">
        <v>39.9452</v>
      </c>
      <c r="L13" s="5">
        <v>0</v>
      </c>
      <c r="M13" s="5">
        <v>108.66070000000001</v>
      </c>
      <c r="N13" s="5">
        <v>32.196599999999997</v>
      </c>
      <c r="O13" s="21">
        <f t="shared" si="0"/>
        <v>51.862984615384612</v>
      </c>
      <c r="P13" s="21"/>
      <c r="Q13" s="21">
        <f t="shared" si="1"/>
        <v>33.899057230930744</v>
      </c>
      <c r="R13" s="21">
        <f t="shared" si="2"/>
        <v>9.4019068489237778</v>
      </c>
      <c r="T13"/>
    </row>
    <row r="14" spans="1:20" x14ac:dyDescent="0.25">
      <c r="A14" s="24">
        <v>8</v>
      </c>
      <c r="B14" s="1">
        <v>27.9178</v>
      </c>
      <c r="C14" s="5">
        <v>38.258899999999997</v>
      </c>
      <c r="D14" s="5">
        <v>0</v>
      </c>
      <c r="E14" s="5">
        <v>108.58199999999999</v>
      </c>
      <c r="F14" s="5">
        <v>93.850300000000004</v>
      </c>
      <c r="G14" s="5">
        <v>70.53</v>
      </c>
      <c r="H14" s="5">
        <v>146.7354</v>
      </c>
      <c r="I14" s="5">
        <v>44.557099999999998</v>
      </c>
      <c r="J14" s="124">
        <v>114.2886</v>
      </c>
      <c r="K14" s="124">
        <v>95.702100000000002</v>
      </c>
      <c r="L14" s="5">
        <v>0</v>
      </c>
      <c r="M14" s="5">
        <v>0</v>
      </c>
      <c r="N14" s="5">
        <v>31.402100000000001</v>
      </c>
      <c r="O14" s="21">
        <f t="shared" si="0"/>
        <v>59.371099999999998</v>
      </c>
      <c r="P14" s="21"/>
      <c r="Q14" s="21">
        <f t="shared" si="1"/>
        <v>46.998347282529316</v>
      </c>
      <c r="R14" s="21">
        <f t="shared" si="2"/>
        <v>13.034996229940239</v>
      </c>
      <c r="T14"/>
    </row>
    <row r="15" spans="1:20" x14ac:dyDescent="0.25">
      <c r="A15" s="24">
        <v>9</v>
      </c>
      <c r="B15" s="1">
        <v>28.1081</v>
      </c>
      <c r="C15" s="5">
        <v>0</v>
      </c>
      <c r="D15" s="5">
        <v>61.6496</v>
      </c>
      <c r="E15" s="5">
        <v>56.499699999999997</v>
      </c>
      <c r="F15" s="5">
        <v>117.1293</v>
      </c>
      <c r="G15" s="5">
        <v>142.4442</v>
      </c>
      <c r="H15" s="5">
        <v>51.252600000000001</v>
      </c>
      <c r="I15" s="5">
        <v>82.145700000000005</v>
      </c>
      <c r="J15" s="124">
        <v>28.9254</v>
      </c>
      <c r="K15" s="124">
        <v>26.545999999999999</v>
      </c>
      <c r="L15" s="5">
        <v>0</v>
      </c>
      <c r="M15" s="5">
        <v>49.6325</v>
      </c>
      <c r="N15" s="5">
        <v>35.4574</v>
      </c>
      <c r="O15" s="21">
        <f t="shared" si="0"/>
        <v>52.291576923076938</v>
      </c>
      <c r="P15" s="21"/>
      <c r="Q15" s="21">
        <f t="shared" si="1"/>
        <v>40.07875570297432</v>
      </c>
      <c r="R15" s="21">
        <f t="shared" si="2"/>
        <v>11.115846826451438</v>
      </c>
      <c r="T15"/>
    </row>
    <row r="16" spans="1:20" x14ac:dyDescent="0.25">
      <c r="A16" s="24">
        <v>10</v>
      </c>
      <c r="B16" s="1">
        <v>118.2092</v>
      </c>
      <c r="C16" s="5">
        <v>107.2992</v>
      </c>
      <c r="D16" s="5">
        <v>31.908999999999999</v>
      </c>
      <c r="E16" s="5">
        <v>29.111699999999999</v>
      </c>
      <c r="F16" s="5">
        <v>51.473799999999997</v>
      </c>
      <c r="G16" s="5">
        <v>154.14680000000001</v>
      </c>
      <c r="H16" s="5">
        <v>75.317800000000005</v>
      </c>
      <c r="I16" s="5">
        <v>56.959099999999999</v>
      </c>
      <c r="J16" s="124">
        <v>63.764200000000002</v>
      </c>
      <c r="K16" s="124">
        <v>56.870100000000001</v>
      </c>
      <c r="L16" s="5">
        <v>64.055899999999994</v>
      </c>
      <c r="M16" s="5">
        <v>69.373400000000004</v>
      </c>
      <c r="N16" s="5">
        <v>0</v>
      </c>
      <c r="O16" s="21">
        <f t="shared" si="0"/>
        <v>67.576169230769224</v>
      </c>
      <c r="P16" s="21"/>
      <c r="Q16" s="21">
        <f t="shared" si="1"/>
        <v>38.760619145197523</v>
      </c>
      <c r="R16" s="21">
        <f t="shared" si="2"/>
        <v>10.75026152282622</v>
      </c>
      <c r="T16"/>
    </row>
    <row r="17" spans="1:20" x14ac:dyDescent="0.25">
      <c r="A17" s="24">
        <v>11</v>
      </c>
      <c r="B17" s="1">
        <v>26.225200000000001</v>
      </c>
      <c r="C17" s="5">
        <v>37.557499999999997</v>
      </c>
      <c r="D17" s="5">
        <v>91.839200000000005</v>
      </c>
      <c r="E17" s="5">
        <v>84.3078</v>
      </c>
      <c r="F17" s="5">
        <v>26.593499999999999</v>
      </c>
      <c r="G17" s="5">
        <v>64.649699999999996</v>
      </c>
      <c r="H17" s="5">
        <v>61.138500000000001</v>
      </c>
      <c r="I17" s="5">
        <v>0</v>
      </c>
      <c r="J17" s="124">
        <v>38.9086</v>
      </c>
      <c r="K17" s="124">
        <v>91.729500000000002</v>
      </c>
      <c r="L17" s="5">
        <v>0</v>
      </c>
      <c r="M17" s="5">
        <v>106.8646</v>
      </c>
      <c r="N17" s="5">
        <v>117.21210000000001</v>
      </c>
      <c r="O17" s="21">
        <f t="shared" si="0"/>
        <v>57.46355384615385</v>
      </c>
      <c r="P17" s="21"/>
      <c r="Q17" s="21">
        <f t="shared" si="1"/>
        <v>37.647559966854018</v>
      </c>
      <c r="R17" s="21">
        <f t="shared" si="2"/>
        <v>10.441554450507503</v>
      </c>
      <c r="T17"/>
    </row>
    <row r="18" spans="1:20" x14ac:dyDescent="0.25">
      <c r="A18" s="24">
        <v>12</v>
      </c>
      <c r="B18" s="1">
        <v>28.466000000000001</v>
      </c>
      <c r="C18" s="5">
        <v>137.8116</v>
      </c>
      <c r="D18" s="5">
        <v>78.622100000000003</v>
      </c>
      <c r="E18" s="5">
        <v>87.692800000000005</v>
      </c>
      <c r="F18" s="5">
        <v>61.676299999999998</v>
      </c>
      <c r="G18" s="5">
        <v>70.211399999999998</v>
      </c>
      <c r="H18" s="5">
        <v>135.05760000000001</v>
      </c>
      <c r="I18" s="5">
        <v>28.559200000000001</v>
      </c>
      <c r="J18" s="124">
        <v>143.5574</v>
      </c>
      <c r="K18" s="124">
        <v>115.8754</v>
      </c>
      <c r="L18" s="5">
        <v>0</v>
      </c>
      <c r="M18" s="5">
        <v>0</v>
      </c>
      <c r="N18" s="5">
        <v>88.406599999999997</v>
      </c>
      <c r="O18" s="21">
        <f t="shared" si="0"/>
        <v>75.072030769230778</v>
      </c>
      <c r="P18" s="21"/>
      <c r="Q18" s="21">
        <f t="shared" si="1"/>
        <v>48.078170977248249</v>
      </c>
      <c r="R18" s="21">
        <f t="shared" si="2"/>
        <v>13.334485437614861</v>
      </c>
      <c r="T18"/>
    </row>
    <row r="19" spans="1:20" x14ac:dyDescent="0.25">
      <c r="A19" s="24">
        <v>13</v>
      </c>
      <c r="B19" s="1">
        <v>68.442400000000006</v>
      </c>
      <c r="C19" s="5">
        <v>70.736900000000006</v>
      </c>
      <c r="D19" s="5">
        <v>64.943600000000004</v>
      </c>
      <c r="E19" s="5">
        <v>132.63890000000001</v>
      </c>
      <c r="F19" s="5">
        <v>27.429500000000001</v>
      </c>
      <c r="G19" s="5">
        <v>134.9066</v>
      </c>
      <c r="H19" s="5">
        <v>57.283900000000003</v>
      </c>
      <c r="I19" s="5">
        <v>34.975299999999997</v>
      </c>
      <c r="J19" s="124">
        <v>88.369500000000002</v>
      </c>
      <c r="K19" s="124">
        <v>72.572199999999995</v>
      </c>
      <c r="L19" s="5">
        <v>0</v>
      </c>
      <c r="M19" s="5">
        <v>41.672899999999998</v>
      </c>
      <c r="N19" s="5">
        <v>82.745699999999999</v>
      </c>
      <c r="O19" s="21">
        <f t="shared" si="0"/>
        <v>67.439800000000005</v>
      </c>
      <c r="P19" s="21"/>
      <c r="Q19" s="21">
        <f t="shared" si="1"/>
        <v>36.678890607038227</v>
      </c>
      <c r="R19" s="21">
        <f t="shared" si="2"/>
        <v>10.172893908523909</v>
      </c>
      <c r="T19"/>
    </row>
    <row r="20" spans="1:20" x14ac:dyDescent="0.25">
      <c r="A20" s="24">
        <v>14</v>
      </c>
      <c r="B20" s="1">
        <v>54.863199999999999</v>
      </c>
      <c r="C20" s="5">
        <v>99.794799999999995</v>
      </c>
      <c r="D20" s="5">
        <v>131.53819999999999</v>
      </c>
      <c r="E20" s="5">
        <v>117.9652</v>
      </c>
      <c r="F20" s="5">
        <v>0</v>
      </c>
      <c r="G20" s="5">
        <v>43.290900000000001</v>
      </c>
      <c r="H20" s="5">
        <v>52.053400000000003</v>
      </c>
      <c r="I20" s="5">
        <v>0</v>
      </c>
      <c r="J20" s="124">
        <v>91.913799999999995</v>
      </c>
      <c r="K20" s="124">
        <v>153.4288</v>
      </c>
      <c r="L20" s="5">
        <v>30.044799999999999</v>
      </c>
      <c r="M20" s="5">
        <v>57.3459</v>
      </c>
      <c r="N20" s="5">
        <v>155.12960000000001</v>
      </c>
      <c r="O20" s="21">
        <f t="shared" si="0"/>
        <v>75.951430769230768</v>
      </c>
      <c r="P20" s="21"/>
      <c r="Q20" s="21">
        <f t="shared" si="1"/>
        <v>51.158605749636557</v>
      </c>
      <c r="R20" s="21">
        <f t="shared" si="2"/>
        <v>14.188844323966267</v>
      </c>
      <c r="T20"/>
    </row>
    <row r="21" spans="1:20" x14ac:dyDescent="0.25">
      <c r="A21" s="24">
        <v>15</v>
      </c>
      <c r="B21" s="1">
        <v>82.336100000000002</v>
      </c>
      <c r="C21" s="5">
        <v>113.4919</v>
      </c>
      <c r="D21" s="5">
        <v>31.025500000000001</v>
      </c>
      <c r="E21" s="5">
        <v>0</v>
      </c>
      <c r="F21" s="5">
        <v>58.761299999999999</v>
      </c>
      <c r="G21" s="5">
        <v>129.4836</v>
      </c>
      <c r="H21" s="5">
        <v>30.9117</v>
      </c>
      <c r="I21" s="5">
        <v>50.6402</v>
      </c>
      <c r="J21" s="124">
        <v>118.5735</v>
      </c>
      <c r="K21" s="124">
        <v>69.520300000000006</v>
      </c>
      <c r="L21" s="5">
        <v>0</v>
      </c>
      <c r="M21" s="5">
        <v>57.964700000000001</v>
      </c>
      <c r="N21" s="5">
        <v>143.61940000000001</v>
      </c>
      <c r="O21" s="21">
        <f t="shared" si="0"/>
        <v>68.179092307692315</v>
      </c>
      <c r="P21" s="21"/>
      <c r="Q21" s="21">
        <f t="shared" si="1"/>
        <v>45.413667743337442</v>
      </c>
      <c r="R21" s="21">
        <f t="shared" si="2"/>
        <v>12.59548520426832</v>
      </c>
      <c r="T21"/>
    </row>
    <row r="22" spans="1:20" x14ac:dyDescent="0.25">
      <c r="A22" s="24">
        <v>16</v>
      </c>
      <c r="B22" s="1">
        <v>34.524299999999997</v>
      </c>
      <c r="C22" s="5">
        <v>33.651200000000003</v>
      </c>
      <c r="D22" s="5">
        <v>54.887999999999998</v>
      </c>
      <c r="E22" s="5">
        <v>53.5122</v>
      </c>
      <c r="F22" s="5">
        <v>52.144500000000001</v>
      </c>
      <c r="G22" s="5">
        <v>28.6068</v>
      </c>
      <c r="H22" s="5">
        <v>76.414400000000001</v>
      </c>
      <c r="I22" s="5">
        <v>93.945499999999996</v>
      </c>
      <c r="J22" s="124">
        <v>150.9127</v>
      </c>
      <c r="K22" s="124">
        <v>38.954099999999997</v>
      </c>
      <c r="L22" s="5">
        <v>54.610799999999998</v>
      </c>
      <c r="M22" s="5">
        <v>80.0642</v>
      </c>
      <c r="N22" s="5">
        <v>104.7812</v>
      </c>
      <c r="O22" s="21">
        <f t="shared" si="0"/>
        <v>65.923838461538466</v>
      </c>
      <c r="P22" s="21"/>
      <c r="Q22" s="21">
        <f t="shared" si="1"/>
        <v>33.477078520121296</v>
      </c>
      <c r="R22" s="21">
        <f t="shared" si="2"/>
        <v>9.2848710120793427</v>
      </c>
      <c r="T22"/>
    </row>
    <row r="23" spans="1:20" x14ac:dyDescent="0.25">
      <c r="A23" s="24">
        <v>17</v>
      </c>
      <c r="B23" s="1">
        <v>125.35769999999999</v>
      </c>
      <c r="C23" s="5">
        <v>68.479600000000005</v>
      </c>
      <c r="D23" s="5">
        <v>25.389399999999998</v>
      </c>
      <c r="E23" s="5">
        <v>75.479100000000003</v>
      </c>
      <c r="F23" s="5">
        <v>0</v>
      </c>
      <c r="G23" s="5">
        <v>67.176100000000005</v>
      </c>
      <c r="H23" s="5">
        <v>75.081900000000005</v>
      </c>
      <c r="I23" s="5">
        <v>27.826699999999999</v>
      </c>
      <c r="J23" s="124">
        <v>128.3954</v>
      </c>
      <c r="K23" s="124">
        <v>66.338099999999997</v>
      </c>
      <c r="L23" s="5">
        <v>62.193800000000003</v>
      </c>
      <c r="M23" s="5">
        <v>46.611699999999999</v>
      </c>
      <c r="N23" s="5">
        <v>133.51</v>
      </c>
      <c r="O23" s="21">
        <f t="shared" si="0"/>
        <v>69.372269230769248</v>
      </c>
      <c r="P23" s="21"/>
      <c r="Q23" s="21">
        <f t="shared" si="1"/>
        <v>39.084798517983415</v>
      </c>
      <c r="R23" s="21">
        <f t="shared" si="2"/>
        <v>10.840172703674472</v>
      </c>
      <c r="T23"/>
    </row>
    <row r="24" spans="1:20" x14ac:dyDescent="0.25">
      <c r="A24" s="24">
        <v>18</v>
      </c>
      <c r="B24" s="1">
        <v>60.217799999999997</v>
      </c>
      <c r="C24" s="5">
        <v>112.32080000000001</v>
      </c>
      <c r="D24" s="5">
        <v>99.834000000000003</v>
      </c>
      <c r="E24" s="5">
        <v>130.29650000000001</v>
      </c>
      <c r="F24" s="5">
        <v>25.917100000000001</v>
      </c>
      <c r="G24" s="5">
        <v>119.28530000000001</v>
      </c>
      <c r="H24" s="5">
        <v>156.26339999999999</v>
      </c>
      <c r="I24" s="5">
        <v>0</v>
      </c>
      <c r="J24" s="124">
        <v>105.26949999999999</v>
      </c>
      <c r="K24" s="124">
        <v>69.065100000000001</v>
      </c>
      <c r="L24" s="5">
        <v>25.1784</v>
      </c>
      <c r="M24" s="5">
        <v>52.643000000000001</v>
      </c>
      <c r="N24" s="5">
        <v>147.71209999999999</v>
      </c>
      <c r="O24" s="21">
        <f t="shared" si="0"/>
        <v>84.923307692307702</v>
      </c>
      <c r="P24" s="21"/>
      <c r="Q24" s="21">
        <f t="shared" si="1"/>
        <v>47.898330654859414</v>
      </c>
      <c r="R24" s="21">
        <f t="shared" si="2"/>
        <v>13.284606706555714</v>
      </c>
      <c r="T24"/>
    </row>
    <row r="25" spans="1:20" x14ac:dyDescent="0.25">
      <c r="A25" s="24">
        <v>19</v>
      </c>
      <c r="B25" s="1">
        <v>61.924900000000001</v>
      </c>
      <c r="C25" s="5">
        <v>151.15690000000001</v>
      </c>
      <c r="D25" s="5">
        <v>87.125900000000001</v>
      </c>
      <c r="E25" s="5">
        <v>114.9795</v>
      </c>
      <c r="F25" s="5">
        <v>61.305999999999997</v>
      </c>
      <c r="G25" s="5">
        <v>75.717100000000002</v>
      </c>
      <c r="H25" s="5">
        <v>154.83160000000001</v>
      </c>
      <c r="I25" s="5">
        <v>123.1399</v>
      </c>
      <c r="J25" s="124">
        <v>81.264200000000002</v>
      </c>
      <c r="K25" s="124">
        <v>94.524799999999999</v>
      </c>
      <c r="L25" s="5">
        <v>53.392000000000003</v>
      </c>
      <c r="M25" s="5">
        <v>85.847300000000004</v>
      </c>
      <c r="N25" s="5">
        <v>108.7786</v>
      </c>
      <c r="O25" s="21">
        <f t="shared" si="0"/>
        <v>96.460669230769241</v>
      </c>
      <c r="P25" s="21"/>
      <c r="Q25" s="21">
        <f>_xlfn.STDEV.P(B25:N25)</f>
        <v>31.321583776843422</v>
      </c>
      <c r="R25" s="21">
        <f>Q25/(SQRT(COUNT(B25:N25)))</f>
        <v>8.6870443335500003</v>
      </c>
      <c r="T25"/>
    </row>
    <row r="26" spans="1:20" x14ac:dyDescent="0.25">
      <c r="A26" s="24">
        <v>20</v>
      </c>
      <c r="B26" s="1">
        <v>67.192599999999999</v>
      </c>
      <c r="C26" s="5">
        <v>132.399</v>
      </c>
      <c r="D26" s="5">
        <v>64.780100000000004</v>
      </c>
      <c r="E26" s="5">
        <v>57.695599999999999</v>
      </c>
      <c r="F26" s="5">
        <v>104.7419</v>
      </c>
      <c r="G26" s="5">
        <v>70.194800000000001</v>
      </c>
      <c r="H26" s="5">
        <v>94.415199999999999</v>
      </c>
      <c r="I26" s="5">
        <v>95.205600000000004</v>
      </c>
      <c r="J26" s="124">
        <v>86.960300000000004</v>
      </c>
      <c r="K26" s="124">
        <v>91.727500000000006</v>
      </c>
      <c r="L26" s="5">
        <v>63.8613</v>
      </c>
      <c r="M26" s="5">
        <v>43.425400000000003</v>
      </c>
      <c r="N26" s="5">
        <v>140.33789999999999</v>
      </c>
      <c r="O26" s="21">
        <f>AVERAGE(B26:N26)</f>
        <v>85.610553846153834</v>
      </c>
      <c r="P26" s="21"/>
      <c r="Q26" s="21">
        <f>_xlfn.STDEV.P(B26:N26)</f>
        <v>27.458655997968915</v>
      </c>
      <c r="R26" s="21">
        <f>Q26/(SQRT(COUNT(B26:N26)))</f>
        <v>7.6156609350772113</v>
      </c>
      <c r="T26"/>
    </row>
    <row r="27" spans="1:20" x14ac:dyDescent="0.25">
      <c r="A27" s="24"/>
      <c r="B27" s="1"/>
      <c r="D27" s="5"/>
      <c r="F27" s="45"/>
      <c r="H27" s="45"/>
      <c r="J27" s="5"/>
      <c r="K27" s="5"/>
      <c r="O27" s="21"/>
      <c r="P27" s="21"/>
      <c r="Q27" s="21"/>
      <c r="R27" s="21"/>
      <c r="T27"/>
    </row>
    <row r="28" spans="1:20" x14ac:dyDescent="0.25">
      <c r="A28" s="11"/>
      <c r="B28" s="196" t="s">
        <v>181</v>
      </c>
      <c r="C28" s="197"/>
      <c r="D28" s="197"/>
      <c r="E28" s="197"/>
      <c r="F28" s="197"/>
      <c r="G28" s="197"/>
      <c r="H28" s="197"/>
      <c r="I28" s="197"/>
      <c r="J28" s="197"/>
      <c r="K28" s="197"/>
      <c r="L28" s="197"/>
      <c r="M28" s="197"/>
      <c r="N28" s="197"/>
      <c r="O28" s="16"/>
      <c r="P28" s="21"/>
      <c r="Q28" s="21"/>
      <c r="R28" s="21"/>
    </row>
    <row r="29" spans="1:20" x14ac:dyDescent="0.25">
      <c r="A29" s="24">
        <v>1</v>
      </c>
      <c r="B29" s="3">
        <v>0</v>
      </c>
      <c r="C29" s="5">
        <v>40.439700000000002</v>
      </c>
      <c r="D29" s="5">
        <v>61.357900000000001</v>
      </c>
      <c r="E29" s="5">
        <v>73.0501</v>
      </c>
      <c r="F29" s="5">
        <v>0</v>
      </c>
      <c r="G29" s="5">
        <v>124.6234</v>
      </c>
      <c r="H29" s="121">
        <v>0</v>
      </c>
      <c r="I29" s="5">
        <v>0</v>
      </c>
      <c r="J29" s="5">
        <v>151.39699999999999</v>
      </c>
      <c r="K29" s="5">
        <v>61.324800000000003</v>
      </c>
      <c r="L29" s="5">
        <v>0</v>
      </c>
      <c r="M29" s="5">
        <v>0</v>
      </c>
      <c r="N29" s="5">
        <v>110.8683</v>
      </c>
      <c r="O29" s="36"/>
      <c r="P29" s="21">
        <f t="shared" ref="P29:P48" si="3">AVERAGE(B29:N29)</f>
        <v>47.927784615384617</v>
      </c>
      <c r="Q29" s="21">
        <f t="shared" ref="Q29:Q48" si="4">_xlfn.STDEV.P(B29:N29)</f>
        <v>52.167695441053674</v>
      </c>
      <c r="R29" s="21">
        <f t="shared" ref="R29:R48" si="5">Q29/(SQRT(COUNT(B29:N29)))</f>
        <v>14.468715448885233</v>
      </c>
      <c r="T29"/>
    </row>
    <row r="30" spans="1:20" x14ac:dyDescent="0.25">
      <c r="A30" s="24">
        <v>2</v>
      </c>
      <c r="B30" s="3">
        <v>28.6937</v>
      </c>
      <c r="C30" s="5">
        <v>0</v>
      </c>
      <c r="D30" s="5">
        <v>41.600499999999997</v>
      </c>
      <c r="E30" s="5">
        <v>58.535699999999999</v>
      </c>
      <c r="F30" s="5">
        <v>0</v>
      </c>
      <c r="G30" s="5">
        <v>65.862200000000001</v>
      </c>
      <c r="H30" s="121">
        <v>70.598299999999995</v>
      </c>
      <c r="I30" s="5">
        <v>0</v>
      </c>
      <c r="J30" s="5">
        <v>80.035200000000003</v>
      </c>
      <c r="K30" s="5">
        <v>38.801000000000002</v>
      </c>
      <c r="L30" s="5">
        <v>62.375799999999998</v>
      </c>
      <c r="M30" s="5">
        <v>49.649099999999997</v>
      </c>
      <c r="N30" s="5">
        <v>125.6207</v>
      </c>
      <c r="O30" s="36"/>
      <c r="P30" s="21">
        <f t="shared" si="3"/>
        <v>47.828630769230763</v>
      </c>
      <c r="Q30" s="21">
        <f t="shared" si="4"/>
        <v>34.653537098594555</v>
      </c>
      <c r="R30" s="21">
        <f t="shared" si="5"/>
        <v>9.6111619142443292</v>
      </c>
      <c r="T30"/>
    </row>
    <row r="31" spans="1:20" x14ac:dyDescent="0.25">
      <c r="A31" s="24">
        <v>3</v>
      </c>
      <c r="B31" s="3">
        <v>28.0502</v>
      </c>
      <c r="C31" s="5">
        <v>65.419399999999996</v>
      </c>
      <c r="D31" s="5">
        <v>67.571200000000005</v>
      </c>
      <c r="E31" s="5">
        <v>0</v>
      </c>
      <c r="F31" s="5">
        <v>48.329000000000001</v>
      </c>
      <c r="G31" s="5">
        <v>85.131299999999996</v>
      </c>
      <c r="H31" s="121">
        <v>63.050400000000003</v>
      </c>
      <c r="I31" s="5">
        <v>28.799199999999999</v>
      </c>
      <c r="J31" s="5">
        <v>101.1644</v>
      </c>
      <c r="K31" s="5">
        <v>37.714799999999997</v>
      </c>
      <c r="L31" s="5">
        <v>59.634300000000003</v>
      </c>
      <c r="M31" s="5">
        <v>27.619800000000001</v>
      </c>
      <c r="N31" s="5">
        <v>121.96259999999999</v>
      </c>
      <c r="O31" s="36"/>
      <c r="P31" s="21">
        <f t="shared" si="3"/>
        <v>56.495892307692316</v>
      </c>
      <c r="Q31" s="21">
        <f t="shared" si="4"/>
        <v>32.078702330445417</v>
      </c>
      <c r="R31" s="21">
        <f t="shared" si="5"/>
        <v>8.8970312386743942</v>
      </c>
      <c r="T31"/>
    </row>
    <row r="32" spans="1:20" x14ac:dyDescent="0.25">
      <c r="A32" s="24">
        <v>4</v>
      </c>
      <c r="B32" s="3">
        <v>25.991499999999998</v>
      </c>
      <c r="C32" s="5">
        <v>36.076099999999997</v>
      </c>
      <c r="D32" s="5">
        <v>27.1419</v>
      </c>
      <c r="E32" s="5">
        <v>103.3784</v>
      </c>
      <c r="F32" s="5">
        <v>58.078400000000002</v>
      </c>
      <c r="G32" s="5">
        <v>137.99160000000001</v>
      </c>
      <c r="H32" s="121">
        <v>114.97750000000001</v>
      </c>
      <c r="I32" s="5">
        <v>43.2288</v>
      </c>
      <c r="J32" s="5">
        <v>123.2041</v>
      </c>
      <c r="K32" s="5">
        <v>86.039699999999996</v>
      </c>
      <c r="L32" s="5">
        <v>29.606100000000001</v>
      </c>
      <c r="M32" s="5">
        <v>24.739699999999999</v>
      </c>
      <c r="N32" s="5">
        <v>117.45</v>
      </c>
      <c r="O32" s="36"/>
      <c r="P32" s="21">
        <f t="shared" si="3"/>
        <v>71.377215384615383</v>
      </c>
      <c r="Q32" s="21">
        <f t="shared" si="4"/>
        <v>41.637745002707959</v>
      </c>
      <c r="R32" s="21">
        <f t="shared" si="5"/>
        <v>11.548232661689079</v>
      </c>
      <c r="T32"/>
    </row>
    <row r="33" spans="1:20" x14ac:dyDescent="0.25">
      <c r="A33" s="24">
        <v>5</v>
      </c>
      <c r="B33" s="3">
        <v>62.932400000000001</v>
      </c>
      <c r="C33" s="5">
        <v>37.927900000000001</v>
      </c>
      <c r="D33" s="5">
        <v>65.903599999999997</v>
      </c>
      <c r="E33" s="5">
        <v>122.6992</v>
      </c>
      <c r="F33" s="5">
        <v>0</v>
      </c>
      <c r="G33" s="5">
        <v>124.8862</v>
      </c>
      <c r="H33" s="121">
        <v>30.845500000000001</v>
      </c>
      <c r="I33" s="5">
        <v>25.128699999999998</v>
      </c>
      <c r="J33" s="5">
        <v>118.3128</v>
      </c>
      <c r="K33" s="5">
        <v>50.718800000000002</v>
      </c>
      <c r="L33" s="5">
        <v>0</v>
      </c>
      <c r="M33" s="5">
        <v>75.034300000000002</v>
      </c>
      <c r="N33" s="5">
        <v>73.401899999999998</v>
      </c>
      <c r="O33" s="36"/>
      <c r="P33" s="21">
        <f t="shared" si="3"/>
        <v>60.599330769230768</v>
      </c>
      <c r="Q33" s="21">
        <f t="shared" si="4"/>
        <v>40.974217951618627</v>
      </c>
      <c r="R33" s="21">
        <f t="shared" si="5"/>
        <v>11.364203368969079</v>
      </c>
      <c r="T33"/>
    </row>
    <row r="34" spans="1:20" x14ac:dyDescent="0.25">
      <c r="A34" s="24">
        <v>6</v>
      </c>
      <c r="B34" s="3">
        <v>27.524699999999999</v>
      </c>
      <c r="C34" s="5">
        <v>25.8032</v>
      </c>
      <c r="D34" s="5">
        <v>34.294600000000003</v>
      </c>
      <c r="E34" s="5"/>
      <c r="F34" s="5">
        <v>40.464500000000001</v>
      </c>
      <c r="G34" s="5">
        <v>71.169300000000007</v>
      </c>
      <c r="H34" s="121">
        <v>85.783100000000005</v>
      </c>
      <c r="I34" s="5">
        <v>26.4467</v>
      </c>
      <c r="J34" s="5">
        <v>26.136299999999999</v>
      </c>
      <c r="K34" s="5">
        <v>76.397800000000004</v>
      </c>
      <c r="L34" s="5">
        <v>29.784099999999999</v>
      </c>
      <c r="M34" s="5">
        <v>42.523299999999999</v>
      </c>
      <c r="N34" s="5">
        <v>103.488</v>
      </c>
      <c r="O34" s="36"/>
      <c r="P34" s="21">
        <f t="shared" si="3"/>
        <v>49.151300000000013</v>
      </c>
      <c r="Q34" s="21">
        <f t="shared" si="4"/>
        <v>26.291258624430025</v>
      </c>
      <c r="R34" s="21">
        <f t="shared" si="5"/>
        <v>7.5896326220743733</v>
      </c>
      <c r="T34"/>
    </row>
    <row r="35" spans="1:20" x14ac:dyDescent="0.25">
      <c r="A35" s="24">
        <v>7</v>
      </c>
      <c r="B35" s="3">
        <v>27.661200000000001</v>
      </c>
      <c r="C35" s="5">
        <v>29.5337</v>
      </c>
      <c r="D35" s="5">
        <v>106.48609999999999</v>
      </c>
      <c r="E35" s="5">
        <v>84.036799999999999</v>
      </c>
      <c r="F35" s="5">
        <v>82.540800000000004</v>
      </c>
      <c r="G35" s="5">
        <v>65.073899999999995</v>
      </c>
      <c r="H35" s="121">
        <v>85.845200000000006</v>
      </c>
      <c r="I35" s="5">
        <v>28.888200000000001</v>
      </c>
      <c r="J35" s="5">
        <v>71.674199999999999</v>
      </c>
      <c r="K35" s="5">
        <v>107.4854</v>
      </c>
      <c r="L35" s="5">
        <v>0</v>
      </c>
      <c r="M35" s="5">
        <v>0</v>
      </c>
      <c r="N35" s="5">
        <v>33.427700000000002</v>
      </c>
      <c r="O35" s="36"/>
      <c r="P35" s="21">
        <f t="shared" si="3"/>
        <v>55.588707692307693</v>
      </c>
      <c r="Q35" s="21">
        <f t="shared" si="4"/>
        <v>36.084018458090114</v>
      </c>
      <c r="R35" s="21">
        <f t="shared" si="5"/>
        <v>10.007906059648688</v>
      </c>
      <c r="T35"/>
    </row>
    <row r="36" spans="1:20" x14ac:dyDescent="0.25">
      <c r="A36" s="24">
        <v>8</v>
      </c>
      <c r="B36" s="3">
        <v>0</v>
      </c>
      <c r="C36" s="5">
        <v>64.318700000000007</v>
      </c>
      <c r="D36" s="5">
        <v>38.519599999999997</v>
      </c>
      <c r="E36" s="5">
        <v>131.37270000000001</v>
      </c>
      <c r="F36" s="5">
        <v>28.219799999999999</v>
      </c>
      <c r="G36" s="5">
        <v>104.56180000000001</v>
      </c>
      <c r="H36" s="121">
        <v>169.553</v>
      </c>
      <c r="I36" s="5">
        <v>0</v>
      </c>
      <c r="J36" s="5">
        <v>110.3635</v>
      </c>
      <c r="K36" s="5"/>
      <c r="L36" s="5">
        <v>0</v>
      </c>
      <c r="M36" s="5">
        <v>51.962299999999999</v>
      </c>
      <c r="N36" s="5">
        <v>40.805900000000001</v>
      </c>
      <c r="O36" s="36"/>
      <c r="P36" s="21">
        <f t="shared" si="3"/>
        <v>61.639775000000007</v>
      </c>
      <c r="Q36" s="21">
        <f t="shared" si="4"/>
        <v>53.47035774081008</v>
      </c>
      <c r="R36" s="21">
        <f t="shared" si="5"/>
        <v>15.435562717661146</v>
      </c>
      <c r="T36"/>
    </row>
    <row r="37" spans="1:20" x14ac:dyDescent="0.25">
      <c r="A37" s="24">
        <v>9</v>
      </c>
      <c r="B37" s="3">
        <v>26.995000000000001</v>
      </c>
      <c r="C37" s="5">
        <v>0</v>
      </c>
      <c r="D37" s="5">
        <v>33.785600000000002</v>
      </c>
      <c r="E37" s="5">
        <v>187.32</v>
      </c>
      <c r="F37" s="5">
        <v>100.7651</v>
      </c>
      <c r="G37" s="5">
        <v>61.583399999999997</v>
      </c>
      <c r="H37" s="121">
        <v>0</v>
      </c>
      <c r="I37" s="5">
        <v>45.875100000000003</v>
      </c>
      <c r="J37" s="5">
        <v>110.3738</v>
      </c>
      <c r="K37" s="5">
        <v>35.099499999999999</v>
      </c>
      <c r="L37" s="5">
        <v>33.342799999999997</v>
      </c>
      <c r="M37" s="5">
        <v>94.479299999999995</v>
      </c>
      <c r="N37" s="5">
        <v>83.176100000000005</v>
      </c>
      <c r="O37" s="36"/>
      <c r="P37" s="21">
        <f t="shared" si="3"/>
        <v>62.522746153846157</v>
      </c>
      <c r="Q37" s="21">
        <f t="shared" si="4"/>
        <v>50.047746416744815</v>
      </c>
      <c r="R37" s="21">
        <f t="shared" si="5"/>
        <v>13.880747378999429</v>
      </c>
      <c r="T37"/>
    </row>
    <row r="38" spans="1:20" x14ac:dyDescent="0.25">
      <c r="A38" s="24">
        <v>10</v>
      </c>
      <c r="B38" s="3">
        <v>0</v>
      </c>
      <c r="C38" s="5">
        <v>29.285499999999999</v>
      </c>
      <c r="D38" s="5">
        <v>0</v>
      </c>
      <c r="E38" s="5">
        <v>58.380499999999998</v>
      </c>
      <c r="F38" s="5">
        <v>52.6389</v>
      </c>
      <c r="G38" s="5">
        <v>36.247799999999998</v>
      </c>
      <c r="H38" s="121">
        <v>65.982200000000006</v>
      </c>
      <c r="I38" s="5">
        <v>71.665899999999993</v>
      </c>
      <c r="J38" s="5">
        <v>71.399000000000001</v>
      </c>
      <c r="K38" s="5">
        <v>38.600299999999997</v>
      </c>
      <c r="L38" s="5">
        <v>0</v>
      </c>
      <c r="M38" s="5">
        <v>77.709599999999995</v>
      </c>
      <c r="N38" s="5">
        <v>73.528099999999995</v>
      </c>
      <c r="O38" s="36"/>
      <c r="P38" s="21">
        <f t="shared" si="3"/>
        <v>44.264446153846158</v>
      </c>
      <c r="Q38" s="21">
        <f t="shared" si="4"/>
        <v>28.286800806236734</v>
      </c>
      <c r="R38" s="21">
        <f t="shared" si="5"/>
        <v>7.8453469789017429</v>
      </c>
      <c r="T38"/>
    </row>
    <row r="39" spans="1:20" x14ac:dyDescent="0.25">
      <c r="A39" s="24">
        <v>11</v>
      </c>
      <c r="B39" s="3">
        <v>0</v>
      </c>
      <c r="C39" s="5">
        <v>32.258600000000001</v>
      </c>
      <c r="D39" s="5">
        <v>28.929600000000001</v>
      </c>
      <c r="E39" s="5">
        <v>0</v>
      </c>
      <c r="F39" s="5">
        <v>33.839399999999998</v>
      </c>
      <c r="G39" s="5">
        <v>104.7894</v>
      </c>
      <c r="H39" s="121">
        <v>144.0291</v>
      </c>
      <c r="I39" s="5">
        <v>0</v>
      </c>
      <c r="J39" s="5">
        <v>108.8883</v>
      </c>
      <c r="K39" s="5">
        <v>95.787000000000006</v>
      </c>
      <c r="L39" s="5">
        <v>0</v>
      </c>
      <c r="M39" s="5">
        <v>88.640500000000003</v>
      </c>
      <c r="N39" s="5">
        <v>32.227600000000002</v>
      </c>
      <c r="O39" s="36"/>
      <c r="P39" s="21">
        <f t="shared" si="3"/>
        <v>51.491500000000002</v>
      </c>
      <c r="Q39" s="21">
        <f t="shared" si="4"/>
        <v>48.204326545605689</v>
      </c>
      <c r="R39" s="21">
        <f t="shared" si="5"/>
        <v>13.369474696876249</v>
      </c>
      <c r="T39"/>
    </row>
    <row r="40" spans="1:20" x14ac:dyDescent="0.25">
      <c r="A40" s="24">
        <v>12</v>
      </c>
      <c r="B40" s="3">
        <v>62.421399999999998</v>
      </c>
      <c r="C40" s="5">
        <v>41.300400000000003</v>
      </c>
      <c r="D40" s="5">
        <v>98.122900000000001</v>
      </c>
      <c r="E40" s="5">
        <v>139.01990000000001</v>
      </c>
      <c r="F40" s="5">
        <v>56.201799999999999</v>
      </c>
      <c r="G40" s="5">
        <v>56.474899999999998</v>
      </c>
      <c r="H40" s="121">
        <v>31.16</v>
      </c>
      <c r="I40" s="5">
        <v>0</v>
      </c>
      <c r="J40" s="5">
        <v>181.00110000000001</v>
      </c>
      <c r="K40" s="5">
        <v>53.977600000000002</v>
      </c>
      <c r="L40" s="5">
        <v>0</v>
      </c>
      <c r="M40" s="5">
        <v>57.246699999999997</v>
      </c>
      <c r="N40" s="5">
        <v>101.48309999999999</v>
      </c>
      <c r="O40" s="36"/>
      <c r="P40" s="21">
        <f t="shared" si="3"/>
        <v>67.569984615384627</v>
      </c>
      <c r="Q40" s="21">
        <f t="shared" si="4"/>
        <v>49.437326017787328</v>
      </c>
      <c r="R40" s="21">
        <f t="shared" si="5"/>
        <v>13.711447221458629</v>
      </c>
      <c r="T40"/>
    </row>
    <row r="41" spans="1:20" x14ac:dyDescent="0.25">
      <c r="A41" s="24">
        <v>13</v>
      </c>
      <c r="B41" s="3">
        <v>78.036500000000004</v>
      </c>
      <c r="C41" s="5">
        <v>99.364400000000003</v>
      </c>
      <c r="D41" s="5">
        <v>28.704000000000001</v>
      </c>
      <c r="E41" s="5">
        <v>168.42740000000001</v>
      </c>
      <c r="F41" s="5">
        <v>32.707700000000003</v>
      </c>
      <c r="G41" s="5">
        <v>97.9636</v>
      </c>
      <c r="H41" s="121">
        <v>0</v>
      </c>
      <c r="I41" s="5">
        <v>30.450299999999999</v>
      </c>
      <c r="J41" s="5">
        <v>134.81970000000001</v>
      </c>
      <c r="K41" s="5">
        <v>41.261099999999999</v>
      </c>
      <c r="L41" s="5">
        <v>0</v>
      </c>
      <c r="M41" s="5">
        <v>31.8718</v>
      </c>
      <c r="N41" s="5">
        <v>90.870900000000006</v>
      </c>
      <c r="O41" s="36"/>
      <c r="P41" s="21">
        <f t="shared" si="3"/>
        <v>64.190569230769228</v>
      </c>
      <c r="Q41" s="21">
        <f t="shared" si="4"/>
        <v>49.873032645098441</v>
      </c>
      <c r="R41" s="21">
        <f t="shared" si="5"/>
        <v>13.832290497291682</v>
      </c>
      <c r="T41"/>
    </row>
    <row r="42" spans="1:20" x14ac:dyDescent="0.25">
      <c r="A42" s="24">
        <v>14</v>
      </c>
      <c r="B42" s="3">
        <v>62.183399999999999</v>
      </c>
      <c r="C42" s="5">
        <v>32.732500000000002</v>
      </c>
      <c r="D42" s="5">
        <v>31.342099999999999</v>
      </c>
      <c r="E42" s="5">
        <v>129.39670000000001</v>
      </c>
      <c r="F42" s="5">
        <v>32.96</v>
      </c>
      <c r="G42" s="5">
        <v>30.605499999999999</v>
      </c>
      <c r="H42" s="121">
        <v>86.412099999999995</v>
      </c>
      <c r="I42" s="5">
        <v>37.418900000000001</v>
      </c>
      <c r="J42" s="5">
        <v>109.1489</v>
      </c>
      <c r="K42" s="5">
        <v>49.055300000000003</v>
      </c>
      <c r="L42" s="5">
        <v>0</v>
      </c>
      <c r="M42" s="5">
        <v>0</v>
      </c>
      <c r="N42" s="5">
        <v>115.143</v>
      </c>
      <c r="O42" s="36"/>
      <c r="P42" s="21">
        <f t="shared" si="3"/>
        <v>55.107569230769236</v>
      </c>
      <c r="Q42" s="21">
        <f t="shared" si="4"/>
        <v>40.812092082982247</v>
      </c>
      <c r="R42" s="21">
        <f t="shared" si="5"/>
        <v>11.319237743396187</v>
      </c>
      <c r="T42"/>
    </row>
    <row r="43" spans="1:20" x14ac:dyDescent="0.25">
      <c r="A43" s="24">
        <v>15</v>
      </c>
      <c r="B43" s="3">
        <v>114.31950000000001</v>
      </c>
      <c r="C43" s="5">
        <v>113.62430000000001</v>
      </c>
      <c r="D43" s="5">
        <v>115.9148</v>
      </c>
      <c r="E43" s="5">
        <v>59.582599999999999</v>
      </c>
      <c r="F43" s="5">
        <v>66.164299999999997</v>
      </c>
      <c r="G43" s="5">
        <v>95.555199999999999</v>
      </c>
      <c r="H43" s="121">
        <v>65.208399999999997</v>
      </c>
      <c r="I43" s="5">
        <v>58.047400000000003</v>
      </c>
      <c r="J43" s="5">
        <v>43.007399999999997</v>
      </c>
      <c r="K43" s="5">
        <v>31.94</v>
      </c>
      <c r="L43" s="5">
        <v>34.772500000000001</v>
      </c>
      <c r="M43" s="5">
        <v>30.5062</v>
      </c>
      <c r="N43" s="5">
        <v>143.13939999999999</v>
      </c>
      <c r="O43" s="36"/>
      <c r="P43" s="21">
        <f t="shared" si="3"/>
        <v>74.752461538461546</v>
      </c>
      <c r="Q43" s="21">
        <f t="shared" si="4"/>
        <v>36.110141271511509</v>
      </c>
      <c r="R43" s="21">
        <f t="shared" si="5"/>
        <v>10.01515122451409</v>
      </c>
      <c r="T43"/>
    </row>
    <row r="44" spans="1:20" x14ac:dyDescent="0.25">
      <c r="A44" s="24">
        <v>16</v>
      </c>
      <c r="B44" s="3">
        <v>27.342600000000001</v>
      </c>
      <c r="C44" s="5">
        <v>0</v>
      </c>
      <c r="D44" s="5">
        <v>24.816299999999998</v>
      </c>
      <c r="E44" s="5">
        <v>60.300600000000003</v>
      </c>
      <c r="F44" s="5">
        <v>0</v>
      </c>
      <c r="G44" s="5">
        <v>65.044899999999998</v>
      </c>
      <c r="H44" s="121">
        <v>57.943899999999999</v>
      </c>
      <c r="I44" s="5">
        <v>0</v>
      </c>
      <c r="J44" s="5">
        <v>121.28189999999999</v>
      </c>
      <c r="K44" s="5">
        <v>34.7746</v>
      </c>
      <c r="L44" s="5">
        <v>26.128</v>
      </c>
      <c r="M44" s="5">
        <v>34.311199999999999</v>
      </c>
      <c r="N44" s="5">
        <v>0</v>
      </c>
      <c r="O44" s="36"/>
      <c r="P44" s="21">
        <f t="shared" si="3"/>
        <v>34.764923076923075</v>
      </c>
      <c r="Q44" s="21">
        <f t="shared" si="4"/>
        <v>33.575022711674627</v>
      </c>
      <c r="R44" s="21">
        <f t="shared" si="5"/>
        <v>9.3120358432162202</v>
      </c>
      <c r="T44"/>
    </row>
    <row r="45" spans="1:20" x14ac:dyDescent="0.25">
      <c r="A45" s="24">
        <v>17</v>
      </c>
      <c r="B45" s="3">
        <v>80.674599999999998</v>
      </c>
      <c r="C45" s="5">
        <v>31.3462</v>
      </c>
      <c r="D45" s="5">
        <v>27.607399999999998</v>
      </c>
      <c r="E45" s="5">
        <v>118.319</v>
      </c>
      <c r="F45" s="5">
        <v>55.839599999999997</v>
      </c>
      <c r="G45" s="5">
        <v>59.857799999999997</v>
      </c>
      <c r="H45" s="121">
        <v>0</v>
      </c>
      <c r="I45" s="5">
        <v>27.3447</v>
      </c>
      <c r="J45" s="5">
        <v>79.555199999999999</v>
      </c>
      <c r="K45" s="5">
        <v>64.569100000000006</v>
      </c>
      <c r="L45" s="5">
        <v>0</v>
      </c>
      <c r="M45" s="5">
        <v>36.011899999999997</v>
      </c>
      <c r="N45" s="5">
        <v>138.8751</v>
      </c>
      <c r="O45" s="36"/>
      <c r="P45" s="21">
        <f t="shared" si="3"/>
        <v>55.384661538461536</v>
      </c>
      <c r="Q45" s="21">
        <f t="shared" si="4"/>
        <v>40.101447055638943</v>
      </c>
      <c r="R45" s="21">
        <f t="shared" si="5"/>
        <v>11.12214027533928</v>
      </c>
      <c r="T45"/>
    </row>
    <row r="46" spans="1:20" x14ac:dyDescent="0.25">
      <c r="A46" s="24">
        <v>18</v>
      </c>
      <c r="B46" s="3">
        <v>51.877499999999998</v>
      </c>
      <c r="C46" s="5">
        <v>0</v>
      </c>
      <c r="D46" s="5">
        <v>50.027700000000003</v>
      </c>
      <c r="E46" s="5">
        <v>119.9867</v>
      </c>
      <c r="F46" s="5">
        <v>58.492199999999997</v>
      </c>
      <c r="G46" s="5">
        <v>40.385899999999999</v>
      </c>
      <c r="H46" s="121">
        <v>62.458599999999997</v>
      </c>
      <c r="I46" s="5">
        <v>0</v>
      </c>
      <c r="J46" s="5">
        <v>124.3379</v>
      </c>
      <c r="K46" s="5">
        <v>77.767600000000002</v>
      </c>
      <c r="L46" s="5">
        <v>61.3765</v>
      </c>
      <c r="M46" s="5">
        <v>0</v>
      </c>
      <c r="N46" s="5">
        <v>46.0655</v>
      </c>
      <c r="O46" s="36"/>
      <c r="P46" s="21">
        <f t="shared" si="3"/>
        <v>53.290469230769226</v>
      </c>
      <c r="Q46" s="21">
        <f t="shared" si="4"/>
        <v>38.252947228685436</v>
      </c>
      <c r="R46" s="21">
        <f t="shared" si="5"/>
        <v>10.609458666972573</v>
      </c>
      <c r="T46"/>
    </row>
    <row r="47" spans="1:20" x14ac:dyDescent="0.25">
      <c r="A47" s="24">
        <v>19</v>
      </c>
      <c r="B47" s="3">
        <v>25.7225</v>
      </c>
      <c r="C47" s="5">
        <v>40.061100000000003</v>
      </c>
      <c r="D47" s="5">
        <v>24.959</v>
      </c>
      <c r="E47" s="5">
        <v>114.82640000000001</v>
      </c>
      <c r="F47" s="5">
        <v>0</v>
      </c>
      <c r="G47" s="5">
        <v>33.928400000000003</v>
      </c>
      <c r="H47" s="121">
        <v>63.002800000000001</v>
      </c>
      <c r="I47" s="5">
        <v>32.078699999999998</v>
      </c>
      <c r="J47" s="5">
        <v>115.4678</v>
      </c>
      <c r="K47" s="5">
        <v>34.526299999999999</v>
      </c>
      <c r="L47" s="5">
        <v>30.243400000000001</v>
      </c>
      <c r="M47" s="5">
        <v>0</v>
      </c>
      <c r="N47" s="5">
        <v>45.597900000000003</v>
      </c>
      <c r="O47" s="36"/>
      <c r="P47" s="21">
        <f t="shared" si="3"/>
        <v>43.108792307692298</v>
      </c>
      <c r="Q47" s="21">
        <f t="shared" si="4"/>
        <v>34.623303598598305</v>
      </c>
      <c r="R47" s="21">
        <f t="shared" si="5"/>
        <v>9.6027766500540803</v>
      </c>
      <c r="T47"/>
    </row>
    <row r="48" spans="1:20" x14ac:dyDescent="0.25">
      <c r="A48" s="24">
        <v>20</v>
      </c>
      <c r="B48" s="3">
        <v>28.530200000000001</v>
      </c>
      <c r="C48" s="5">
        <v>0</v>
      </c>
      <c r="D48" s="5">
        <v>64.420100000000005</v>
      </c>
      <c r="E48" s="5">
        <v>48.384900000000002</v>
      </c>
      <c r="F48" s="5">
        <v>63.331699999999998</v>
      </c>
      <c r="G48" s="5">
        <v>66.526399999999995</v>
      </c>
      <c r="H48" s="121">
        <v>28.0688</v>
      </c>
      <c r="I48" s="5">
        <v>32.494500000000002</v>
      </c>
      <c r="J48" s="5">
        <v>25.356300000000001</v>
      </c>
      <c r="K48" s="5">
        <v>30.479299999999999</v>
      </c>
      <c r="L48" s="5">
        <v>25.199100000000001</v>
      </c>
      <c r="M48" s="5">
        <v>49.762900000000002</v>
      </c>
      <c r="N48" s="5">
        <v>85.853399999999993</v>
      </c>
      <c r="O48" s="36"/>
      <c r="P48" s="21">
        <f t="shared" si="3"/>
        <v>42.185200000000002</v>
      </c>
      <c r="Q48" s="21">
        <f t="shared" si="4"/>
        <v>22.368984140202148</v>
      </c>
      <c r="R48" s="21">
        <f t="shared" si="5"/>
        <v>6.2040399459645847</v>
      </c>
      <c r="T48"/>
    </row>
    <row r="49" spans="1:20" x14ac:dyDescent="0.25">
      <c r="C49" s="5"/>
      <c r="E49" s="5"/>
      <c r="F49" s="7"/>
      <c r="G49" s="7"/>
      <c r="H49" s="7"/>
      <c r="I49" s="7"/>
      <c r="J49" s="7"/>
      <c r="K49" s="7"/>
      <c r="L49" s="7"/>
      <c r="M49" s="7"/>
      <c r="N49" s="7"/>
      <c r="O49" s="17"/>
      <c r="P49" s="17"/>
      <c r="Q49" s="17"/>
      <c r="R49" s="17"/>
      <c r="T49"/>
    </row>
    <row r="50" spans="1:20" x14ac:dyDescent="0.25">
      <c r="B50" s="49"/>
      <c r="O50" s="98" t="s">
        <v>10</v>
      </c>
      <c r="P50" s="31" t="s">
        <v>7</v>
      </c>
      <c r="Q50" s="32" t="s">
        <v>8</v>
      </c>
      <c r="R50" s="32" t="s">
        <v>12</v>
      </c>
    </row>
    <row r="51" spans="1:20" x14ac:dyDescent="0.25">
      <c r="A51" s="33" t="s">
        <v>13</v>
      </c>
      <c r="B51" s="25">
        <f t="shared" ref="B51:H51" si="6">AVERAGE(B7:B26)</f>
        <v>50.592355000000005</v>
      </c>
      <c r="C51" s="21">
        <f t="shared" si="6"/>
        <v>76.460334999999986</v>
      </c>
      <c r="D51" s="21">
        <f t="shared" si="6"/>
        <v>62.762765000000002</v>
      </c>
      <c r="E51" s="21">
        <f t="shared" si="6"/>
        <v>74.557819999999992</v>
      </c>
      <c r="F51" s="21">
        <f t="shared" si="6"/>
        <v>54.591329999999992</v>
      </c>
      <c r="G51" s="21">
        <f t="shared" si="6"/>
        <v>96.81416999999999</v>
      </c>
      <c r="H51" s="21">
        <f t="shared" si="6"/>
        <v>82.791214999999994</v>
      </c>
      <c r="I51" s="21">
        <f t="shared" ref="I51:J51" si="7">AVERAGE(I7:I26)</f>
        <v>48.267679999999999</v>
      </c>
      <c r="J51" s="21">
        <f t="shared" si="7"/>
        <v>94.745099999999994</v>
      </c>
      <c r="K51" s="21">
        <f t="shared" ref="K51:L51" si="8">AVERAGE(K7:K26)</f>
        <v>77.239939999999976</v>
      </c>
      <c r="L51" s="21">
        <f t="shared" si="8"/>
        <v>25.704509999999999</v>
      </c>
      <c r="M51" s="21">
        <f t="shared" ref="M51:N51" si="9">AVERAGE(M7:M26)</f>
        <v>69.756695000000008</v>
      </c>
      <c r="N51" s="21">
        <f t="shared" si="9"/>
        <v>98.202095</v>
      </c>
      <c r="O51" s="16">
        <f>AVERAGE(B51:N51)</f>
        <v>70.191231538461537</v>
      </c>
      <c r="P51" s="20">
        <f>_xlfn.STDEV.P(B51:N51)</f>
        <v>20.579393614115567</v>
      </c>
      <c r="Q51" s="58">
        <f>(P51)/(SQRT(COUNT(B51:N51)))</f>
        <v>5.7076968379730664</v>
      </c>
      <c r="R51" s="201">
        <f>_xlfn.T.TEST(B51:N51,B52:N52,2,1)</f>
        <v>3.8230655684150503E-3</v>
      </c>
    </row>
    <row r="52" spans="1:20" x14ac:dyDescent="0.25">
      <c r="A52" s="33" t="s">
        <v>14</v>
      </c>
      <c r="B52" s="26">
        <f>AVERAGE(B29:B48)</f>
        <v>37.947845000000008</v>
      </c>
      <c r="C52" s="27">
        <f t="shared" ref="C52:H52" si="10">AVERAGE(C29:C49)</f>
        <v>35.974584999999998</v>
      </c>
      <c r="D52" s="27">
        <f t="shared" si="10"/>
        <v>48.575244999999988</v>
      </c>
      <c r="E52" s="27">
        <f t="shared" si="10"/>
        <v>93.527242105263156</v>
      </c>
      <c r="F52" s="27">
        <f t="shared" si="10"/>
        <v>40.528660000000002</v>
      </c>
      <c r="G52" s="27">
        <f t="shared" si="10"/>
        <v>76.413145</v>
      </c>
      <c r="H52" s="27">
        <f t="shared" si="10"/>
        <v>61.245944999999992</v>
      </c>
      <c r="I52" s="27">
        <f t="shared" ref="I52:J52" si="11">AVERAGE(I29:I49)</f>
        <v>24.393354999999996</v>
      </c>
      <c r="J52" s="27">
        <f t="shared" si="11"/>
        <v>100.34623999999998</v>
      </c>
      <c r="K52" s="27">
        <f t="shared" ref="K52:L52" si="12">AVERAGE(K29:K49)</f>
        <v>55.069473684210536</v>
      </c>
      <c r="L52" s="27">
        <f t="shared" si="12"/>
        <v>19.62313</v>
      </c>
      <c r="M52" s="27">
        <f t="shared" ref="M52:N52" si="13">AVERAGE(M29:M49)</f>
        <v>38.603430000000003</v>
      </c>
      <c r="N52" s="27">
        <f t="shared" si="13"/>
        <v>84.149259999999998</v>
      </c>
      <c r="O52" s="16">
        <f>AVERAGE(B52:N52)</f>
        <v>55.107504291497968</v>
      </c>
      <c r="P52" s="20">
        <f>_xlfn.STDEV.P(B52:N52)</f>
        <v>25.188940090069355</v>
      </c>
      <c r="Q52" s="58">
        <f>(P52)/(SQRT(COUNT(B52:N52)))</f>
        <v>6.9861550053335062</v>
      </c>
      <c r="R52" s="201"/>
    </row>
    <row r="53" spans="1:20" x14ac:dyDescent="0.25">
      <c r="B53" s="78" t="s">
        <v>27</v>
      </c>
      <c r="O53" s="16"/>
      <c r="P53" s="20"/>
      <c r="Q53" s="58"/>
    </row>
    <row r="54" spans="1:20" s="33" customFormat="1" x14ac:dyDescent="0.2">
      <c r="A54" s="33" t="s">
        <v>16</v>
      </c>
      <c r="B54" s="77">
        <f t="shared" ref="B54:H54" si="14">B51/B51*100</f>
        <v>100</v>
      </c>
      <c r="C54" s="76">
        <f t="shared" si="14"/>
        <v>100</v>
      </c>
      <c r="D54" s="76">
        <f t="shared" si="14"/>
        <v>100</v>
      </c>
      <c r="E54" s="76">
        <f t="shared" si="14"/>
        <v>100</v>
      </c>
      <c r="F54" s="76">
        <f t="shared" si="14"/>
        <v>100</v>
      </c>
      <c r="G54" s="76">
        <f t="shared" si="14"/>
        <v>100</v>
      </c>
      <c r="H54" s="76">
        <f t="shared" si="14"/>
        <v>100</v>
      </c>
      <c r="I54" s="76">
        <f t="shared" ref="I54:J54" si="15">I51/I51*100</f>
        <v>100</v>
      </c>
      <c r="J54" s="76">
        <f t="shared" si="15"/>
        <v>100</v>
      </c>
      <c r="K54" s="76">
        <f t="shared" ref="K54:L54" si="16">K51/K51*100</f>
        <v>100</v>
      </c>
      <c r="L54" s="76">
        <f t="shared" si="16"/>
        <v>100</v>
      </c>
      <c r="M54" s="76">
        <f t="shared" ref="M54:N54" si="17">M51/M51*100</f>
        <v>100</v>
      </c>
      <c r="N54" s="76">
        <f t="shared" si="17"/>
        <v>100</v>
      </c>
      <c r="O54" s="16">
        <f>AVERAGE(B54:N54)</f>
        <v>100</v>
      </c>
      <c r="P54" s="20">
        <f>P51*O54/O51</f>
        <v>29.319037667602416</v>
      </c>
      <c r="Q54" s="58">
        <f t="shared" ref="Q54:Q55" si="18">(P54)/(SQRT(COUNT(B54:N54)))</f>
        <v>8.1316379736769715</v>
      </c>
      <c r="T54" s="72"/>
    </row>
    <row r="55" spans="1:20" s="33" customFormat="1" x14ac:dyDescent="0.2">
      <c r="A55" s="33" t="s">
        <v>21</v>
      </c>
      <c r="B55" s="77">
        <f t="shared" ref="B55:H55" si="19">B52/B51*100</f>
        <v>75.007073697201889</v>
      </c>
      <c r="C55" s="76">
        <f t="shared" si="19"/>
        <v>47.049996576656383</v>
      </c>
      <c r="D55" s="76">
        <f t="shared" si="19"/>
        <v>77.395004824914878</v>
      </c>
      <c r="E55" s="76">
        <f t="shared" si="19"/>
        <v>125.44256538786027</v>
      </c>
      <c r="F55" s="76">
        <f t="shared" si="19"/>
        <v>74.240103694121402</v>
      </c>
      <c r="G55" s="76">
        <f t="shared" si="19"/>
        <v>78.927645612207399</v>
      </c>
      <c r="H55" s="76">
        <f t="shared" si="19"/>
        <v>73.976381431290733</v>
      </c>
      <c r="I55" s="76">
        <f t="shared" ref="I55:J55" si="20">I52/I51*100</f>
        <v>50.537657911049372</v>
      </c>
      <c r="J55" s="76">
        <f t="shared" si="20"/>
        <v>105.91179913262003</v>
      </c>
      <c r="K55" s="76">
        <f t="shared" ref="K55:L55" si="21">K52/K51*100</f>
        <v>71.296629288177272</v>
      </c>
      <c r="L55" s="76">
        <f t="shared" si="21"/>
        <v>76.341194599702547</v>
      </c>
      <c r="M55" s="76">
        <f t="shared" ref="M55:N55" si="22">M52/M51*100</f>
        <v>55.340107497925459</v>
      </c>
      <c r="N55" s="76">
        <f t="shared" si="22"/>
        <v>85.689882685293014</v>
      </c>
      <c r="O55" s="16">
        <f>AVERAGE(B55:N55)</f>
        <v>76.704310949155442</v>
      </c>
      <c r="P55" s="20">
        <f t="shared" ref="P55" si="23">_xlfn.STDEV.P(B55:N55)</f>
        <v>20.344960201849453</v>
      </c>
      <c r="Q55" s="58">
        <f t="shared" si="18"/>
        <v>5.6426767080801845</v>
      </c>
      <c r="T55" s="72"/>
    </row>
    <row r="56" spans="1:20" ht="15.75" x14ac:dyDescent="0.25">
      <c r="A56" s="81" t="s">
        <v>26</v>
      </c>
      <c r="B56" s="87">
        <f>(B55-B54)</f>
        <v>-24.992926302798111</v>
      </c>
      <c r="C56" s="87">
        <f>(C55-C54)</f>
        <v>-52.950003423343617</v>
      </c>
      <c r="D56" s="87">
        <f t="shared" ref="D56:H56" si="24">(D55-D54)</f>
        <v>-22.604995175085122</v>
      </c>
      <c r="E56" s="87">
        <f t="shared" si="24"/>
        <v>25.44256538786027</v>
      </c>
      <c r="F56" s="87">
        <f t="shared" si="24"/>
        <v>-25.759896305878598</v>
      </c>
      <c r="G56" s="87">
        <f t="shared" si="24"/>
        <v>-21.072354387792601</v>
      </c>
      <c r="H56" s="87">
        <f t="shared" si="24"/>
        <v>-26.023618568709267</v>
      </c>
      <c r="I56" s="87">
        <f t="shared" ref="I56:J56" si="25">(I55-I54)</f>
        <v>-49.462342088950628</v>
      </c>
      <c r="J56" s="87">
        <f t="shared" si="25"/>
        <v>5.9117991326200325</v>
      </c>
      <c r="K56" s="87">
        <f t="shared" ref="K56:L56" si="26">(K55-K54)</f>
        <v>-28.703370711822728</v>
      </c>
      <c r="L56" s="87">
        <f t="shared" si="26"/>
        <v>-23.658805400297453</v>
      </c>
      <c r="M56" s="87">
        <f t="shared" ref="M56:N56" si="27">(M55-M54)</f>
        <v>-44.659892502074541</v>
      </c>
      <c r="N56" s="87">
        <f t="shared" si="27"/>
        <v>-14.310117314706986</v>
      </c>
      <c r="O56" s="99">
        <f>AVERAGE(B56:N56)/100</f>
        <v>-0.2329568905084457</v>
      </c>
      <c r="P56" s="47">
        <f>_xlfn.STDEV.P(B56:N56)</f>
        <v>20.344960201849428</v>
      </c>
      <c r="Q56" s="58">
        <f>(P56)/(SQRT(COUNT(B56:N56)))</f>
        <v>5.6426767080801774</v>
      </c>
    </row>
    <row r="57" spans="1:20" x14ac:dyDescent="0.25">
      <c r="B57" s="49"/>
      <c r="O57" s="97"/>
      <c r="P57" s="92"/>
      <c r="Q57" s="58"/>
    </row>
    <row r="58" spans="1:20" x14ac:dyDescent="0.25">
      <c r="A58" s="82" t="s">
        <v>180</v>
      </c>
      <c r="B58" s="122" t="s">
        <v>73</v>
      </c>
      <c r="C58" s="123" t="s">
        <v>74</v>
      </c>
      <c r="D58" s="123" t="s">
        <v>75</v>
      </c>
      <c r="E58" s="123" t="s">
        <v>76</v>
      </c>
      <c r="F58" s="123" t="s">
        <v>77</v>
      </c>
      <c r="G58" s="123" t="s">
        <v>78</v>
      </c>
      <c r="H58" s="123" t="s">
        <v>79</v>
      </c>
      <c r="I58" s="123" t="s">
        <v>82</v>
      </c>
      <c r="J58" s="123" t="s">
        <v>83</v>
      </c>
      <c r="K58" s="123" t="s">
        <v>84</v>
      </c>
      <c r="L58" s="123" t="s">
        <v>85</v>
      </c>
      <c r="M58" s="123" t="s">
        <v>86</v>
      </c>
      <c r="N58" s="123" t="s">
        <v>87</v>
      </c>
      <c r="P58" s="53"/>
      <c r="Q58" s="65"/>
      <c r="R58" s="65"/>
    </row>
    <row r="59" spans="1:20" x14ac:dyDescent="0.25">
      <c r="B59" s="60"/>
      <c r="F59" s="71"/>
      <c r="H59" s="93"/>
      <c r="I59" s="93"/>
      <c r="J59" s="2"/>
      <c r="K59" s="2"/>
      <c r="L59" s="2"/>
      <c r="M59" s="2"/>
      <c r="N59" s="2"/>
      <c r="O59" s="96"/>
      <c r="P59" s="65"/>
      <c r="Q59" s="65"/>
      <c r="R59" s="65"/>
    </row>
    <row r="60" spans="1:20" x14ac:dyDescent="0.25">
      <c r="F60" s="71"/>
      <c r="J60" s="60"/>
      <c r="K60" s="60"/>
      <c r="L60" s="2"/>
      <c r="M60" s="2"/>
      <c r="N60" s="2"/>
      <c r="O60" s="65"/>
      <c r="P60" s="65"/>
      <c r="Q60" s="65"/>
      <c r="R60" s="65"/>
    </row>
    <row r="61" spans="1:20" x14ac:dyDescent="0.25">
      <c r="C61" s="2"/>
      <c r="D61" s="2"/>
      <c r="E61" s="2"/>
      <c r="F61" s="2"/>
      <c r="G61" s="2"/>
      <c r="H61" s="2"/>
      <c r="I61" s="95"/>
      <c r="J61" s="2"/>
      <c r="K61" s="2"/>
      <c r="L61" s="2"/>
      <c r="M61" s="2"/>
      <c r="N61" s="2"/>
      <c r="O61" s="65"/>
      <c r="P61" s="65"/>
      <c r="Q61" s="65"/>
      <c r="R61" s="65"/>
    </row>
    <row r="62" spans="1:20" x14ac:dyDescent="0.25">
      <c r="B62" s="136"/>
      <c r="C62" s="136"/>
      <c r="D62" s="136"/>
      <c r="E62" s="136"/>
      <c r="F62" s="136"/>
      <c r="G62" s="136"/>
      <c r="H62" s="136"/>
      <c r="I62" s="87"/>
      <c r="J62" s="136"/>
      <c r="K62" s="2"/>
      <c r="L62" s="2"/>
      <c r="M62" s="2"/>
      <c r="N62" s="2"/>
      <c r="O62" s="65"/>
      <c r="P62" s="65"/>
      <c r="Q62" s="65"/>
      <c r="R62" s="65"/>
    </row>
    <row r="63" spans="1:20" x14ac:dyDescent="0.25">
      <c r="B63" s="2"/>
      <c r="C63" s="100"/>
      <c r="D63" s="2"/>
      <c r="E63" s="2"/>
      <c r="F63" s="2"/>
      <c r="G63" s="2"/>
      <c r="H63" s="2"/>
      <c r="I63" s="95"/>
      <c r="J63" s="2"/>
      <c r="K63" s="2"/>
      <c r="L63" s="2"/>
      <c r="M63" s="2"/>
      <c r="N63" s="2"/>
      <c r="O63" s="65"/>
      <c r="P63" s="65"/>
      <c r="Q63" s="65"/>
      <c r="R63" s="65"/>
    </row>
    <row r="64" spans="1:20" x14ac:dyDescent="0.25">
      <c r="B64" s="2"/>
      <c r="C64" s="2"/>
      <c r="D64" s="2"/>
      <c r="E64" s="2"/>
      <c r="F64" s="2"/>
      <c r="G64" s="2"/>
      <c r="H64" s="2"/>
      <c r="I64" s="95"/>
      <c r="J64" s="2"/>
      <c r="K64" s="2"/>
      <c r="L64" s="2"/>
      <c r="M64" s="2"/>
      <c r="N64" s="2"/>
      <c r="O64" s="2"/>
      <c r="P64" s="2"/>
      <c r="Q64" s="2"/>
      <c r="R64" s="2"/>
    </row>
    <row r="65" spans="1:23" x14ac:dyDescent="0.25">
      <c r="A65" s="70"/>
      <c r="I65" s="95"/>
      <c r="O65" s="21"/>
      <c r="P65" s="21"/>
      <c r="Q65" s="21"/>
      <c r="R65" s="21"/>
      <c r="T65"/>
    </row>
    <row r="66" spans="1:23" x14ac:dyDescent="0.25">
      <c r="C66" s="16"/>
      <c r="D66" s="16"/>
      <c r="E66" s="16"/>
      <c r="F66" s="16"/>
      <c r="G66" s="16"/>
      <c r="H66" s="16"/>
      <c r="I66" s="94"/>
      <c r="J66" s="16"/>
      <c r="K66" s="16"/>
      <c r="L66" s="16"/>
      <c r="M66" s="16"/>
      <c r="N66" s="16"/>
      <c r="O66" s="16"/>
      <c r="P66" s="16"/>
      <c r="Q66" s="16"/>
      <c r="R66" s="16"/>
    </row>
    <row r="67" spans="1:23" x14ac:dyDescent="0.25">
      <c r="C67" s="16"/>
      <c r="D67" s="16"/>
      <c r="E67" s="16"/>
      <c r="F67" s="16"/>
      <c r="G67" s="16"/>
      <c r="H67" s="16"/>
      <c r="I67" s="94"/>
      <c r="J67" s="16"/>
      <c r="K67" s="16"/>
      <c r="L67" s="16"/>
      <c r="M67" s="16"/>
      <c r="N67" s="16"/>
      <c r="O67" s="16"/>
      <c r="P67" s="16"/>
      <c r="Q67" s="16"/>
      <c r="R67" s="16"/>
    </row>
    <row r="68" spans="1:23" x14ac:dyDescent="0.25">
      <c r="C68" s="16"/>
      <c r="D68" s="16"/>
      <c r="E68" s="16"/>
      <c r="F68" s="16"/>
      <c r="G68" s="16"/>
      <c r="H68" s="16"/>
      <c r="I68" s="94"/>
      <c r="J68" s="16"/>
      <c r="K68" s="16"/>
      <c r="L68" s="16"/>
      <c r="M68" s="16"/>
      <c r="N68" s="16"/>
      <c r="O68" s="16"/>
      <c r="P68" s="16"/>
      <c r="Q68" s="16"/>
      <c r="R68" s="16"/>
    </row>
    <row r="69" spans="1:23" x14ac:dyDescent="0.25">
      <c r="A69" s="68"/>
      <c r="I69" s="95"/>
      <c r="O69" s="67"/>
      <c r="P69" s="67"/>
      <c r="Q69" s="67"/>
      <c r="R69" s="67"/>
      <c r="S69" s="64"/>
      <c r="T69" s="64"/>
      <c r="U69" s="64"/>
      <c r="V69" s="64"/>
      <c r="W69" s="64"/>
    </row>
    <row r="70" spans="1:23" x14ac:dyDescent="0.25">
      <c r="A70" s="66"/>
      <c r="C70" s="61"/>
      <c r="D70" s="61"/>
      <c r="E70" s="61"/>
      <c r="F70" s="61"/>
      <c r="G70" s="61"/>
      <c r="H70" s="61"/>
      <c r="I70" s="94"/>
      <c r="J70" s="61"/>
      <c r="K70" s="61"/>
      <c r="L70" s="61"/>
      <c r="M70" s="61"/>
      <c r="N70" s="61"/>
      <c r="O70" s="61"/>
      <c r="P70" s="61"/>
      <c r="Q70" s="61"/>
      <c r="R70" s="61"/>
    </row>
    <row r="71" spans="1:23" x14ac:dyDescent="0.25">
      <c r="A71" s="63"/>
      <c r="C71" s="5"/>
      <c r="D71" s="5"/>
      <c r="E71" s="5"/>
      <c r="F71" s="5"/>
      <c r="G71" s="5"/>
      <c r="H71" s="5"/>
      <c r="I71" s="94"/>
      <c r="J71" s="5"/>
      <c r="K71" s="5"/>
      <c r="L71" s="5"/>
      <c r="M71" s="5"/>
      <c r="N71" s="5"/>
      <c r="O71" s="5"/>
      <c r="P71" s="5"/>
      <c r="Q71" s="5"/>
      <c r="R71" s="5"/>
    </row>
    <row r="72" spans="1:23" x14ac:dyDescent="0.25">
      <c r="A72" s="62"/>
      <c r="C72" s="5"/>
      <c r="D72" s="5"/>
      <c r="E72" s="5"/>
      <c r="F72" s="5"/>
      <c r="G72" s="5"/>
      <c r="H72" s="5"/>
      <c r="I72" s="94"/>
      <c r="J72" s="5"/>
      <c r="K72" s="5"/>
      <c r="L72" s="5"/>
      <c r="M72" s="5"/>
      <c r="N72" s="5"/>
      <c r="O72" s="5"/>
      <c r="P72" s="5"/>
      <c r="Q72" s="5"/>
      <c r="R72" s="5"/>
    </row>
    <row r="73" spans="1:23" x14ac:dyDescent="0.25">
      <c r="E73" s="2"/>
      <c r="I73" s="95"/>
      <c r="O73" s="61"/>
      <c r="P73" s="61"/>
      <c r="Q73" s="61"/>
      <c r="R73" s="61"/>
    </row>
    <row r="74" spans="1:23" x14ac:dyDescent="0.25">
      <c r="I74" s="95"/>
    </row>
    <row r="75" spans="1:23" x14ac:dyDescent="0.25">
      <c r="I75" s="95"/>
    </row>
    <row r="76" spans="1:23" x14ac:dyDescent="0.25">
      <c r="I76" s="95"/>
    </row>
    <row r="77" spans="1:23" x14ac:dyDescent="0.25">
      <c r="I77" s="95"/>
    </row>
    <row r="78" spans="1:23" x14ac:dyDescent="0.25">
      <c r="I78" s="95"/>
    </row>
    <row r="79" spans="1:23" x14ac:dyDescent="0.25">
      <c r="I79" s="95"/>
    </row>
    <row r="80" spans="1:23" x14ac:dyDescent="0.25">
      <c r="I80" s="95"/>
    </row>
    <row r="81" spans="9:9" x14ac:dyDescent="0.25">
      <c r="I81" s="95"/>
    </row>
  </sheetData>
  <mergeCells count="4">
    <mergeCell ref="O6:P6"/>
    <mergeCell ref="R51:R52"/>
    <mergeCell ref="B5:N5"/>
    <mergeCell ref="B28:N28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1"/>
  <sheetViews>
    <sheetView workbookViewId="0">
      <selection activeCell="O2" sqref="O2"/>
    </sheetView>
  </sheetViews>
  <sheetFormatPr defaultRowHeight="15" x14ac:dyDescent="0.25"/>
  <cols>
    <col min="1" max="1" width="9" customWidth="1"/>
    <col min="4" max="4" width="9.140625" customWidth="1"/>
    <col min="15" max="15" width="9.140625" customWidth="1"/>
    <col min="17" max="17" width="9.140625" style="8" customWidth="1"/>
    <col min="19" max="19" width="9.5703125" customWidth="1"/>
  </cols>
  <sheetData>
    <row r="1" spans="1:17" x14ac:dyDescent="0.25">
      <c r="A1" s="80" t="s">
        <v>124</v>
      </c>
    </row>
    <row r="2" spans="1:17" ht="15" customHeight="1" x14ac:dyDescent="0.25">
      <c r="A2" s="59" t="s">
        <v>183</v>
      </c>
    </row>
    <row r="3" spans="1:17" x14ac:dyDescent="0.25">
      <c r="A3" s="79"/>
    </row>
    <row r="4" spans="1:17" x14ac:dyDescent="0.25">
      <c r="A4" s="10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</row>
    <row r="5" spans="1:17" x14ac:dyDescent="0.25">
      <c r="A5" s="9"/>
      <c r="B5" s="194" t="s">
        <v>184</v>
      </c>
      <c r="C5" s="195"/>
      <c r="D5" s="195"/>
      <c r="E5" s="195"/>
      <c r="F5" s="195"/>
      <c r="G5" s="195"/>
      <c r="H5" s="195"/>
      <c r="I5" s="195"/>
      <c r="J5" s="195"/>
      <c r="K5" s="195"/>
      <c r="L5" s="12"/>
      <c r="M5" s="12"/>
      <c r="N5" s="12"/>
      <c r="O5" s="12"/>
    </row>
    <row r="6" spans="1:17" x14ac:dyDescent="0.25">
      <c r="A6" s="19" t="s">
        <v>11</v>
      </c>
      <c r="B6" s="18" t="s">
        <v>4</v>
      </c>
      <c r="C6" s="19" t="s">
        <v>0</v>
      </c>
      <c r="D6" s="19" t="s">
        <v>1</v>
      </c>
      <c r="E6" s="19" t="s">
        <v>2</v>
      </c>
      <c r="F6" s="19" t="s">
        <v>3</v>
      </c>
      <c r="G6" s="19" t="s">
        <v>18</v>
      </c>
      <c r="H6" s="19" t="s">
        <v>19</v>
      </c>
      <c r="I6" s="19" t="s">
        <v>25</v>
      </c>
      <c r="J6" s="19" t="s">
        <v>24</v>
      </c>
      <c r="K6" s="19" t="s">
        <v>23</v>
      </c>
      <c r="L6" s="200" t="s">
        <v>9</v>
      </c>
      <c r="M6" s="200"/>
      <c r="N6" s="148" t="s">
        <v>7</v>
      </c>
      <c r="O6" s="148" t="s">
        <v>8</v>
      </c>
    </row>
    <row r="7" spans="1:17" x14ac:dyDescent="0.25">
      <c r="A7" s="24">
        <v>1</v>
      </c>
      <c r="B7" s="1">
        <v>101.18859999999999</v>
      </c>
      <c r="C7" s="5">
        <v>64.364199999999997</v>
      </c>
      <c r="D7" s="5">
        <v>67.729299999999995</v>
      </c>
      <c r="E7" s="5">
        <v>50.279200000000003</v>
      </c>
      <c r="F7" s="5">
        <v>107.98820000000001</v>
      </c>
      <c r="G7" s="5">
        <v>78.715199999999996</v>
      </c>
      <c r="H7" s="5"/>
      <c r="I7" s="155">
        <v>62.446199999999997</v>
      </c>
      <c r="J7" s="155">
        <v>57.950099999999999</v>
      </c>
      <c r="K7" s="155">
        <v>100.5168</v>
      </c>
      <c r="L7" s="21">
        <f t="shared" ref="L7:L26" si="0">AVERAGE(B7:K7)</f>
        <v>76.79753333333332</v>
      </c>
      <c r="M7" s="21"/>
      <c r="N7" s="21">
        <f t="shared" ref="N7:N26" si="1">_xlfn.STDEV.P(B7:K7)</f>
        <v>20.097794309437173</v>
      </c>
      <c r="O7" s="21">
        <f t="shared" ref="O7:O26" si="2">N7/(SQRT(COUNT(B7:K7)))</f>
        <v>6.6992647698123911</v>
      </c>
      <c r="Q7"/>
    </row>
    <row r="8" spans="1:17" x14ac:dyDescent="0.25">
      <c r="A8" s="24">
        <v>2</v>
      </c>
      <c r="B8" s="1">
        <v>61.879399999999997</v>
      </c>
      <c r="C8" s="5">
        <v>85.681600000000003</v>
      </c>
      <c r="D8" s="5">
        <v>149.34790000000001</v>
      </c>
      <c r="E8" s="5">
        <v>68.583299999999994</v>
      </c>
      <c r="F8" s="5">
        <v>0</v>
      </c>
      <c r="G8" s="5">
        <v>0</v>
      </c>
      <c r="H8" s="5"/>
      <c r="I8" s="155">
        <v>65.880799999999994</v>
      </c>
      <c r="J8" s="155">
        <v>0</v>
      </c>
      <c r="K8" s="155">
        <v>75.460599999999999</v>
      </c>
      <c r="L8" s="21">
        <f t="shared" si="0"/>
        <v>56.314844444444446</v>
      </c>
      <c r="M8" s="21"/>
      <c r="N8" s="21">
        <f t="shared" si="1"/>
        <v>46.751337014751925</v>
      </c>
      <c r="O8" s="21">
        <f t="shared" si="2"/>
        <v>15.583779004917309</v>
      </c>
      <c r="Q8"/>
    </row>
    <row r="9" spans="1:17" x14ac:dyDescent="0.25">
      <c r="A9" s="24">
        <v>3</v>
      </c>
      <c r="B9" s="1">
        <v>38.637700000000002</v>
      </c>
      <c r="C9" s="5">
        <v>99.557699999999997</v>
      </c>
      <c r="D9" s="5">
        <v>75.234499999999997</v>
      </c>
      <c r="E9" s="5"/>
      <c r="F9" s="5">
        <v>103.8439</v>
      </c>
      <c r="G9" s="5">
        <v>121.5322</v>
      </c>
      <c r="H9" s="5"/>
      <c r="I9" s="155">
        <v>36.088500000000003</v>
      </c>
      <c r="J9" s="155">
        <v>0</v>
      </c>
      <c r="K9" s="155">
        <v>114.95269999999999</v>
      </c>
      <c r="L9" s="21">
        <f t="shared" si="0"/>
        <v>73.730899999999991</v>
      </c>
      <c r="M9" s="21"/>
      <c r="N9" s="21">
        <f t="shared" si="1"/>
        <v>41.299223412704762</v>
      </c>
      <c r="O9" s="21">
        <f t="shared" si="2"/>
        <v>14.601480466430882</v>
      </c>
      <c r="Q9"/>
    </row>
    <row r="10" spans="1:17" x14ac:dyDescent="0.25">
      <c r="A10" s="24">
        <v>4</v>
      </c>
      <c r="B10" s="1">
        <v>32.9589</v>
      </c>
      <c r="C10" s="5">
        <v>39.042099999999998</v>
      </c>
      <c r="D10" s="5">
        <v>84.552999999999997</v>
      </c>
      <c r="E10" s="5">
        <v>28.055199999999999</v>
      </c>
      <c r="F10" s="5">
        <v>0</v>
      </c>
      <c r="G10" s="5">
        <v>42.496299999999998</v>
      </c>
      <c r="H10" s="5">
        <v>27.139800000000001</v>
      </c>
      <c r="I10" s="155">
        <v>35.442900000000002</v>
      </c>
      <c r="J10" s="155">
        <v>0</v>
      </c>
      <c r="K10" s="155">
        <v>103.7115</v>
      </c>
      <c r="L10" s="21">
        <f t="shared" si="0"/>
        <v>39.339970000000001</v>
      </c>
      <c r="M10" s="21"/>
      <c r="N10" s="21">
        <f t="shared" si="1"/>
        <v>31.024707850423024</v>
      </c>
      <c r="O10" s="21">
        <f t="shared" si="2"/>
        <v>9.8108740548643265</v>
      </c>
      <c r="Q10"/>
    </row>
    <row r="11" spans="1:17" x14ac:dyDescent="0.25">
      <c r="A11" s="24">
        <v>5</v>
      </c>
      <c r="B11" s="1">
        <v>120.1623</v>
      </c>
      <c r="C11" s="5">
        <v>114.4289</v>
      </c>
      <c r="D11" s="5">
        <v>96.2453</v>
      </c>
      <c r="E11" s="5">
        <v>92.616799999999998</v>
      </c>
      <c r="F11" s="5">
        <v>33.649099999999997</v>
      </c>
      <c r="G11" s="5">
        <v>35.231900000000003</v>
      </c>
      <c r="H11" s="5">
        <v>29.740600000000001</v>
      </c>
      <c r="I11" s="155">
        <v>63.575899999999997</v>
      </c>
      <c r="J11" s="155">
        <v>0</v>
      </c>
      <c r="K11" s="155">
        <v>122.1178</v>
      </c>
      <c r="L11" s="21">
        <f t="shared" si="0"/>
        <v>70.776859999999999</v>
      </c>
      <c r="M11" s="21"/>
      <c r="N11" s="21">
        <f t="shared" si="1"/>
        <v>41.824688798201471</v>
      </c>
      <c r="O11" s="21">
        <f t="shared" si="2"/>
        <v>13.226127903004716</v>
      </c>
      <c r="Q11"/>
    </row>
    <row r="12" spans="1:17" x14ac:dyDescent="0.25">
      <c r="A12" s="24">
        <v>6</v>
      </c>
      <c r="B12" s="1">
        <v>83.815600000000003</v>
      </c>
      <c r="C12" s="5">
        <v>67.986999999999995</v>
      </c>
      <c r="D12" s="5">
        <v>57.099699999999999</v>
      </c>
      <c r="E12" s="5"/>
      <c r="F12" s="5">
        <v>89.774299999999997</v>
      </c>
      <c r="G12" s="5">
        <v>34.683599999999998</v>
      </c>
      <c r="H12" s="5"/>
      <c r="I12" s="155">
        <v>65.913899999999998</v>
      </c>
      <c r="J12" s="155">
        <v>26.622499999999999</v>
      </c>
      <c r="K12" s="155">
        <v>108.18689999999999</v>
      </c>
      <c r="L12" s="21">
        <f t="shared" si="0"/>
        <v>66.760437499999995</v>
      </c>
      <c r="M12" s="21"/>
      <c r="N12" s="21">
        <f t="shared" si="1"/>
        <v>25.671474177184372</v>
      </c>
      <c r="O12" s="21">
        <f t="shared" si="2"/>
        <v>9.0762367368712074</v>
      </c>
      <c r="Q12"/>
    </row>
    <row r="13" spans="1:17" x14ac:dyDescent="0.25">
      <c r="A13" s="24">
        <v>7</v>
      </c>
      <c r="B13" s="1">
        <v>87.882400000000004</v>
      </c>
      <c r="C13" s="5">
        <v>64.108400000000003</v>
      </c>
      <c r="D13" s="5">
        <v>58.581899999999997</v>
      </c>
      <c r="E13" s="5">
        <v>25.6813</v>
      </c>
      <c r="F13" s="5">
        <v>39.467300000000002</v>
      </c>
      <c r="G13" s="5">
        <v>87.090699999999998</v>
      </c>
      <c r="H13" s="5">
        <v>29.715800000000002</v>
      </c>
      <c r="I13" s="155"/>
      <c r="J13" s="155">
        <v>0</v>
      </c>
      <c r="K13" s="155">
        <v>215.34739999999999</v>
      </c>
      <c r="L13" s="21">
        <f t="shared" si="0"/>
        <v>67.541688888888885</v>
      </c>
      <c r="M13" s="21"/>
      <c r="N13" s="21">
        <f t="shared" si="1"/>
        <v>58.942196701635766</v>
      </c>
      <c r="O13" s="21">
        <f t="shared" si="2"/>
        <v>19.647398900545255</v>
      </c>
      <c r="Q13"/>
    </row>
    <row r="14" spans="1:17" x14ac:dyDescent="0.25">
      <c r="A14" s="24">
        <v>8</v>
      </c>
      <c r="B14" s="1">
        <v>33.071800000000003</v>
      </c>
      <c r="C14" s="5">
        <v>36.570500000000003</v>
      </c>
      <c r="D14" s="5">
        <v>125.967</v>
      </c>
      <c r="E14" s="5">
        <v>48.697299999999998</v>
      </c>
      <c r="F14" s="5">
        <v>29.931000000000001</v>
      </c>
      <c r="G14" s="5">
        <v>35.527799999999999</v>
      </c>
      <c r="H14" s="5"/>
      <c r="I14" s="155">
        <v>31.176500000000001</v>
      </c>
      <c r="J14" s="155">
        <v>0</v>
      </c>
      <c r="K14" s="155">
        <v>27.8992</v>
      </c>
      <c r="L14" s="21">
        <f t="shared" si="0"/>
        <v>40.982344444444443</v>
      </c>
      <c r="M14" s="21"/>
      <c r="N14" s="21">
        <f t="shared" si="1"/>
        <v>32.4254930281068</v>
      </c>
      <c r="O14" s="21">
        <f t="shared" si="2"/>
        <v>10.8084976760356</v>
      </c>
      <c r="Q14"/>
    </row>
    <row r="15" spans="1:17" x14ac:dyDescent="0.25">
      <c r="A15" s="24">
        <v>9</v>
      </c>
      <c r="B15" s="1">
        <v>80.175899999999999</v>
      </c>
      <c r="C15" s="5">
        <v>120.6814</v>
      </c>
      <c r="D15" s="5">
        <v>53.429900000000004</v>
      </c>
      <c r="E15" s="5"/>
      <c r="F15" s="5">
        <v>0</v>
      </c>
      <c r="G15" s="5">
        <v>65.601500000000001</v>
      </c>
      <c r="H15" s="5"/>
      <c r="I15" s="155"/>
      <c r="J15" s="155">
        <v>30.144100000000002</v>
      </c>
      <c r="K15" s="155">
        <v>104.4708</v>
      </c>
      <c r="L15" s="21">
        <f t="shared" si="0"/>
        <v>64.929085714285719</v>
      </c>
      <c r="M15" s="21"/>
      <c r="N15" s="21">
        <f t="shared" si="1"/>
        <v>38.661161534964947</v>
      </c>
      <c r="O15" s="21">
        <f t="shared" si="2"/>
        <v>14.612545545487633</v>
      </c>
      <c r="Q15"/>
    </row>
    <row r="16" spans="1:17" x14ac:dyDescent="0.25">
      <c r="A16" s="24">
        <v>10</v>
      </c>
      <c r="B16" s="1">
        <v>26.061299999999999</v>
      </c>
      <c r="C16" s="5">
        <v>78.789599999999993</v>
      </c>
      <c r="D16" s="5">
        <v>114.4872</v>
      </c>
      <c r="E16" s="5"/>
      <c r="F16" s="5">
        <v>87.537700000000001</v>
      </c>
      <c r="G16" s="5">
        <v>68.043000000000006</v>
      </c>
      <c r="H16" s="5">
        <v>56.050699999999999</v>
      </c>
      <c r="I16" s="155">
        <v>66.062899999999999</v>
      </c>
      <c r="J16" s="155">
        <v>0</v>
      </c>
      <c r="K16" s="155">
        <v>75.400599999999997</v>
      </c>
      <c r="L16" s="21">
        <f t="shared" si="0"/>
        <v>63.603666666666669</v>
      </c>
      <c r="M16" s="21"/>
      <c r="N16" s="21">
        <f t="shared" si="1"/>
        <v>31.744484466229196</v>
      </c>
      <c r="O16" s="21">
        <f t="shared" si="2"/>
        <v>10.581494822076399</v>
      </c>
      <c r="Q16"/>
    </row>
    <row r="17" spans="1:17" x14ac:dyDescent="0.25">
      <c r="A17" s="24">
        <v>11</v>
      </c>
      <c r="B17" s="1">
        <v>32.067300000000003</v>
      </c>
      <c r="C17" s="5">
        <v>61.486199999999997</v>
      </c>
      <c r="D17" s="5">
        <v>160.32919999999999</v>
      </c>
      <c r="E17" s="5">
        <v>70.257300000000001</v>
      </c>
      <c r="F17" s="5">
        <v>41.101799999999997</v>
      </c>
      <c r="G17" s="5">
        <v>185.90889999999999</v>
      </c>
      <c r="H17" s="5">
        <v>27.710899999999999</v>
      </c>
      <c r="I17" s="155"/>
      <c r="J17" s="155">
        <v>24.915600000000001</v>
      </c>
      <c r="K17" s="155">
        <v>35.616799999999998</v>
      </c>
      <c r="L17" s="21">
        <f t="shared" si="0"/>
        <v>71.043777777777791</v>
      </c>
      <c r="M17" s="21"/>
      <c r="N17" s="21">
        <f t="shared" si="1"/>
        <v>56.700141538208143</v>
      </c>
      <c r="O17" s="21">
        <f t="shared" si="2"/>
        <v>18.900047179402716</v>
      </c>
      <c r="Q17"/>
    </row>
    <row r="18" spans="1:17" x14ac:dyDescent="0.25">
      <c r="A18" s="24">
        <v>12</v>
      </c>
      <c r="B18" s="1"/>
      <c r="C18" s="5">
        <v>69.002799999999993</v>
      </c>
      <c r="D18" s="5">
        <v>49.600200000000001</v>
      </c>
      <c r="E18" s="5">
        <v>27.5059</v>
      </c>
      <c r="F18" s="5">
        <v>0</v>
      </c>
      <c r="G18" s="5">
        <v>89.588099999999997</v>
      </c>
      <c r="H18" s="5">
        <v>30.2041</v>
      </c>
      <c r="I18" s="155"/>
      <c r="J18" s="155">
        <v>29.409600000000001</v>
      </c>
      <c r="K18" s="155">
        <v>68.119500000000002</v>
      </c>
      <c r="L18" s="21">
        <f t="shared" si="0"/>
        <v>45.428775000000002</v>
      </c>
      <c r="M18" s="21"/>
      <c r="N18" s="21">
        <f t="shared" si="1"/>
        <v>27.183308687306155</v>
      </c>
      <c r="O18" s="21">
        <f t="shared" si="2"/>
        <v>9.6107509539406841</v>
      </c>
      <c r="Q18"/>
    </row>
    <row r="19" spans="1:17" x14ac:dyDescent="0.25">
      <c r="A19" s="24">
        <v>13</v>
      </c>
      <c r="B19" s="1"/>
      <c r="C19" s="5">
        <v>111.5416</v>
      </c>
      <c r="D19" s="5">
        <v>42.843600000000002</v>
      </c>
      <c r="E19" s="5">
        <v>49.220199999999998</v>
      </c>
      <c r="F19" s="5">
        <v>93.289599999999993</v>
      </c>
      <c r="G19" s="5">
        <v>38.6417</v>
      </c>
      <c r="H19" s="5"/>
      <c r="I19" s="155">
        <v>30.3096</v>
      </c>
      <c r="J19" s="155">
        <v>27.003299999999999</v>
      </c>
      <c r="K19" s="155">
        <v>104.99630000000001</v>
      </c>
      <c r="L19" s="21">
        <f t="shared" si="0"/>
        <v>62.230737500000004</v>
      </c>
      <c r="M19" s="21"/>
      <c r="N19" s="21">
        <f t="shared" si="1"/>
        <v>32.761670983404422</v>
      </c>
      <c r="O19" s="21">
        <f t="shared" si="2"/>
        <v>11.582999857683905</v>
      </c>
      <c r="Q19"/>
    </row>
    <row r="20" spans="1:17" x14ac:dyDescent="0.25">
      <c r="A20" s="24">
        <v>14</v>
      </c>
      <c r="B20" s="1">
        <v>24.462499999999999</v>
      </c>
      <c r="C20" s="5">
        <v>104.8057</v>
      </c>
      <c r="D20" s="5">
        <v>80.422300000000007</v>
      </c>
      <c r="E20" s="5"/>
      <c r="F20" s="5">
        <v>63.809699999999999</v>
      </c>
      <c r="G20" s="5">
        <v>110.949</v>
      </c>
      <c r="H20" s="5"/>
      <c r="I20" s="155">
        <v>62.340699999999998</v>
      </c>
      <c r="J20" s="155">
        <v>0</v>
      </c>
      <c r="K20" s="155">
        <v>177.60159999999999</v>
      </c>
      <c r="L20" s="21">
        <f t="shared" si="0"/>
        <v>78.048937499999994</v>
      </c>
      <c r="M20" s="21"/>
      <c r="N20" s="21">
        <f t="shared" si="1"/>
        <v>51.389871875617139</v>
      </c>
      <c r="O20" s="21">
        <f t="shared" si="2"/>
        <v>18.169063443778359</v>
      </c>
      <c r="Q20"/>
    </row>
    <row r="21" spans="1:17" x14ac:dyDescent="0.25">
      <c r="A21" s="24">
        <v>15</v>
      </c>
      <c r="B21" s="1">
        <v>63.83</v>
      </c>
      <c r="C21" s="5">
        <v>67.943700000000007</v>
      </c>
      <c r="D21" s="5">
        <v>48.4283</v>
      </c>
      <c r="E21" s="5">
        <v>28.047699999999999</v>
      </c>
      <c r="F21" s="5">
        <v>106.53570000000001</v>
      </c>
      <c r="G21" s="5">
        <v>39.460999999999999</v>
      </c>
      <c r="H21" s="5">
        <v>53.116799999999998</v>
      </c>
      <c r="I21" s="155">
        <v>37.694099999999999</v>
      </c>
      <c r="J21" s="155">
        <v>48.281399999999998</v>
      </c>
      <c r="K21" s="155">
        <v>65.855999999999995</v>
      </c>
      <c r="L21" s="21">
        <f t="shared" si="0"/>
        <v>55.919470000000004</v>
      </c>
      <c r="M21" s="21"/>
      <c r="N21" s="21">
        <f t="shared" si="1"/>
        <v>20.904759193927596</v>
      </c>
      <c r="O21" s="21">
        <f t="shared" si="2"/>
        <v>6.6106652990156771</v>
      </c>
      <c r="Q21"/>
    </row>
    <row r="22" spans="1:17" x14ac:dyDescent="0.25">
      <c r="A22" s="24">
        <v>16</v>
      </c>
      <c r="B22" s="1">
        <v>93.247</v>
      </c>
      <c r="C22" s="5">
        <v>135.9024</v>
      </c>
      <c r="D22" s="5">
        <v>85.361800000000002</v>
      </c>
      <c r="E22" s="5">
        <v>96.288499999999999</v>
      </c>
      <c r="F22" s="5">
        <v>83.453400000000002</v>
      </c>
      <c r="G22" s="5">
        <v>44.0565</v>
      </c>
      <c r="H22" s="5">
        <v>26.5791</v>
      </c>
      <c r="I22" s="155">
        <v>38.521700000000003</v>
      </c>
      <c r="J22" s="155">
        <v>0</v>
      </c>
      <c r="K22" s="155">
        <v>184.32810000000001</v>
      </c>
      <c r="L22" s="21">
        <f t="shared" si="0"/>
        <v>78.77385000000001</v>
      </c>
      <c r="M22" s="21"/>
      <c r="N22" s="21">
        <f t="shared" si="1"/>
        <v>51.712712720514851</v>
      </c>
      <c r="O22" s="21">
        <f t="shared" si="2"/>
        <v>16.352995618278928</v>
      </c>
      <c r="Q22"/>
    </row>
    <row r="23" spans="1:17" x14ac:dyDescent="0.25">
      <c r="A23" s="24">
        <v>17</v>
      </c>
      <c r="B23" s="1">
        <v>26.0594</v>
      </c>
      <c r="C23" s="5">
        <v>85.651499999999999</v>
      </c>
      <c r="D23" s="5">
        <v>53.996099999999998</v>
      </c>
      <c r="E23" s="5"/>
      <c r="F23" s="5">
        <v>61.357900000000001</v>
      </c>
      <c r="G23" s="5">
        <v>31.164100000000001</v>
      </c>
      <c r="H23" s="5"/>
      <c r="I23" s="155">
        <v>26.3826</v>
      </c>
      <c r="J23" s="155">
        <v>0</v>
      </c>
      <c r="K23" s="155">
        <v>145.77330000000001</v>
      </c>
      <c r="L23" s="21">
        <f t="shared" si="0"/>
        <v>53.798112500000002</v>
      </c>
      <c r="M23" s="21"/>
      <c r="N23" s="21">
        <f t="shared" si="1"/>
        <v>42.513005251612057</v>
      </c>
      <c r="O23" s="21">
        <f t="shared" si="2"/>
        <v>15.030617151017095</v>
      </c>
      <c r="Q23"/>
    </row>
    <row r="24" spans="1:17" x14ac:dyDescent="0.25">
      <c r="A24" s="24">
        <v>18</v>
      </c>
      <c r="B24" s="1"/>
      <c r="C24" s="5">
        <v>113.2007</v>
      </c>
      <c r="D24" s="5">
        <v>38.620800000000003</v>
      </c>
      <c r="E24" s="5">
        <v>22.9727</v>
      </c>
      <c r="F24" s="5">
        <v>61.103400000000001</v>
      </c>
      <c r="G24" s="5">
        <v>28.528199999999998</v>
      </c>
      <c r="H24" s="5">
        <v>54.021000000000001</v>
      </c>
      <c r="I24" s="155">
        <v>33.409100000000002</v>
      </c>
      <c r="J24" s="155">
        <v>30.6448</v>
      </c>
      <c r="K24" s="155">
        <v>94.522800000000004</v>
      </c>
      <c r="L24" s="21">
        <f t="shared" si="0"/>
        <v>53.002611111111115</v>
      </c>
      <c r="M24" s="21"/>
      <c r="N24" s="21">
        <f t="shared" si="1"/>
        <v>29.825049379765183</v>
      </c>
      <c r="O24" s="21">
        <f t="shared" si="2"/>
        <v>9.9416831265883943</v>
      </c>
      <c r="Q24"/>
    </row>
    <row r="25" spans="1:17" x14ac:dyDescent="0.25">
      <c r="A25" s="24">
        <v>19</v>
      </c>
      <c r="B25" s="1">
        <v>31.098600000000001</v>
      </c>
      <c r="C25" s="5">
        <v>39.854700000000001</v>
      </c>
      <c r="D25" s="5">
        <v>127.8556</v>
      </c>
      <c r="E25" s="5"/>
      <c r="F25" s="5">
        <v>0</v>
      </c>
      <c r="G25" s="5">
        <v>96.848399999999998</v>
      </c>
      <c r="H25" s="5">
        <v>26.928799999999999</v>
      </c>
      <c r="I25" s="155">
        <v>34.162199999999999</v>
      </c>
      <c r="J25" s="155">
        <v>36.792000000000002</v>
      </c>
      <c r="K25" s="155">
        <v>67.784400000000005</v>
      </c>
      <c r="L25" s="21">
        <f t="shared" si="0"/>
        <v>51.258299999999998</v>
      </c>
      <c r="M25" s="21"/>
      <c r="N25" s="21">
        <f t="shared" si="1"/>
        <v>37.232094165592613</v>
      </c>
      <c r="O25" s="21">
        <f t="shared" si="2"/>
        <v>12.410698055197537</v>
      </c>
      <c r="Q25"/>
    </row>
    <row r="26" spans="1:17" x14ac:dyDescent="0.25">
      <c r="A26" s="24">
        <v>20</v>
      </c>
      <c r="B26" s="1">
        <v>67.355000000000004</v>
      </c>
      <c r="C26" s="5">
        <v>64.072599999999994</v>
      </c>
      <c r="D26" s="5">
        <v>82.702100000000002</v>
      </c>
      <c r="E26" s="5">
        <v>56.108499999999999</v>
      </c>
      <c r="F26" s="5">
        <v>78.355199999999996</v>
      </c>
      <c r="G26" s="5">
        <v>47.592500000000001</v>
      </c>
      <c r="H26" s="5">
        <v>25.794899999999998</v>
      </c>
      <c r="I26" s="155">
        <v>0</v>
      </c>
      <c r="J26" s="155">
        <v>32.190399999999997</v>
      </c>
      <c r="K26" s="155">
        <v>72.220500000000001</v>
      </c>
      <c r="L26" s="21">
        <f t="shared" si="0"/>
        <v>52.639169999999993</v>
      </c>
      <c r="M26" s="21"/>
      <c r="N26" s="21">
        <f t="shared" si="1"/>
        <v>24.985907610573229</v>
      </c>
      <c r="O26" s="21">
        <f t="shared" si="2"/>
        <v>7.9012377455946803</v>
      </c>
      <c r="Q26"/>
    </row>
    <row r="27" spans="1:17" x14ac:dyDescent="0.25">
      <c r="A27" s="24"/>
      <c r="B27" s="1"/>
      <c r="E27" s="45"/>
      <c r="G27" s="45"/>
      <c r="I27" s="5"/>
      <c r="J27" s="5"/>
      <c r="K27" s="5"/>
      <c r="L27" s="21"/>
      <c r="M27" s="21"/>
      <c r="N27" s="21"/>
      <c r="O27" s="21"/>
      <c r="Q27"/>
    </row>
    <row r="28" spans="1:17" x14ac:dyDescent="0.25">
      <c r="A28" s="11"/>
      <c r="B28" s="196" t="s">
        <v>181</v>
      </c>
      <c r="C28" s="197"/>
      <c r="D28" s="197"/>
      <c r="E28" s="197"/>
      <c r="F28" s="197"/>
      <c r="G28" s="197"/>
      <c r="H28" s="197"/>
      <c r="I28" s="197"/>
      <c r="J28" s="197"/>
      <c r="K28" s="197"/>
      <c r="L28" s="16"/>
      <c r="M28" s="21"/>
      <c r="N28" s="21"/>
      <c r="O28" s="21"/>
    </row>
    <row r="29" spans="1:17" x14ac:dyDescent="0.25">
      <c r="A29" s="24">
        <v>1</v>
      </c>
      <c r="B29" s="3">
        <v>0</v>
      </c>
      <c r="C29" s="5">
        <v>32.180199999999999</v>
      </c>
      <c r="D29" s="5">
        <v>64.1648</v>
      </c>
      <c r="E29" s="5">
        <v>0</v>
      </c>
      <c r="F29" s="5">
        <v>33.061500000000002</v>
      </c>
      <c r="G29" s="155">
        <v>0</v>
      </c>
      <c r="H29" s="5"/>
      <c r="I29" s="5">
        <v>0</v>
      </c>
      <c r="J29" s="5">
        <v>0</v>
      </c>
      <c r="K29" s="5">
        <v>0</v>
      </c>
      <c r="L29" s="36"/>
      <c r="M29" s="21">
        <f t="shared" ref="M29:M48" si="3">AVERAGE(B29:K29)</f>
        <v>14.378499999999999</v>
      </c>
      <c r="N29" s="21">
        <f t="shared" ref="N29:N48" si="4">_xlfn.STDEV.P(B29:K29)</f>
        <v>22.07330779491123</v>
      </c>
      <c r="O29" s="21">
        <f t="shared" ref="O29:O48" si="5">N29/(SQRT(COUNT(B29:K29)))</f>
        <v>7.3577692649704103</v>
      </c>
      <c r="Q29"/>
    </row>
    <row r="30" spans="1:17" x14ac:dyDescent="0.25">
      <c r="A30" s="24">
        <v>2</v>
      </c>
      <c r="B30" s="3">
        <v>0</v>
      </c>
      <c r="C30" s="5">
        <v>51.682400000000001</v>
      </c>
      <c r="D30" s="5">
        <v>29.417000000000002</v>
      </c>
      <c r="E30" s="5">
        <v>23.619800000000001</v>
      </c>
      <c r="F30" s="5">
        <v>0</v>
      </c>
      <c r="G30" s="155">
        <v>60.228200000000001</v>
      </c>
      <c r="H30" s="5"/>
      <c r="I30" s="5">
        <v>0</v>
      </c>
      <c r="J30" s="5">
        <v>0</v>
      </c>
      <c r="K30" s="5">
        <v>33.961500000000001</v>
      </c>
      <c r="L30" s="36"/>
      <c r="M30" s="21">
        <f t="shared" si="3"/>
        <v>22.100988888888892</v>
      </c>
      <c r="N30" s="21">
        <f t="shared" si="4"/>
        <v>22.308596946490997</v>
      </c>
      <c r="O30" s="21">
        <f t="shared" si="5"/>
        <v>7.436198982163666</v>
      </c>
      <c r="Q30"/>
    </row>
    <row r="31" spans="1:17" x14ac:dyDescent="0.25">
      <c r="A31" s="24">
        <v>3</v>
      </c>
      <c r="B31" s="3">
        <v>35.372300000000003</v>
      </c>
      <c r="C31" s="5">
        <v>136.85050000000001</v>
      </c>
      <c r="D31" s="5">
        <v>60.180900000000001</v>
      </c>
      <c r="E31" s="5">
        <v>34.636800000000001</v>
      </c>
      <c r="F31" s="5">
        <v>34.083599999999997</v>
      </c>
      <c r="G31" s="155">
        <v>0</v>
      </c>
      <c r="H31" s="5">
        <v>27.406700000000001</v>
      </c>
      <c r="I31" s="5"/>
      <c r="J31" s="5">
        <v>0</v>
      </c>
      <c r="K31" s="5">
        <v>80.835999999999999</v>
      </c>
      <c r="L31" s="36"/>
      <c r="M31" s="21">
        <f t="shared" si="3"/>
        <v>45.485199999999999</v>
      </c>
      <c r="N31" s="21">
        <f t="shared" si="4"/>
        <v>40.31522281427258</v>
      </c>
      <c r="O31" s="21">
        <f t="shared" si="5"/>
        <v>13.438407604757527</v>
      </c>
      <c r="Q31"/>
    </row>
    <row r="32" spans="1:17" x14ac:dyDescent="0.25">
      <c r="A32" s="24">
        <v>4</v>
      </c>
      <c r="B32" s="3">
        <v>58.587600000000002</v>
      </c>
      <c r="C32" s="5">
        <v>70.464299999999994</v>
      </c>
      <c r="D32" s="5">
        <v>116.4623</v>
      </c>
      <c r="E32" s="5">
        <v>0</v>
      </c>
      <c r="F32" s="5">
        <v>73.199100000000001</v>
      </c>
      <c r="G32" s="155">
        <v>58.5336</v>
      </c>
      <c r="H32" s="5"/>
      <c r="I32" s="5"/>
      <c r="J32" s="5">
        <v>0</v>
      </c>
      <c r="K32" s="5">
        <v>41.037700000000001</v>
      </c>
      <c r="L32" s="36"/>
      <c r="M32" s="21">
        <f t="shared" si="3"/>
        <v>52.285574999999994</v>
      </c>
      <c r="N32" s="21">
        <f t="shared" si="4"/>
        <v>36.330641915528766</v>
      </c>
      <c r="O32" s="21">
        <f t="shared" si="5"/>
        <v>12.844821631665305</v>
      </c>
      <c r="Q32"/>
    </row>
    <row r="33" spans="1:17" x14ac:dyDescent="0.25">
      <c r="A33" s="24">
        <v>5</v>
      </c>
      <c r="B33" s="3">
        <v>31.909300000000002</v>
      </c>
      <c r="C33" s="5">
        <v>75.819500000000005</v>
      </c>
      <c r="D33" s="5">
        <v>24.744599999999998</v>
      </c>
      <c r="E33" s="5">
        <v>50.5501</v>
      </c>
      <c r="F33" s="5">
        <v>0</v>
      </c>
      <c r="G33" s="155">
        <v>47.917299999999997</v>
      </c>
      <c r="H33" s="5"/>
      <c r="I33" s="5">
        <v>0</v>
      </c>
      <c r="J33" s="5">
        <v>0</v>
      </c>
      <c r="K33" s="5">
        <v>0</v>
      </c>
      <c r="L33" s="36"/>
      <c r="M33" s="21">
        <f t="shared" si="3"/>
        <v>25.660088888888893</v>
      </c>
      <c r="N33" s="21">
        <f t="shared" si="4"/>
        <v>26.466989983602193</v>
      </c>
      <c r="O33" s="21">
        <f t="shared" si="5"/>
        <v>8.8223299945340639</v>
      </c>
      <c r="Q33"/>
    </row>
    <row r="34" spans="1:17" x14ac:dyDescent="0.25">
      <c r="A34" s="24">
        <v>6</v>
      </c>
      <c r="B34" s="3">
        <v>35.8613</v>
      </c>
      <c r="C34" s="5">
        <v>70.054199999999994</v>
      </c>
      <c r="D34" s="5">
        <v>75.665199999999999</v>
      </c>
      <c r="E34" s="5">
        <v>0</v>
      </c>
      <c r="F34" s="5">
        <v>29.763400000000001</v>
      </c>
      <c r="G34" s="155">
        <v>0</v>
      </c>
      <c r="H34" s="5"/>
      <c r="J34" s="5">
        <v>0</v>
      </c>
      <c r="K34" s="5">
        <v>30.0717</v>
      </c>
      <c r="L34" s="36"/>
      <c r="M34" s="21">
        <f t="shared" si="3"/>
        <v>30.176974999999995</v>
      </c>
      <c r="N34" s="21">
        <f t="shared" si="4"/>
        <v>28.336846211282499</v>
      </c>
      <c r="O34" s="21">
        <f t="shared" si="5"/>
        <v>10.018588056719091</v>
      </c>
      <c r="Q34"/>
    </row>
    <row r="35" spans="1:17" x14ac:dyDescent="0.25">
      <c r="A35" s="24">
        <v>7</v>
      </c>
      <c r="B35" s="3">
        <v>0</v>
      </c>
      <c r="C35" s="5">
        <v>64.522199999999998</v>
      </c>
      <c r="D35" s="5">
        <v>56.943600000000004</v>
      </c>
      <c r="E35" s="5">
        <v>0</v>
      </c>
      <c r="F35" s="5">
        <v>29.873000000000001</v>
      </c>
      <c r="G35" s="155">
        <v>36.266399999999997</v>
      </c>
      <c r="H35" s="5"/>
      <c r="I35" s="5">
        <v>0</v>
      </c>
      <c r="J35" s="5">
        <v>59.064599999999999</v>
      </c>
      <c r="K35" s="5">
        <v>71.4114</v>
      </c>
      <c r="L35" s="36"/>
      <c r="M35" s="21">
        <f t="shared" si="3"/>
        <v>35.342355555555557</v>
      </c>
      <c r="N35" s="21">
        <f t="shared" si="4"/>
        <v>27.808495762071267</v>
      </c>
      <c r="O35" s="21">
        <f t="shared" si="5"/>
        <v>9.2694985873570896</v>
      </c>
      <c r="Q35"/>
    </row>
    <row r="36" spans="1:17" x14ac:dyDescent="0.25">
      <c r="A36" s="24">
        <v>8</v>
      </c>
      <c r="B36" s="3">
        <v>26.706499999999998</v>
      </c>
      <c r="C36" s="5">
        <v>59.200800000000001</v>
      </c>
      <c r="D36" s="5">
        <v>0</v>
      </c>
      <c r="E36" s="5">
        <v>65.791899999999998</v>
      </c>
      <c r="F36" s="5">
        <v>58.316400000000002</v>
      </c>
      <c r="G36" s="155">
        <v>37.1706</v>
      </c>
      <c r="H36" s="5"/>
      <c r="J36" s="5">
        <v>65.187700000000007</v>
      </c>
      <c r="K36" s="5">
        <v>74.208799999999997</v>
      </c>
      <c r="L36" s="36"/>
      <c r="M36" s="21">
        <f t="shared" si="3"/>
        <v>48.322837500000006</v>
      </c>
      <c r="N36" s="21">
        <f t="shared" si="4"/>
        <v>23.464364518719517</v>
      </c>
      <c r="O36" s="21">
        <f t="shared" si="5"/>
        <v>8.2959056337097952</v>
      </c>
      <c r="Q36"/>
    </row>
    <row r="37" spans="1:17" x14ac:dyDescent="0.25">
      <c r="A37" s="24">
        <v>9</v>
      </c>
      <c r="B37" s="3">
        <v>0</v>
      </c>
      <c r="C37" s="5">
        <v>79.496799999999993</v>
      </c>
      <c r="D37" s="5">
        <v>59.847900000000003</v>
      </c>
      <c r="E37" s="5">
        <v>28.534800000000001</v>
      </c>
      <c r="F37" s="5">
        <v>103.9225</v>
      </c>
      <c r="G37" s="155">
        <v>0</v>
      </c>
      <c r="H37" s="5">
        <v>27.661200000000001</v>
      </c>
      <c r="I37" s="5">
        <v>0</v>
      </c>
      <c r="J37" s="5">
        <v>33.115299999999998</v>
      </c>
      <c r="K37" s="5">
        <v>43.193600000000004</v>
      </c>
      <c r="L37" s="36"/>
      <c r="M37" s="21">
        <f t="shared" si="3"/>
        <v>37.577209999999994</v>
      </c>
      <c r="N37" s="21">
        <f t="shared" si="4"/>
        <v>33.350589512914169</v>
      </c>
      <c r="O37" s="21">
        <f t="shared" si="5"/>
        <v>10.546382417013429</v>
      </c>
      <c r="Q37"/>
    </row>
    <row r="38" spans="1:17" x14ac:dyDescent="0.25">
      <c r="A38" s="24">
        <v>10</v>
      </c>
      <c r="B38" s="3">
        <v>23.320699999999999</v>
      </c>
      <c r="C38" s="5">
        <v>149.14660000000001</v>
      </c>
      <c r="D38" s="5">
        <v>115.41459999999999</v>
      </c>
      <c r="E38" s="5">
        <v>26.902100000000001</v>
      </c>
      <c r="F38" s="5">
        <v>26.051500000000001</v>
      </c>
      <c r="G38" s="155">
        <v>0</v>
      </c>
      <c r="H38" s="5"/>
      <c r="I38" s="5">
        <v>0</v>
      </c>
      <c r="J38" s="5">
        <v>27.183299999999999</v>
      </c>
      <c r="K38" s="5">
        <v>30.648900000000001</v>
      </c>
      <c r="L38" s="36"/>
      <c r="M38" s="21">
        <f t="shared" si="3"/>
        <v>44.296411111111105</v>
      </c>
      <c r="N38" s="21">
        <f t="shared" si="4"/>
        <v>48.910616211898763</v>
      </c>
      <c r="O38" s="21">
        <f t="shared" si="5"/>
        <v>16.303538737299586</v>
      </c>
      <c r="Q38"/>
    </row>
    <row r="39" spans="1:17" x14ac:dyDescent="0.25">
      <c r="A39" s="24">
        <v>11</v>
      </c>
      <c r="B39" s="3">
        <v>0</v>
      </c>
      <c r="C39" s="5">
        <v>0</v>
      </c>
      <c r="D39" s="5">
        <v>108.46810000000001</v>
      </c>
      <c r="E39" s="5">
        <v>0</v>
      </c>
      <c r="F39" s="5">
        <v>35.9726</v>
      </c>
      <c r="G39" s="155">
        <v>55.581099999999999</v>
      </c>
      <c r="H39" s="5"/>
      <c r="I39" s="5">
        <v>0</v>
      </c>
      <c r="J39" s="5">
        <v>0</v>
      </c>
      <c r="K39" s="5">
        <v>65.373900000000006</v>
      </c>
      <c r="L39" s="36"/>
      <c r="M39" s="21">
        <f t="shared" si="3"/>
        <v>29.488411111111109</v>
      </c>
      <c r="N39" s="21">
        <f t="shared" si="4"/>
        <v>37.411027248465558</v>
      </c>
      <c r="O39" s="21">
        <f t="shared" si="5"/>
        <v>12.470342416155185</v>
      </c>
      <c r="Q39"/>
    </row>
    <row r="40" spans="1:17" x14ac:dyDescent="0.25">
      <c r="A40" s="24">
        <v>12</v>
      </c>
      <c r="B40" s="3">
        <v>36.845100000000002</v>
      </c>
      <c r="C40" s="5">
        <v>57.278399999999998</v>
      </c>
      <c r="D40" s="5">
        <v>74.361699999999999</v>
      </c>
      <c r="E40" s="5">
        <v>24.618600000000001</v>
      </c>
      <c r="F40" s="5">
        <v>29.988900000000001</v>
      </c>
      <c r="G40" s="155">
        <v>49.485599999999998</v>
      </c>
      <c r="H40" s="5">
        <v>32.438699999999997</v>
      </c>
      <c r="I40" s="5">
        <v>0</v>
      </c>
      <c r="J40" s="5">
        <v>29.726099999999999</v>
      </c>
      <c r="K40" s="5">
        <v>87.276899999999998</v>
      </c>
      <c r="L40" s="36"/>
      <c r="M40" s="21">
        <f t="shared" si="3"/>
        <v>42.201999999999998</v>
      </c>
      <c r="N40" s="21">
        <f t="shared" si="4"/>
        <v>24.218490119121793</v>
      </c>
      <c r="O40" s="21">
        <f t="shared" si="5"/>
        <v>7.6585590266707468</v>
      </c>
      <c r="Q40"/>
    </row>
    <row r="41" spans="1:17" x14ac:dyDescent="0.25">
      <c r="A41" s="24">
        <v>13</v>
      </c>
      <c r="B41" s="3">
        <v>0</v>
      </c>
      <c r="C41" s="5">
        <v>0</v>
      </c>
      <c r="D41" s="5">
        <v>126.7985</v>
      </c>
      <c r="E41" s="5"/>
      <c r="F41" s="5">
        <v>0</v>
      </c>
      <c r="G41" s="155">
        <v>0</v>
      </c>
      <c r="H41" s="5">
        <v>25.012799999999999</v>
      </c>
      <c r="I41" s="5">
        <v>62.562100000000001</v>
      </c>
      <c r="J41" s="5">
        <v>34.199399999999997</v>
      </c>
      <c r="K41" s="5">
        <v>139.57859999999999</v>
      </c>
      <c r="L41" s="36"/>
      <c r="M41" s="21">
        <f t="shared" si="3"/>
        <v>43.127933333333331</v>
      </c>
      <c r="N41" s="21">
        <f t="shared" si="4"/>
        <v>52.205930866116901</v>
      </c>
      <c r="O41" s="21">
        <f t="shared" si="5"/>
        <v>17.401976955372302</v>
      </c>
      <c r="Q41"/>
    </row>
    <row r="42" spans="1:17" x14ac:dyDescent="0.25">
      <c r="A42" s="24">
        <v>14</v>
      </c>
      <c r="B42" s="3">
        <v>29.7913</v>
      </c>
      <c r="C42" s="5">
        <v>121.4752</v>
      </c>
      <c r="D42" s="5">
        <v>154.0711</v>
      </c>
      <c r="E42" s="5"/>
      <c r="F42" s="5">
        <v>68.434100000000001</v>
      </c>
      <c r="G42" s="155">
        <v>26.5977</v>
      </c>
      <c r="H42" s="5">
        <v>0</v>
      </c>
      <c r="I42" s="5">
        <v>0</v>
      </c>
      <c r="J42" s="5">
        <v>0</v>
      </c>
      <c r="K42" s="5">
        <v>37.838900000000002</v>
      </c>
      <c r="L42" s="36"/>
      <c r="M42" s="21">
        <f t="shared" si="3"/>
        <v>48.689811111111112</v>
      </c>
      <c r="N42" s="21">
        <f t="shared" si="4"/>
        <v>52.565109164126575</v>
      </c>
      <c r="O42" s="21">
        <f t="shared" si="5"/>
        <v>17.521703054708858</v>
      </c>
      <c r="Q42"/>
    </row>
    <row r="43" spans="1:17" x14ac:dyDescent="0.25">
      <c r="A43" s="24">
        <v>15</v>
      </c>
      <c r="B43" s="3">
        <v>0</v>
      </c>
      <c r="C43" s="5">
        <v>0</v>
      </c>
      <c r="D43" s="5">
        <v>0</v>
      </c>
      <c r="E43" s="5"/>
      <c r="F43" s="5">
        <v>44.037799999999997</v>
      </c>
      <c r="G43" s="155">
        <v>0</v>
      </c>
      <c r="H43" s="5">
        <v>0</v>
      </c>
      <c r="I43" s="5">
        <v>25.248699999999999</v>
      </c>
      <c r="J43" s="5">
        <v>57.194200000000002</v>
      </c>
      <c r="K43" s="5">
        <v>41.5839</v>
      </c>
      <c r="L43" s="36"/>
      <c r="M43" s="21">
        <f t="shared" si="3"/>
        <v>18.673844444444441</v>
      </c>
      <c r="N43" s="21">
        <f t="shared" si="4"/>
        <v>22.208130984349509</v>
      </c>
      <c r="O43" s="21">
        <f t="shared" si="5"/>
        <v>7.4027103281165028</v>
      </c>
      <c r="Q43"/>
    </row>
    <row r="44" spans="1:17" x14ac:dyDescent="0.25">
      <c r="A44" s="24">
        <v>16</v>
      </c>
      <c r="B44" s="3">
        <v>34.435499999999998</v>
      </c>
      <c r="C44" s="5">
        <v>39.7682</v>
      </c>
      <c r="D44" s="5">
        <v>83.873900000000006</v>
      </c>
      <c r="E44" s="5"/>
      <c r="F44" s="5">
        <v>36.965800000000002</v>
      </c>
      <c r="G44" s="155">
        <v>28.3978</v>
      </c>
      <c r="H44" s="5">
        <v>0</v>
      </c>
      <c r="I44" s="5">
        <v>0</v>
      </c>
      <c r="J44" s="5">
        <v>0</v>
      </c>
      <c r="K44" s="5">
        <v>0</v>
      </c>
      <c r="L44" s="36"/>
      <c r="M44" s="21">
        <f t="shared" si="3"/>
        <v>24.826800000000002</v>
      </c>
      <c r="N44" s="21">
        <f t="shared" si="4"/>
        <v>26.724354109272273</v>
      </c>
      <c r="O44" s="21">
        <f t="shared" si="5"/>
        <v>8.9081180364240904</v>
      </c>
      <c r="Q44"/>
    </row>
    <row r="45" spans="1:17" x14ac:dyDescent="0.25">
      <c r="A45" s="24">
        <v>17</v>
      </c>
      <c r="B45" s="3">
        <v>0</v>
      </c>
      <c r="C45" s="5">
        <v>59.319299999999998</v>
      </c>
      <c r="D45" s="5">
        <v>50.969499999999996</v>
      </c>
      <c r="E45" s="5"/>
      <c r="F45" s="5">
        <v>31.726900000000001</v>
      </c>
      <c r="G45" s="155">
        <v>0</v>
      </c>
      <c r="H45" s="5">
        <v>79.311099999999996</v>
      </c>
      <c r="I45" s="5">
        <v>0</v>
      </c>
      <c r="J45" s="5">
        <v>27.787400000000002</v>
      </c>
      <c r="K45" s="5">
        <v>37.5017</v>
      </c>
      <c r="L45" s="36"/>
      <c r="M45" s="21">
        <f t="shared" si="3"/>
        <v>31.846211111111113</v>
      </c>
      <c r="N45" s="21">
        <f t="shared" si="4"/>
        <v>26.800503088165446</v>
      </c>
      <c r="O45" s="21">
        <f t="shared" si="5"/>
        <v>8.9335010293884825</v>
      </c>
      <c r="Q45"/>
    </row>
    <row r="46" spans="1:17" x14ac:dyDescent="0.25">
      <c r="A46" s="24">
        <v>18</v>
      </c>
      <c r="B46" s="3"/>
      <c r="C46" s="5">
        <v>68.983900000000006</v>
      </c>
      <c r="D46" s="5">
        <v>27.4909</v>
      </c>
      <c r="E46" s="5"/>
      <c r="F46" s="5">
        <v>0</v>
      </c>
      <c r="G46" s="155">
        <v>0</v>
      </c>
      <c r="H46" s="5">
        <v>0</v>
      </c>
      <c r="I46" s="5">
        <v>0</v>
      </c>
      <c r="J46" s="5">
        <v>0</v>
      </c>
      <c r="K46" s="5">
        <v>67.966399999999993</v>
      </c>
      <c r="L46" s="36"/>
      <c r="M46" s="21">
        <f t="shared" si="3"/>
        <v>20.555149999999998</v>
      </c>
      <c r="N46" s="21">
        <f t="shared" si="4"/>
        <v>29.05564927600139</v>
      </c>
      <c r="O46" s="21">
        <f t="shared" si="5"/>
        <v>10.27272331741929</v>
      </c>
      <c r="Q46"/>
    </row>
    <row r="47" spans="1:17" x14ac:dyDescent="0.25">
      <c r="A47" s="24">
        <v>19</v>
      </c>
      <c r="B47" s="3"/>
      <c r="C47" s="5">
        <v>64.367900000000006</v>
      </c>
      <c r="D47" s="5">
        <v>32.883699999999997</v>
      </c>
      <c r="E47" s="5"/>
      <c r="F47" s="5">
        <v>0</v>
      </c>
      <c r="G47" s="155">
        <v>0</v>
      </c>
      <c r="H47" s="5">
        <v>51.813299999999998</v>
      </c>
      <c r="I47" s="5">
        <v>0</v>
      </c>
      <c r="J47" s="5">
        <v>31.691700000000001</v>
      </c>
      <c r="K47" s="5">
        <v>66.443600000000004</v>
      </c>
      <c r="L47" s="36"/>
      <c r="M47" s="21">
        <f t="shared" si="3"/>
        <v>30.900024999999999</v>
      </c>
      <c r="N47" s="21">
        <f t="shared" si="4"/>
        <v>26.668815597142203</v>
      </c>
      <c r="O47" s="21">
        <f t="shared" si="5"/>
        <v>9.4288501774764075</v>
      </c>
      <c r="Q47"/>
    </row>
    <row r="48" spans="1:17" x14ac:dyDescent="0.25">
      <c r="A48" s="24">
        <v>20</v>
      </c>
      <c r="B48" s="3"/>
      <c r="C48" s="5">
        <v>117.19029999999999</v>
      </c>
      <c r="D48" s="5">
        <v>107.3338</v>
      </c>
      <c r="E48" s="5">
        <v>24.675000000000001</v>
      </c>
      <c r="F48" s="5">
        <v>0</v>
      </c>
      <c r="G48" s="155">
        <v>0</v>
      </c>
      <c r="H48" s="5">
        <v>0</v>
      </c>
      <c r="I48" s="5">
        <v>0</v>
      </c>
      <c r="J48" s="5">
        <v>0</v>
      </c>
      <c r="K48" s="5">
        <v>0</v>
      </c>
      <c r="L48" s="36"/>
      <c r="M48" s="21">
        <f t="shared" si="3"/>
        <v>27.688788888888887</v>
      </c>
      <c r="N48" s="21">
        <f t="shared" si="4"/>
        <v>45.902003575647605</v>
      </c>
      <c r="O48" s="21">
        <f t="shared" si="5"/>
        <v>15.300667858549202</v>
      </c>
      <c r="Q48"/>
    </row>
    <row r="49" spans="1:17" x14ac:dyDescent="0.25">
      <c r="C49" s="5"/>
      <c r="D49" s="5"/>
      <c r="E49" s="7"/>
      <c r="F49" s="7"/>
      <c r="G49" s="7"/>
      <c r="H49" s="7"/>
      <c r="I49" s="7"/>
      <c r="J49" s="7"/>
      <c r="K49" s="7"/>
      <c r="L49" s="17"/>
      <c r="M49" s="17"/>
      <c r="N49" s="17"/>
      <c r="O49" s="17"/>
      <c r="Q49"/>
    </row>
    <row r="50" spans="1:17" x14ac:dyDescent="0.25">
      <c r="B50" s="49"/>
      <c r="L50" s="98" t="s">
        <v>10</v>
      </c>
      <c r="M50" s="31" t="s">
        <v>7</v>
      </c>
      <c r="N50" s="32" t="s">
        <v>8</v>
      </c>
      <c r="O50" s="32" t="s">
        <v>12</v>
      </c>
    </row>
    <row r="51" spans="1:17" x14ac:dyDescent="0.25">
      <c r="A51" s="33" t="s">
        <v>13</v>
      </c>
      <c r="B51" s="25">
        <f t="shared" ref="B51:E51" si="6">AVERAGE(B7:B26)</f>
        <v>59.056100000000001</v>
      </c>
      <c r="C51" s="21">
        <f t="shared" si="6"/>
        <v>81.233665000000002</v>
      </c>
      <c r="D51" s="21">
        <f t="shared" si="6"/>
        <v>82.641784999999999</v>
      </c>
      <c r="E51" s="21">
        <f t="shared" si="6"/>
        <v>51.101069230769241</v>
      </c>
      <c r="F51" s="21">
        <f t="shared" ref="F51:K51" si="7">AVERAGE(F7:F26)</f>
        <v>54.059910000000002</v>
      </c>
      <c r="G51" s="21">
        <f t="shared" si="7"/>
        <v>64.083029999999994</v>
      </c>
      <c r="H51" s="21">
        <f t="shared" si="7"/>
        <v>35.18204545454546</v>
      </c>
      <c r="I51" s="21">
        <f t="shared" si="7"/>
        <v>43.087975</v>
      </c>
      <c r="J51" s="21">
        <f t="shared" si="7"/>
        <v>17.197690000000001</v>
      </c>
      <c r="K51" s="21">
        <f t="shared" si="7"/>
        <v>103.24418</v>
      </c>
      <c r="L51" s="16">
        <f>AVERAGE(B51:K51)</f>
        <v>59.088744968531465</v>
      </c>
      <c r="M51" s="20">
        <f>_xlfn.STDEV.P(B51:K51)</f>
        <v>23.856439637671485</v>
      </c>
      <c r="N51" s="58">
        <f>(M51)/(SQRT(COUNT(B51:K51)))</f>
        <v>7.544068611736396</v>
      </c>
      <c r="O51" s="201">
        <f>_xlfn.T.TEST(B51:K51,B52:K52,2,1)</f>
        <v>8.1401791202201747E-4</v>
      </c>
    </row>
    <row r="52" spans="1:17" x14ac:dyDescent="0.25">
      <c r="A52" s="33" t="s">
        <v>14</v>
      </c>
      <c r="B52" s="26">
        <f>AVERAGE(B29:B48)</f>
        <v>18.401741176470587</v>
      </c>
      <c r="C52" s="27">
        <f t="shared" ref="C52:E52" si="8">AVERAGE(C29:C49)</f>
        <v>65.890034999999997</v>
      </c>
      <c r="D52" s="27">
        <f t="shared" si="8"/>
        <v>68.454605000000015</v>
      </c>
      <c r="E52" s="27">
        <f t="shared" si="8"/>
        <v>21.486853846153846</v>
      </c>
      <c r="F52" s="27">
        <f t="shared" ref="F52:K52" si="9">AVERAGE(F29:F49)</f>
        <v>31.769855</v>
      </c>
      <c r="G52" s="27">
        <f t="shared" si="9"/>
        <v>20.008914999999998</v>
      </c>
      <c r="H52" s="27">
        <f t="shared" si="9"/>
        <v>22.149436363636362</v>
      </c>
      <c r="I52" s="27">
        <f>AVERAGE(I29:I49)</f>
        <v>5.488175</v>
      </c>
      <c r="J52" s="27">
        <f t="shared" si="9"/>
        <v>18.257485000000003</v>
      </c>
      <c r="K52" s="27">
        <f t="shared" si="9"/>
        <v>47.446674999999992</v>
      </c>
      <c r="L52" s="16">
        <f>AVERAGE(B52:K52)</f>
        <v>31.935377638626079</v>
      </c>
      <c r="M52" s="20">
        <f>_xlfn.STDEV.P(B52:K52)</f>
        <v>20.357003376378749</v>
      </c>
      <c r="N52" s="58">
        <f>(M52)/(SQRT(COUNT(B52:K52)))</f>
        <v>6.4374497005094788</v>
      </c>
      <c r="O52" s="201"/>
    </row>
    <row r="53" spans="1:17" x14ac:dyDescent="0.25">
      <c r="B53" s="78" t="s">
        <v>27</v>
      </c>
      <c r="L53" s="16"/>
      <c r="M53" s="20"/>
      <c r="N53" s="58"/>
    </row>
    <row r="54" spans="1:17" s="33" customFormat="1" x14ac:dyDescent="0.2">
      <c r="A54" s="33" t="s">
        <v>16</v>
      </c>
      <c r="B54" s="77">
        <f t="shared" ref="B54:E54" si="10">B51/B51*100</f>
        <v>100</v>
      </c>
      <c r="C54" s="76">
        <f t="shared" si="10"/>
        <v>100</v>
      </c>
      <c r="D54" s="76">
        <f t="shared" si="10"/>
        <v>100</v>
      </c>
      <c r="E54" s="76">
        <f t="shared" si="10"/>
        <v>100</v>
      </c>
      <c r="F54" s="76">
        <f t="shared" ref="F54:K54" si="11">F51/F51*100</f>
        <v>100</v>
      </c>
      <c r="G54" s="76">
        <f t="shared" si="11"/>
        <v>100</v>
      </c>
      <c r="H54" s="76">
        <f t="shared" si="11"/>
        <v>100</v>
      </c>
      <c r="I54" s="76">
        <f t="shared" si="11"/>
        <v>100</v>
      </c>
      <c r="J54" s="76">
        <f t="shared" si="11"/>
        <v>100</v>
      </c>
      <c r="K54" s="76">
        <f t="shared" si="11"/>
        <v>100</v>
      </c>
      <c r="L54" s="16">
        <f>AVERAGE(B54:K54)</f>
        <v>100</v>
      </c>
      <c r="M54" s="20">
        <f>M51*L54/L51</f>
        <v>40.373914948399332</v>
      </c>
      <c r="N54" s="58">
        <f>(M54)/(SQRT(COUNT(B54:K54)))</f>
        <v>12.767352929486139</v>
      </c>
      <c r="Q54" s="72"/>
    </row>
    <row r="55" spans="1:17" s="33" customFormat="1" x14ac:dyDescent="0.2">
      <c r="A55" s="33" t="s">
        <v>21</v>
      </c>
      <c r="B55" s="77">
        <f t="shared" ref="B55:E55" si="12">B52/B51*100</f>
        <v>31.159763642486698</v>
      </c>
      <c r="C55" s="76">
        <f t="shared" si="12"/>
        <v>81.111734894640037</v>
      </c>
      <c r="D55" s="76">
        <f t="shared" si="12"/>
        <v>82.832921626753361</v>
      </c>
      <c r="E55" s="76">
        <f t="shared" si="12"/>
        <v>42.04775784459725</v>
      </c>
      <c r="F55" s="76">
        <f t="shared" ref="F55:K55" si="13">F52/F51*100</f>
        <v>58.76786513333078</v>
      </c>
      <c r="G55" s="76">
        <f t="shared" si="13"/>
        <v>31.223422175886501</v>
      </c>
      <c r="H55" s="76">
        <f t="shared" si="13"/>
        <v>62.956647566876164</v>
      </c>
      <c r="I55" s="76">
        <f t="shared" si="13"/>
        <v>12.737138377934912</v>
      </c>
      <c r="J55" s="76">
        <f t="shared" si="13"/>
        <v>106.16242646541482</v>
      </c>
      <c r="K55" s="76">
        <f t="shared" si="13"/>
        <v>45.95578656346536</v>
      </c>
      <c r="L55" s="16">
        <f>AVERAGE(B55:K55)</f>
        <v>55.495546429138585</v>
      </c>
      <c r="M55" s="20">
        <f>_xlfn.STDEV.P(B55:K55)</f>
        <v>27.052777789871964</v>
      </c>
      <c r="N55" s="58">
        <f>(M55)/(SQRT(COUNT(B55:K55)))</f>
        <v>8.5548394850411409</v>
      </c>
      <c r="Q55" s="72"/>
    </row>
    <row r="56" spans="1:17" ht="15.75" x14ac:dyDescent="0.25">
      <c r="A56" s="81" t="s">
        <v>26</v>
      </c>
      <c r="B56" s="87">
        <f>(B55-B54)</f>
        <v>-68.840236357513305</v>
      </c>
      <c r="C56" s="87">
        <f>(C55-C54)</f>
        <v>-18.888265105359963</v>
      </c>
      <c r="D56" s="87">
        <f t="shared" ref="D56:E56" si="14">(D55-D54)</f>
        <v>-17.167078373246639</v>
      </c>
      <c r="E56" s="87">
        <f t="shared" si="14"/>
        <v>-57.95224215540275</v>
      </c>
      <c r="F56" s="87">
        <f t="shared" ref="F56:K56" si="15">(F55-F54)</f>
        <v>-41.23213486666922</v>
      </c>
      <c r="G56" s="87">
        <f t="shared" si="15"/>
        <v>-68.776577824113502</v>
      </c>
      <c r="H56" s="87">
        <f t="shared" si="15"/>
        <v>-37.043352433123836</v>
      </c>
      <c r="I56" s="87">
        <f t="shared" si="15"/>
        <v>-87.262861622065088</v>
      </c>
      <c r="J56" s="87">
        <f t="shared" si="15"/>
        <v>6.1624264654148249</v>
      </c>
      <c r="K56" s="87">
        <f t="shared" si="15"/>
        <v>-54.04421343653464</v>
      </c>
      <c r="L56" s="99">
        <f>AVERAGE(B56:K56)/100</f>
        <v>-0.44504453570861413</v>
      </c>
      <c r="M56" s="47">
        <f>_xlfn.STDEV.P(B56:K56)</f>
        <v>27.05277778987195</v>
      </c>
      <c r="N56" s="58">
        <f>(M56)/(SQRT(COUNT(B56:K56)))</f>
        <v>8.5548394850411373</v>
      </c>
    </row>
    <row r="57" spans="1:17" x14ac:dyDescent="0.25">
      <c r="B57" s="49"/>
      <c r="L57" s="97"/>
      <c r="M57" s="92"/>
      <c r="N57" s="58"/>
    </row>
    <row r="58" spans="1:17" x14ac:dyDescent="0.25">
      <c r="A58" s="82" t="s">
        <v>180</v>
      </c>
      <c r="B58" s="122" t="s">
        <v>125</v>
      </c>
      <c r="C58" s="123" t="s">
        <v>126</v>
      </c>
      <c r="D58" s="123" t="s">
        <v>127</v>
      </c>
      <c r="E58" s="123" t="s">
        <v>128</v>
      </c>
      <c r="F58" s="123" t="s">
        <v>129</v>
      </c>
      <c r="G58" s="123" t="s">
        <v>130</v>
      </c>
      <c r="H58" s="123" t="s">
        <v>131</v>
      </c>
      <c r="I58" s="123" t="s">
        <v>132</v>
      </c>
      <c r="J58" s="123" t="s">
        <v>133</v>
      </c>
      <c r="K58" s="156">
        <v>42587</v>
      </c>
      <c r="M58" s="53"/>
      <c r="N58" s="65"/>
      <c r="O58" s="65"/>
    </row>
    <row r="59" spans="1:17" x14ac:dyDescent="0.25">
      <c r="B59" s="60"/>
      <c r="E59" s="71"/>
      <c r="G59" s="93"/>
      <c r="H59" s="93"/>
      <c r="I59" s="2"/>
      <c r="J59" s="2"/>
      <c r="K59" s="2"/>
      <c r="L59" s="96"/>
      <c r="M59" s="65"/>
      <c r="N59" s="65"/>
      <c r="O59" s="65"/>
    </row>
    <row r="60" spans="1:17" x14ac:dyDescent="0.25">
      <c r="E60" s="71"/>
      <c r="I60" s="60"/>
      <c r="J60" s="60"/>
      <c r="K60" s="60"/>
      <c r="L60" s="65"/>
      <c r="M60" s="65"/>
      <c r="N60" s="65"/>
      <c r="O60" s="65"/>
    </row>
    <row r="61" spans="1:17" x14ac:dyDescent="0.25">
      <c r="C61" s="2"/>
      <c r="D61" s="2"/>
      <c r="E61" s="2"/>
      <c r="F61" s="2"/>
      <c r="G61" s="2"/>
      <c r="H61" s="95"/>
      <c r="I61" s="2"/>
      <c r="J61" s="2"/>
      <c r="K61" s="2"/>
      <c r="L61" s="65"/>
      <c r="M61" s="65"/>
      <c r="N61" s="65"/>
      <c r="O61" s="65"/>
    </row>
    <row r="62" spans="1:17" x14ac:dyDescent="0.25">
      <c r="B62" s="136"/>
      <c r="C62" s="136"/>
      <c r="D62" s="136"/>
      <c r="E62" s="136"/>
      <c r="F62" s="136"/>
      <c r="G62" s="136"/>
      <c r="H62" s="87"/>
      <c r="I62" s="136"/>
      <c r="J62" s="136"/>
      <c r="K62" s="2"/>
      <c r="L62" s="65"/>
      <c r="M62" s="65"/>
      <c r="N62" s="65"/>
      <c r="O62" s="65"/>
    </row>
    <row r="63" spans="1:17" x14ac:dyDescent="0.25">
      <c r="B63" s="2"/>
      <c r="C63" s="100"/>
      <c r="D63" s="2"/>
      <c r="E63" s="2"/>
      <c r="F63" s="2"/>
      <c r="G63" s="2"/>
      <c r="H63" s="95"/>
      <c r="I63" s="2"/>
      <c r="J63" s="2"/>
      <c r="K63" s="2"/>
      <c r="L63" s="65"/>
      <c r="M63" s="65"/>
      <c r="N63" s="65"/>
      <c r="O63" s="65"/>
    </row>
    <row r="64" spans="1:17" x14ac:dyDescent="0.25">
      <c r="B64" s="2"/>
      <c r="C64" s="2"/>
      <c r="D64" s="2"/>
      <c r="E64" s="2"/>
      <c r="F64" s="2"/>
      <c r="G64" s="2"/>
      <c r="H64" s="95"/>
      <c r="I64" s="2"/>
      <c r="J64" s="2"/>
      <c r="K64" s="2"/>
      <c r="L64" s="2"/>
      <c r="M64" s="2"/>
      <c r="N64" s="2"/>
      <c r="O64" s="2"/>
    </row>
    <row r="65" spans="1:20" x14ac:dyDescent="0.25">
      <c r="A65" s="70"/>
      <c r="H65" s="95"/>
      <c r="L65" s="21"/>
      <c r="M65" s="21"/>
      <c r="N65" s="21"/>
      <c r="O65" s="21"/>
      <c r="Q65"/>
    </row>
    <row r="66" spans="1:20" x14ac:dyDescent="0.25">
      <c r="C66" s="16"/>
      <c r="D66" s="16"/>
      <c r="E66" s="16"/>
      <c r="F66" s="16"/>
      <c r="G66" s="16"/>
      <c r="H66" s="94"/>
      <c r="I66" s="16"/>
      <c r="J66" s="16"/>
      <c r="K66" s="16"/>
      <c r="L66" s="16"/>
      <c r="M66" s="16"/>
      <c r="N66" s="16"/>
      <c r="O66" s="16"/>
    </row>
    <row r="67" spans="1:20" x14ac:dyDescent="0.25">
      <c r="C67" s="16"/>
      <c r="D67" s="16"/>
      <c r="E67" s="16"/>
      <c r="F67" s="16"/>
      <c r="G67" s="16"/>
      <c r="H67" s="94"/>
      <c r="I67" s="16"/>
      <c r="J67" s="16"/>
      <c r="K67" s="16"/>
      <c r="L67" s="16"/>
      <c r="M67" s="16"/>
      <c r="N67" s="16"/>
      <c r="O67" s="16"/>
    </row>
    <row r="68" spans="1:20" x14ac:dyDescent="0.25">
      <c r="C68" s="16"/>
      <c r="D68" s="16"/>
      <c r="E68" s="16"/>
      <c r="F68" s="16"/>
      <c r="G68" s="16"/>
      <c r="H68" s="94"/>
      <c r="I68" s="16"/>
      <c r="J68" s="16"/>
      <c r="K68" s="16"/>
      <c r="L68" s="16"/>
      <c r="M68" s="16"/>
      <c r="N68" s="16"/>
      <c r="O68" s="16"/>
    </row>
    <row r="69" spans="1:20" x14ac:dyDescent="0.25">
      <c r="A69" s="68"/>
      <c r="H69" s="95"/>
      <c r="L69" s="67"/>
      <c r="M69" s="67"/>
      <c r="N69" s="67"/>
      <c r="O69" s="67"/>
      <c r="P69" s="64"/>
      <c r="Q69" s="64"/>
      <c r="R69" s="64"/>
      <c r="S69" s="64"/>
      <c r="T69" s="64"/>
    </row>
    <row r="70" spans="1:20" x14ac:dyDescent="0.25">
      <c r="A70" s="66"/>
      <c r="C70" s="61"/>
      <c r="D70" s="61"/>
      <c r="E70" s="61"/>
      <c r="F70" s="61"/>
      <c r="G70" s="61"/>
      <c r="H70" s="94"/>
      <c r="I70" s="61"/>
      <c r="J70" s="61"/>
      <c r="K70" s="61"/>
      <c r="L70" s="61"/>
      <c r="M70" s="61"/>
      <c r="N70" s="61"/>
      <c r="O70" s="61"/>
    </row>
    <row r="71" spans="1:20" x14ac:dyDescent="0.25">
      <c r="A71" s="63"/>
      <c r="C71" s="5"/>
      <c r="D71" s="5"/>
      <c r="E71" s="5"/>
      <c r="F71" s="5"/>
      <c r="G71" s="5"/>
      <c r="H71" s="94"/>
      <c r="I71" s="5"/>
      <c r="J71" s="5"/>
      <c r="K71" s="5"/>
      <c r="L71" s="5"/>
      <c r="M71" s="5"/>
      <c r="N71" s="5"/>
      <c r="O71" s="5"/>
    </row>
    <row r="72" spans="1:20" x14ac:dyDescent="0.25">
      <c r="A72" s="62"/>
      <c r="C72" s="5"/>
      <c r="D72" s="5"/>
      <c r="E72" s="5"/>
      <c r="F72" s="5"/>
      <c r="G72" s="5"/>
      <c r="H72" s="94"/>
      <c r="I72" s="5"/>
      <c r="J72" s="5"/>
      <c r="K72" s="5"/>
      <c r="L72" s="5"/>
      <c r="M72" s="5"/>
      <c r="N72" s="5"/>
      <c r="O72" s="5"/>
    </row>
    <row r="73" spans="1:20" x14ac:dyDescent="0.25">
      <c r="D73" s="2"/>
      <c r="H73" s="95"/>
      <c r="L73" s="61"/>
      <c r="M73" s="61"/>
      <c r="N73" s="61"/>
      <c r="O73" s="61"/>
    </row>
    <row r="74" spans="1:20" x14ac:dyDescent="0.25">
      <c r="H74" s="95"/>
    </row>
    <row r="75" spans="1:20" x14ac:dyDescent="0.25">
      <c r="H75" s="95"/>
    </row>
    <row r="76" spans="1:20" x14ac:dyDescent="0.25">
      <c r="H76" s="95"/>
    </row>
    <row r="77" spans="1:20" x14ac:dyDescent="0.25">
      <c r="H77" s="95"/>
    </row>
    <row r="78" spans="1:20" x14ac:dyDescent="0.25">
      <c r="H78" s="95"/>
    </row>
    <row r="79" spans="1:20" x14ac:dyDescent="0.25">
      <c r="H79" s="95"/>
    </row>
    <row r="80" spans="1:20" x14ac:dyDescent="0.25">
      <c r="H80" s="95"/>
    </row>
    <row r="81" spans="8:8" x14ac:dyDescent="0.25">
      <c r="H81" s="95"/>
    </row>
  </sheetData>
  <mergeCells count="4">
    <mergeCell ref="B5:K5"/>
    <mergeCell ref="L6:M6"/>
    <mergeCell ref="B28:K28"/>
    <mergeCell ref="O51:O52"/>
  </mergeCells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49"/>
  <sheetViews>
    <sheetView workbookViewId="0">
      <selection activeCell="H1" sqref="H1"/>
    </sheetView>
  </sheetViews>
  <sheetFormatPr defaultRowHeight="15" x14ac:dyDescent="0.25"/>
  <cols>
    <col min="1" max="1" width="13.140625" customWidth="1"/>
    <col min="2" max="2" width="10.7109375" customWidth="1"/>
    <col min="3" max="4" width="10" customWidth="1"/>
  </cols>
  <sheetData>
    <row r="3" spans="1:9" x14ac:dyDescent="0.25">
      <c r="A3" s="183" t="s">
        <v>166</v>
      </c>
      <c r="B3" s="182"/>
      <c r="C3" s="182"/>
      <c r="D3" s="182"/>
      <c r="E3" s="182"/>
      <c r="F3" s="182"/>
      <c r="G3" s="182"/>
      <c r="H3" s="182"/>
    </row>
    <row r="4" spans="1:9" x14ac:dyDescent="0.25">
      <c r="A4" s="59" t="s">
        <v>137</v>
      </c>
    </row>
    <row r="5" spans="1:9" ht="21.75" customHeight="1" x14ac:dyDescent="0.25">
      <c r="A5" s="129"/>
      <c r="B5" s="128" t="s">
        <v>134</v>
      </c>
      <c r="C5" s="128" t="s">
        <v>123</v>
      </c>
      <c r="D5" s="128" t="s">
        <v>99</v>
      </c>
      <c r="E5" s="128" t="s">
        <v>98</v>
      </c>
      <c r="F5" s="128" t="s">
        <v>28</v>
      </c>
      <c r="G5" s="128" t="s">
        <v>138</v>
      </c>
      <c r="H5" s="127" t="s">
        <v>121</v>
      </c>
    </row>
    <row r="6" spans="1:9" ht="16.5" customHeight="1" x14ac:dyDescent="0.25">
      <c r="A6" s="126" t="s">
        <v>120</v>
      </c>
      <c r="B6" s="153">
        <v>2.35</v>
      </c>
      <c r="C6" s="130">
        <v>-20.45</v>
      </c>
      <c r="D6" s="131">
        <v>-24.89</v>
      </c>
      <c r="E6" s="131">
        <v>-18.09</v>
      </c>
      <c r="F6" s="131">
        <v>-23.3</v>
      </c>
      <c r="G6" s="131">
        <v>-44.5</v>
      </c>
      <c r="H6" s="152">
        <v>64.55</v>
      </c>
      <c r="I6" s="7"/>
    </row>
    <row r="7" spans="1:9" x14ac:dyDescent="0.25">
      <c r="A7" s="125" t="s">
        <v>8</v>
      </c>
      <c r="B7" s="132">
        <v>8.67</v>
      </c>
      <c r="C7" s="132">
        <v>7.92</v>
      </c>
      <c r="D7" s="132">
        <v>6.56</v>
      </c>
      <c r="E7" s="132">
        <v>8.93</v>
      </c>
      <c r="F7" s="132">
        <v>5.64</v>
      </c>
      <c r="G7" s="132">
        <v>8.5500000000000007</v>
      </c>
      <c r="H7" s="19">
        <v>12.05</v>
      </c>
    </row>
    <row r="8" spans="1:9" x14ac:dyDescent="0.25">
      <c r="A8" s="125" t="s">
        <v>96</v>
      </c>
      <c r="B8" s="132">
        <v>0.7</v>
      </c>
      <c r="C8" s="132" t="s">
        <v>100</v>
      </c>
      <c r="D8" s="132" t="s">
        <v>100</v>
      </c>
      <c r="E8" s="132" t="s">
        <v>100</v>
      </c>
      <c r="F8" s="132" t="s">
        <v>101</v>
      </c>
      <c r="G8" s="132" t="s">
        <v>101</v>
      </c>
      <c r="H8" s="147" t="s">
        <v>101</v>
      </c>
      <c r="I8" s="7"/>
    </row>
    <row r="9" spans="1:9" x14ac:dyDescent="0.25">
      <c r="A9" s="125" t="s">
        <v>95</v>
      </c>
      <c r="B9" s="132">
        <v>15</v>
      </c>
      <c r="C9" s="132">
        <v>10</v>
      </c>
      <c r="D9" s="132">
        <v>14</v>
      </c>
      <c r="E9" s="132">
        <v>11</v>
      </c>
      <c r="F9" s="132">
        <v>13</v>
      </c>
      <c r="G9" s="132">
        <v>11</v>
      </c>
      <c r="H9" s="19">
        <v>10</v>
      </c>
    </row>
    <row r="10" spans="1:9" x14ac:dyDescent="0.25">
      <c r="A10" s="59"/>
    </row>
    <row r="11" spans="1:9" x14ac:dyDescent="0.25">
      <c r="A11" s="59" t="s">
        <v>135</v>
      </c>
    </row>
    <row r="12" spans="1:9" ht="21.75" customHeight="1" x14ac:dyDescent="0.25">
      <c r="A12" s="129"/>
      <c r="B12" s="129" t="s">
        <v>122</v>
      </c>
      <c r="C12" s="128" t="s">
        <v>123</v>
      </c>
      <c r="D12" s="128" t="s">
        <v>99</v>
      </c>
      <c r="E12" s="128" t="s">
        <v>98</v>
      </c>
      <c r="F12" s="128" t="s">
        <v>28</v>
      </c>
      <c r="G12" s="128" t="s">
        <v>97</v>
      </c>
      <c r="H12" s="127" t="s">
        <v>121</v>
      </c>
    </row>
    <row r="13" spans="1:9" ht="15" customHeight="1" x14ac:dyDescent="0.25">
      <c r="A13" s="126" t="s">
        <v>120</v>
      </c>
      <c r="B13" s="133">
        <v>-0.43</v>
      </c>
      <c r="C13" s="133">
        <v>-13.86</v>
      </c>
      <c r="D13" s="131">
        <v>-21.1</v>
      </c>
      <c r="E13" s="133">
        <v>-24.16</v>
      </c>
      <c r="F13" s="131">
        <v>-29.29</v>
      </c>
      <c r="G13" s="131">
        <v>-35.97</v>
      </c>
      <c r="H13" s="151">
        <v>39.81</v>
      </c>
    </row>
    <row r="14" spans="1:9" x14ac:dyDescent="0.25">
      <c r="A14" s="125" t="s">
        <v>8</v>
      </c>
      <c r="B14" s="132">
        <v>5.7</v>
      </c>
      <c r="C14" s="132">
        <v>5.78</v>
      </c>
      <c r="D14" s="132">
        <v>7.46</v>
      </c>
      <c r="E14" s="132">
        <v>7.11</v>
      </c>
      <c r="F14" s="132">
        <v>8.7899999999999991</v>
      </c>
      <c r="G14" s="132">
        <v>8.08</v>
      </c>
      <c r="H14" s="18">
        <v>10.7</v>
      </c>
    </row>
    <row r="15" spans="1:9" x14ac:dyDescent="0.25">
      <c r="A15" s="125" t="s">
        <v>96</v>
      </c>
      <c r="B15" s="132">
        <v>0.748</v>
      </c>
      <c r="C15" s="132" t="s">
        <v>100</v>
      </c>
      <c r="D15" s="132" t="s">
        <v>100</v>
      </c>
      <c r="E15" s="132" t="s">
        <v>100</v>
      </c>
      <c r="F15" s="132" t="s">
        <v>100</v>
      </c>
      <c r="G15" s="132" t="s">
        <v>100</v>
      </c>
      <c r="H15" s="18" t="s">
        <v>101</v>
      </c>
    </row>
    <row r="16" spans="1:9" x14ac:dyDescent="0.25">
      <c r="A16" s="125" t="s">
        <v>95</v>
      </c>
      <c r="B16" s="132">
        <v>14</v>
      </c>
      <c r="C16" s="132">
        <v>10</v>
      </c>
      <c r="D16" s="132">
        <v>10</v>
      </c>
      <c r="E16" s="132">
        <v>11</v>
      </c>
      <c r="F16" s="132">
        <v>9</v>
      </c>
      <c r="G16" s="132">
        <v>10</v>
      </c>
      <c r="H16" s="18">
        <v>10</v>
      </c>
    </row>
    <row r="18" spans="1:10" x14ac:dyDescent="0.25">
      <c r="A18" s="59" t="s">
        <v>136</v>
      </c>
    </row>
    <row r="19" spans="1:10" ht="21.75" customHeight="1" x14ac:dyDescent="0.25">
      <c r="A19" s="129"/>
      <c r="B19" s="129" t="s">
        <v>122</v>
      </c>
      <c r="C19" s="128" t="s">
        <v>123</v>
      </c>
      <c r="D19" s="128" t="s">
        <v>99</v>
      </c>
      <c r="E19" s="128" t="s">
        <v>98</v>
      </c>
      <c r="F19" s="128" t="s">
        <v>28</v>
      </c>
      <c r="G19" s="128" t="s">
        <v>97</v>
      </c>
      <c r="H19" s="127" t="s">
        <v>121</v>
      </c>
    </row>
    <row r="20" spans="1:10" ht="15" customHeight="1" x14ac:dyDescent="0.25">
      <c r="A20" s="126" t="s">
        <v>120</v>
      </c>
      <c r="B20" s="133">
        <v>-2.94</v>
      </c>
      <c r="C20" s="133">
        <v>-13.71</v>
      </c>
      <c r="D20" s="133">
        <v>-12.05</v>
      </c>
      <c r="E20" s="133">
        <v>-33.409999999999997</v>
      </c>
      <c r="F20" s="131">
        <v>-40.270000000000003</v>
      </c>
      <c r="G20" s="133">
        <v>-31.35</v>
      </c>
      <c r="H20" s="151">
        <v>42.58</v>
      </c>
    </row>
    <row r="21" spans="1:10" x14ac:dyDescent="0.25">
      <c r="A21" s="125" t="s">
        <v>8</v>
      </c>
      <c r="B21" s="132">
        <v>4.2699999999999996</v>
      </c>
      <c r="C21" s="132">
        <v>4.53</v>
      </c>
      <c r="D21" s="132">
        <v>6.66</v>
      </c>
      <c r="E21" s="132">
        <v>4.18</v>
      </c>
      <c r="F21" s="132">
        <v>3.68</v>
      </c>
      <c r="G21" s="132">
        <v>7.68</v>
      </c>
      <c r="H21" s="18">
        <v>10.1</v>
      </c>
    </row>
    <row r="22" spans="1:10" x14ac:dyDescent="0.25">
      <c r="A22" s="125" t="s">
        <v>96</v>
      </c>
      <c r="B22" s="132">
        <v>0.68</v>
      </c>
      <c r="C22" s="132" t="s">
        <v>100</v>
      </c>
      <c r="D22" s="132">
        <v>0.184</v>
      </c>
      <c r="E22" s="132" t="s">
        <v>101</v>
      </c>
      <c r="F22" s="132" t="s">
        <v>101</v>
      </c>
      <c r="G22" s="132" t="s">
        <v>100</v>
      </c>
      <c r="H22" s="18" t="s">
        <v>101</v>
      </c>
    </row>
    <row r="23" spans="1:10" x14ac:dyDescent="0.25">
      <c r="A23" s="125" t="s">
        <v>95</v>
      </c>
      <c r="B23" s="132">
        <v>11</v>
      </c>
      <c r="C23" s="132">
        <v>11</v>
      </c>
      <c r="D23" s="132">
        <v>10</v>
      </c>
      <c r="E23" s="132">
        <v>11</v>
      </c>
      <c r="F23" s="132">
        <v>10</v>
      </c>
      <c r="G23" s="132">
        <v>10</v>
      </c>
      <c r="H23" s="18">
        <v>10</v>
      </c>
    </row>
    <row r="24" spans="1:10" x14ac:dyDescent="0.25">
      <c r="J24" t="s">
        <v>168</v>
      </c>
    </row>
    <row r="49" spans="10:10" x14ac:dyDescent="0.25">
      <c r="J49" t="s">
        <v>167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4"/>
  <sheetViews>
    <sheetView workbookViewId="0">
      <selection activeCell="B30" sqref="B30"/>
    </sheetView>
  </sheetViews>
  <sheetFormatPr defaultRowHeight="15" x14ac:dyDescent="0.25"/>
  <cols>
    <col min="1" max="1" width="12.140625" customWidth="1"/>
    <col min="2" max="22" width="6.42578125" customWidth="1"/>
  </cols>
  <sheetData>
    <row r="1" spans="1:57" x14ac:dyDescent="0.25">
      <c r="A1" t="s">
        <v>165</v>
      </c>
    </row>
    <row r="2" spans="1:57" x14ac:dyDescent="0.25">
      <c r="X2" s="176" t="s">
        <v>134</v>
      </c>
      <c r="AF2" s="176" t="s">
        <v>123</v>
      </c>
      <c r="AN2" s="166" t="s">
        <v>99</v>
      </c>
    </row>
    <row r="3" spans="1:57" ht="15.75" thickBot="1" x14ac:dyDescent="0.3">
      <c r="A3" s="174" t="s">
        <v>161</v>
      </c>
      <c r="B3" s="202" t="s">
        <v>134</v>
      </c>
      <c r="C3" s="203"/>
      <c r="D3" s="204"/>
      <c r="E3" s="205" t="s">
        <v>123</v>
      </c>
      <c r="F3" s="206"/>
      <c r="G3" s="207"/>
      <c r="H3" s="208" t="s">
        <v>99</v>
      </c>
      <c r="I3" s="209"/>
      <c r="J3" s="210"/>
      <c r="K3" s="209" t="s">
        <v>98</v>
      </c>
      <c r="L3" s="209"/>
      <c r="M3" s="209"/>
      <c r="N3" s="205" t="s">
        <v>28</v>
      </c>
      <c r="O3" s="206"/>
      <c r="P3" s="207"/>
      <c r="Q3" s="206" t="s">
        <v>138</v>
      </c>
      <c r="R3" s="206"/>
      <c r="S3" s="206"/>
      <c r="T3" s="205" t="s">
        <v>160</v>
      </c>
      <c r="U3" s="206"/>
      <c r="V3" s="206"/>
      <c r="W3" s="7"/>
      <c r="X3" s="33" t="s">
        <v>156</v>
      </c>
      <c r="Y3" s="33"/>
      <c r="Z3" s="33"/>
      <c r="AA3" s="33"/>
      <c r="AB3" s="33"/>
      <c r="AC3" s="33"/>
      <c r="AD3" s="33"/>
      <c r="AE3" s="7"/>
      <c r="AF3" s="33" t="s">
        <v>156</v>
      </c>
      <c r="AG3" s="33"/>
      <c r="AH3" s="33"/>
      <c r="AI3" s="33"/>
      <c r="AJ3" s="33"/>
      <c r="AK3" s="33"/>
      <c r="AL3" s="33"/>
      <c r="AM3" s="7"/>
      <c r="AN3" s="33" t="s">
        <v>156</v>
      </c>
      <c r="AO3" s="33"/>
      <c r="AP3" s="33"/>
      <c r="AQ3" s="33"/>
      <c r="AR3" s="33"/>
      <c r="AS3" s="33"/>
      <c r="AT3" s="33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</row>
    <row r="4" spans="1:57" x14ac:dyDescent="0.25">
      <c r="A4" s="11" t="s">
        <v>159</v>
      </c>
      <c r="B4" s="18" t="s">
        <v>162</v>
      </c>
      <c r="C4" s="19" t="s">
        <v>163</v>
      </c>
      <c r="D4" s="181" t="s">
        <v>164</v>
      </c>
      <c r="E4" s="172" t="s">
        <v>162</v>
      </c>
      <c r="F4" s="137" t="s">
        <v>163</v>
      </c>
      <c r="G4" s="173" t="s">
        <v>164</v>
      </c>
      <c r="H4" s="172" t="s">
        <v>162</v>
      </c>
      <c r="I4" s="137" t="s">
        <v>163</v>
      </c>
      <c r="J4" s="173" t="s">
        <v>164</v>
      </c>
      <c r="K4" s="172" t="s">
        <v>162</v>
      </c>
      <c r="L4" s="137" t="s">
        <v>163</v>
      </c>
      <c r="M4" s="173" t="s">
        <v>164</v>
      </c>
      <c r="N4" s="172" t="s">
        <v>162</v>
      </c>
      <c r="O4" s="137" t="s">
        <v>163</v>
      </c>
      <c r="P4" s="173" t="s">
        <v>164</v>
      </c>
      <c r="Q4" s="172" t="s">
        <v>162</v>
      </c>
      <c r="R4" s="137" t="s">
        <v>163</v>
      </c>
      <c r="S4" s="173" t="s">
        <v>164</v>
      </c>
      <c r="T4" s="172" t="s">
        <v>162</v>
      </c>
      <c r="U4" s="137" t="s">
        <v>163</v>
      </c>
      <c r="V4" s="137" t="s">
        <v>164</v>
      </c>
      <c r="W4" s="7"/>
      <c r="X4" s="161" t="s">
        <v>155</v>
      </c>
      <c r="Y4" s="161" t="s">
        <v>154</v>
      </c>
      <c r="Z4" s="161" t="s">
        <v>153</v>
      </c>
      <c r="AA4" s="161" t="s">
        <v>152</v>
      </c>
      <c r="AB4" s="161" t="s">
        <v>151</v>
      </c>
      <c r="AC4" s="33"/>
      <c r="AD4" s="33"/>
      <c r="AE4" s="7"/>
      <c r="AF4" s="161" t="s">
        <v>155</v>
      </c>
      <c r="AG4" s="161" t="s">
        <v>154</v>
      </c>
      <c r="AH4" s="161" t="s">
        <v>153</v>
      </c>
      <c r="AI4" s="161" t="s">
        <v>152</v>
      </c>
      <c r="AJ4" s="161" t="s">
        <v>151</v>
      </c>
      <c r="AK4" s="33"/>
      <c r="AL4" s="33"/>
      <c r="AM4" s="7"/>
      <c r="AN4" s="161" t="s">
        <v>155</v>
      </c>
      <c r="AO4" s="161" t="s">
        <v>154</v>
      </c>
      <c r="AP4" s="161" t="s">
        <v>153</v>
      </c>
      <c r="AQ4" s="161" t="s">
        <v>152</v>
      </c>
      <c r="AR4" s="161" t="s">
        <v>151</v>
      </c>
      <c r="AS4" s="33"/>
      <c r="AT4" s="33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</row>
    <row r="5" spans="1:57" x14ac:dyDescent="0.25">
      <c r="B5" s="171">
        <v>-41.235616423139263</v>
      </c>
      <c r="C5" s="74">
        <v>-25.920130770944468</v>
      </c>
      <c r="D5" s="74">
        <v>-7.0922826940062862</v>
      </c>
      <c r="E5" s="171">
        <v>-56.607667363799607</v>
      </c>
      <c r="F5" s="74">
        <v>-20.429336285106118</v>
      </c>
      <c r="G5" s="169">
        <v>2.0154897471606432</v>
      </c>
      <c r="H5" s="76">
        <v>-24.992926302798111</v>
      </c>
      <c r="I5" s="76">
        <v>-61.759041809540363</v>
      </c>
      <c r="J5" s="169">
        <v>22.983035990424725</v>
      </c>
      <c r="K5" s="74">
        <v>-37.327025327345012</v>
      </c>
      <c r="L5" s="74">
        <v>-53.521746267570045</v>
      </c>
      <c r="M5" s="74">
        <v>-34.502862021536899</v>
      </c>
      <c r="N5" s="77">
        <v>-24.992926302798111</v>
      </c>
      <c r="O5" s="76">
        <v>-45.612864851762438</v>
      </c>
      <c r="P5" s="169">
        <v>-55.204977905472752</v>
      </c>
      <c r="Q5" s="74">
        <v>-68.840236357513305</v>
      </c>
      <c r="R5" s="74">
        <v>-72.561261461460148</v>
      </c>
      <c r="S5" s="74">
        <v>-23.221208107586307</v>
      </c>
      <c r="T5" s="171">
        <v>49.080642579354105</v>
      </c>
      <c r="U5" s="76">
        <v>34.637140307513903</v>
      </c>
      <c r="V5" s="76">
        <v>58.760697150150321</v>
      </c>
      <c r="W5" s="7"/>
      <c r="X5" s="158" t="s">
        <v>162</v>
      </c>
      <c r="Y5" s="158">
        <v>15</v>
      </c>
      <c r="Z5" s="158">
        <v>35.284708692632975</v>
      </c>
      <c r="AA5" s="158">
        <v>2.3523139128421984</v>
      </c>
      <c r="AB5" s="158">
        <v>965.93439800781277</v>
      </c>
      <c r="AC5" s="33"/>
      <c r="AD5" s="33"/>
      <c r="AE5" s="7"/>
      <c r="AF5" s="158" t="s">
        <v>162</v>
      </c>
      <c r="AG5" s="158">
        <v>10</v>
      </c>
      <c r="AH5" s="158">
        <v>-204.53101445219136</v>
      </c>
      <c r="AI5" s="158">
        <v>-20.453101445219136</v>
      </c>
      <c r="AJ5" s="158">
        <v>697.63136937652325</v>
      </c>
      <c r="AK5" s="33"/>
      <c r="AL5" s="33"/>
      <c r="AM5" s="7"/>
      <c r="AN5" s="158" t="s">
        <v>162</v>
      </c>
      <c r="AO5" s="158">
        <v>14</v>
      </c>
      <c r="AP5" s="158">
        <v>-348.52925045492702</v>
      </c>
      <c r="AQ5" s="158">
        <v>-24.894946461066215</v>
      </c>
      <c r="AR5" s="158">
        <v>897.57661872401832</v>
      </c>
      <c r="AS5" s="33"/>
      <c r="AT5" s="33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</row>
    <row r="6" spans="1:57" x14ac:dyDescent="0.25">
      <c r="B6" s="77">
        <v>40.129958604006191</v>
      </c>
      <c r="C6" s="74">
        <v>40.78672053749824</v>
      </c>
      <c r="D6" s="74">
        <v>-11.748878069153434</v>
      </c>
      <c r="E6" s="77">
        <v>-7.6696253023347083</v>
      </c>
      <c r="F6" s="74">
        <v>-0.47750576591009519</v>
      </c>
      <c r="G6" s="169">
        <v>-12.025277255932096</v>
      </c>
      <c r="H6" s="76">
        <v>-9.7790229978753871</v>
      </c>
      <c r="I6" s="76">
        <v>-17.248257726846248</v>
      </c>
      <c r="J6" s="169">
        <v>-39.590087564781697</v>
      </c>
      <c r="K6" s="186">
        <v>-68.956511782314578</v>
      </c>
      <c r="L6" s="74">
        <v>-48.886486360212089</v>
      </c>
      <c r="M6" s="74">
        <v>-39.556921634843746</v>
      </c>
      <c r="N6" s="77">
        <v>-52.010003423343598</v>
      </c>
      <c r="O6" s="76">
        <v>28.521244332026697</v>
      </c>
      <c r="P6" s="169">
        <v>-30.859468879226284</v>
      </c>
      <c r="Q6" s="74">
        <v>-18.888265105359963</v>
      </c>
      <c r="R6" s="74">
        <v>-31.996700245626499</v>
      </c>
      <c r="S6" s="74">
        <v>-14.486777078690181</v>
      </c>
      <c r="T6" s="77">
        <v>79.51031336260391</v>
      </c>
      <c r="U6" s="76">
        <v>29.109562749641839</v>
      </c>
      <c r="V6" s="76">
        <v>-8.8015428836418295</v>
      </c>
      <c r="W6" s="7"/>
      <c r="X6" s="158" t="s">
        <v>163</v>
      </c>
      <c r="Y6" s="158">
        <v>14</v>
      </c>
      <c r="Z6" s="158">
        <v>-5.9802914584075211</v>
      </c>
      <c r="AA6" s="158">
        <v>-0.4271636756005372</v>
      </c>
      <c r="AB6" s="158">
        <v>489.7955846637812</v>
      </c>
      <c r="AC6" s="33"/>
      <c r="AD6" s="33"/>
      <c r="AE6" s="7"/>
      <c r="AF6" s="158" t="s">
        <v>163</v>
      </c>
      <c r="AG6" s="158">
        <v>10</v>
      </c>
      <c r="AH6" s="158">
        <v>-138.64266826237787</v>
      </c>
      <c r="AI6" s="158">
        <v>-13.864266826237786</v>
      </c>
      <c r="AJ6" s="158">
        <v>370.95955469679211</v>
      </c>
      <c r="AK6" s="33"/>
      <c r="AL6" s="33"/>
      <c r="AM6" s="7"/>
      <c r="AN6" s="158" t="s">
        <v>163</v>
      </c>
      <c r="AO6" s="158">
        <v>10</v>
      </c>
      <c r="AP6" s="158">
        <v>-211.01809961243154</v>
      </c>
      <c r="AQ6" s="158">
        <v>-21.101809961243156</v>
      </c>
      <c r="AR6" s="158">
        <v>740.25560935789474</v>
      </c>
      <c r="AS6" s="33"/>
      <c r="AT6" s="33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</row>
    <row r="7" spans="1:57" ht="15.75" thickBot="1" x14ac:dyDescent="0.3">
      <c r="B7" s="77">
        <v>51.01862519095792</v>
      </c>
      <c r="C7" s="74">
        <v>9.3847245058528301</v>
      </c>
      <c r="D7" s="74">
        <v>23.397714284659642</v>
      </c>
      <c r="E7" s="77">
        <v>-4.6719439941681884</v>
      </c>
      <c r="F7" s="74">
        <v>-28.773390715204471</v>
      </c>
      <c r="G7" s="169">
        <v>-2.3318472867401994</v>
      </c>
      <c r="H7" s="76">
        <v>-58.405408953881611</v>
      </c>
      <c r="I7" s="76">
        <v>-32.03259244999262</v>
      </c>
      <c r="J7" s="169">
        <v>6.2134494989513769</v>
      </c>
      <c r="K7" s="74">
        <v>-52.082604688234326</v>
      </c>
      <c r="L7" s="74">
        <v>-27.259081259256646</v>
      </c>
      <c r="M7" s="74">
        <v>-25.613643273492286</v>
      </c>
      <c r="N7" s="77">
        <v>-22.604995175085122</v>
      </c>
      <c r="O7" s="76">
        <v>-44.517989130662151</v>
      </c>
      <c r="P7" s="169">
        <v>-30.506327158875408</v>
      </c>
      <c r="Q7" s="74">
        <v>-17.167078373246639</v>
      </c>
      <c r="R7" s="74">
        <v>-35.487649147351135</v>
      </c>
      <c r="S7" s="74">
        <v>-13.585915334037523</v>
      </c>
      <c r="T7" s="77">
        <v>79.259276866415348</v>
      </c>
      <c r="U7" s="76">
        <v>59.132450908441854</v>
      </c>
      <c r="V7" s="76">
        <v>52.198291672231306</v>
      </c>
      <c r="W7" s="7"/>
      <c r="X7" s="157" t="s">
        <v>164</v>
      </c>
      <c r="Y7" s="157">
        <v>11</v>
      </c>
      <c r="Z7" s="157">
        <v>-32.374663937193404</v>
      </c>
      <c r="AA7" s="157">
        <v>-2.9431512670175821</v>
      </c>
      <c r="AB7" s="157">
        <v>269.97333500095505</v>
      </c>
      <c r="AC7" s="33"/>
      <c r="AD7" s="33"/>
      <c r="AE7" s="7"/>
      <c r="AF7" s="157" t="s">
        <v>164</v>
      </c>
      <c r="AG7" s="157">
        <v>11</v>
      </c>
      <c r="AH7" s="157">
        <v>-150.77237292136704</v>
      </c>
      <c r="AI7" s="157">
        <v>-13.706579356487913</v>
      </c>
      <c r="AJ7" s="157">
        <v>248.69802284455963</v>
      </c>
      <c r="AK7" s="33"/>
      <c r="AL7" s="33"/>
      <c r="AM7" s="7"/>
      <c r="AN7" s="157" t="s">
        <v>164</v>
      </c>
      <c r="AO7" s="157">
        <v>10</v>
      </c>
      <c r="AP7" s="157">
        <v>-120.47372304720878</v>
      </c>
      <c r="AQ7" s="157">
        <v>-12.047372304720877</v>
      </c>
      <c r="AR7" s="157">
        <v>1334.6369570563675</v>
      </c>
      <c r="AS7" s="33"/>
      <c r="AT7" s="33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</row>
    <row r="8" spans="1:57" ht="15.75" thickBot="1" x14ac:dyDescent="0.3">
      <c r="B8" s="77">
        <v>-3.493431666188016</v>
      </c>
      <c r="C8" s="74">
        <v>-2.0622513034200551</v>
      </c>
      <c r="D8" s="74">
        <v>-0.5422183048442264</v>
      </c>
      <c r="E8" s="191">
        <v>12.809207154342218</v>
      </c>
      <c r="F8" s="74">
        <v>-14.398736911244697</v>
      </c>
      <c r="G8" s="169">
        <v>-33.155005476624822</v>
      </c>
      <c r="H8" s="76">
        <v>-3.0203617821036488</v>
      </c>
      <c r="I8" s="76">
        <v>2.8678506595653204</v>
      </c>
      <c r="J8" s="169">
        <v>-9.8952612112574911</v>
      </c>
      <c r="K8" s="74">
        <v>-3.4661422860245352</v>
      </c>
      <c r="L8" s="74">
        <v>10.745159527801064</v>
      </c>
      <c r="M8" s="74">
        <v>-17.401327219342434</v>
      </c>
      <c r="N8" s="77">
        <v>25.44256538786027</v>
      </c>
      <c r="O8" s="76">
        <v>-57.808670077036332</v>
      </c>
      <c r="P8" s="169">
        <v>-23.969537306726011</v>
      </c>
      <c r="Q8" s="74">
        <v>-57.95224215540275</v>
      </c>
      <c r="R8" s="74">
        <v>-56.307648362444986</v>
      </c>
      <c r="S8" s="74">
        <v>-60.858484528584142</v>
      </c>
      <c r="T8" s="77">
        <v>132.504949514327</v>
      </c>
      <c r="U8" s="76">
        <v>27.227357020829587</v>
      </c>
      <c r="V8" s="76">
        <v>69.441841164384869</v>
      </c>
      <c r="W8" s="7"/>
      <c r="X8" s="33" t="s">
        <v>150</v>
      </c>
      <c r="Y8" s="33"/>
      <c r="Z8" s="33"/>
      <c r="AA8" s="33"/>
      <c r="AB8" s="33"/>
      <c r="AC8" s="33"/>
      <c r="AD8" s="33"/>
      <c r="AE8" s="7"/>
      <c r="AF8" s="33" t="s">
        <v>150</v>
      </c>
      <c r="AG8" s="33"/>
      <c r="AH8" s="33"/>
      <c r="AI8" s="33"/>
      <c r="AJ8" s="33"/>
      <c r="AK8" s="33"/>
      <c r="AL8" s="33"/>
      <c r="AM8" s="7"/>
      <c r="AN8" s="33" t="s">
        <v>150</v>
      </c>
      <c r="AO8" s="33"/>
      <c r="AP8" s="33"/>
      <c r="AQ8" s="33"/>
      <c r="AR8" s="33"/>
      <c r="AS8" s="33"/>
      <c r="AT8" s="33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</row>
    <row r="9" spans="1:57" x14ac:dyDescent="0.25">
      <c r="B9" s="77">
        <v>15.484571569900126</v>
      </c>
      <c r="C9" s="74">
        <v>-23.613493480717807</v>
      </c>
      <c r="D9" s="74">
        <v>-4.6426259630121365</v>
      </c>
      <c r="E9" s="77">
        <v>5.7214249317953687</v>
      </c>
      <c r="F9" s="74">
        <v>-31.863607257466924</v>
      </c>
      <c r="G9" s="190">
        <v>13.842671327833884</v>
      </c>
      <c r="H9" s="76">
        <v>-62.547101578833193</v>
      </c>
      <c r="I9" s="76">
        <v>-0.54625547715974676</v>
      </c>
      <c r="J9" s="169">
        <v>-15.729636903683428</v>
      </c>
      <c r="K9" s="186">
        <v>39.441774892495914</v>
      </c>
      <c r="L9" s="74">
        <v>8.1178014417968996</v>
      </c>
      <c r="M9" s="74">
        <v>-39.21823202676967</v>
      </c>
      <c r="N9" s="77">
        <v>-25.759896305878598</v>
      </c>
      <c r="O9" s="76">
        <v>-5.6824240433515598</v>
      </c>
      <c r="P9" s="169">
        <v>-48.04787176110041</v>
      </c>
      <c r="Q9" s="74">
        <v>-41.23213486666922</v>
      </c>
      <c r="R9" s="74">
        <v>-53.175303142955791</v>
      </c>
      <c r="S9" s="74">
        <v>-56.033325333072632</v>
      </c>
      <c r="T9" s="77">
        <v>55.553859594989319</v>
      </c>
      <c r="U9" s="76">
        <v>-9.5914564402924896</v>
      </c>
      <c r="V9" s="76">
        <v>28.213533190414552</v>
      </c>
      <c r="W9" s="7"/>
      <c r="X9" s="161" t="s">
        <v>149</v>
      </c>
      <c r="Y9" s="161" t="s">
        <v>148</v>
      </c>
      <c r="Z9" s="161" t="s">
        <v>147</v>
      </c>
      <c r="AA9" s="161" t="s">
        <v>146</v>
      </c>
      <c r="AB9" s="161" t="s">
        <v>145</v>
      </c>
      <c r="AC9" s="161" t="s">
        <v>144</v>
      </c>
      <c r="AD9" s="161" t="s">
        <v>143</v>
      </c>
      <c r="AE9" s="7"/>
      <c r="AF9" s="161" t="s">
        <v>149</v>
      </c>
      <c r="AG9" s="161" t="s">
        <v>148</v>
      </c>
      <c r="AH9" s="161" t="s">
        <v>147</v>
      </c>
      <c r="AI9" s="161" t="s">
        <v>146</v>
      </c>
      <c r="AJ9" s="161" t="s">
        <v>145</v>
      </c>
      <c r="AK9" s="161" t="s">
        <v>144</v>
      </c>
      <c r="AL9" s="161" t="s">
        <v>143</v>
      </c>
      <c r="AM9" s="7"/>
      <c r="AN9" s="161" t="s">
        <v>149</v>
      </c>
      <c r="AO9" s="161" t="s">
        <v>148</v>
      </c>
      <c r="AP9" s="161" t="s">
        <v>147</v>
      </c>
      <c r="AQ9" s="161" t="s">
        <v>146</v>
      </c>
      <c r="AR9" s="161" t="s">
        <v>145</v>
      </c>
      <c r="AS9" s="161" t="s">
        <v>144</v>
      </c>
      <c r="AT9" s="161" t="s">
        <v>143</v>
      </c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</row>
    <row r="10" spans="1:57" x14ac:dyDescent="0.25">
      <c r="B10" s="77">
        <v>3.6938500292194192</v>
      </c>
      <c r="C10" s="74">
        <v>-30.440099374019226</v>
      </c>
      <c r="D10" s="74">
        <v>30.2416030283824</v>
      </c>
      <c r="E10" s="77">
        <v>-19.520339090863587</v>
      </c>
      <c r="F10" s="74">
        <v>-12.072194112935946</v>
      </c>
      <c r="G10" s="190">
        <v>-38.48041672387965</v>
      </c>
      <c r="H10" s="76">
        <v>8.2542759007323951</v>
      </c>
      <c r="I10" s="76">
        <v>-13.629487435615999</v>
      </c>
      <c r="J10" s="169">
        <v>3.3838060761685256</v>
      </c>
      <c r="K10" s="74">
        <v>-24.225736813994047</v>
      </c>
      <c r="L10" s="74">
        <v>-44.500832565547753</v>
      </c>
      <c r="M10" s="74">
        <v>-39.654859606636649</v>
      </c>
      <c r="N10" s="77">
        <v>-21.072354387792601</v>
      </c>
      <c r="O10" s="76">
        <v>-37.495818123937816</v>
      </c>
      <c r="P10" s="169">
        <v>-40.857662340351474</v>
      </c>
      <c r="Q10" s="74">
        <v>-68.776577824113502</v>
      </c>
      <c r="R10" s="74">
        <v>-23.563162223952759</v>
      </c>
      <c r="S10" s="74">
        <v>-18.731433813825475</v>
      </c>
      <c r="T10" s="77">
        <v>27.467221036972873</v>
      </c>
      <c r="U10" s="76">
        <v>31.872863507456287</v>
      </c>
      <c r="V10" s="76">
        <v>8.9282735600724266</v>
      </c>
      <c r="W10" s="7"/>
      <c r="X10" s="158" t="s">
        <v>142</v>
      </c>
      <c r="Y10" s="158">
        <v>180.6031472643881</v>
      </c>
      <c r="Z10" s="158">
        <v>2</v>
      </c>
      <c r="AA10" s="158">
        <v>90.301573632194049</v>
      </c>
      <c r="AB10" s="158">
        <v>0.1479032725215246</v>
      </c>
      <c r="AC10" s="159">
        <v>0.86302192862349103</v>
      </c>
      <c r="AD10" s="158">
        <v>3.2519238463872067</v>
      </c>
      <c r="AE10" s="7"/>
      <c r="AF10" s="158" t="s">
        <v>142</v>
      </c>
      <c r="AG10" s="158">
        <v>301.63616074621132</v>
      </c>
      <c r="AH10" s="158">
        <v>2</v>
      </c>
      <c r="AI10" s="158">
        <v>150.81808037310566</v>
      </c>
      <c r="AJ10" s="158">
        <v>0.34887657758198287</v>
      </c>
      <c r="AK10" s="159">
        <v>0.70850333588230185</v>
      </c>
      <c r="AL10" s="158">
        <v>3.3403855582377591</v>
      </c>
      <c r="AM10" s="7"/>
      <c r="AN10" s="158" t="s">
        <v>142</v>
      </c>
      <c r="AO10" s="158">
        <v>980.02972343695365</v>
      </c>
      <c r="AP10" s="158">
        <v>2</v>
      </c>
      <c r="AQ10" s="158">
        <v>490.01486171847682</v>
      </c>
      <c r="AR10" s="158">
        <v>0.50063264807667118</v>
      </c>
      <c r="AS10" s="159">
        <v>0.61096372614531069</v>
      </c>
      <c r="AT10" s="158">
        <v>3.3048172521982027</v>
      </c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</row>
    <row r="11" spans="1:57" x14ac:dyDescent="0.25">
      <c r="B11" s="77">
        <v>49.902092544090436</v>
      </c>
      <c r="C11" s="74">
        <v>-13.748660427858567</v>
      </c>
      <c r="D11" s="74">
        <v>-15.3479384547976</v>
      </c>
      <c r="E11" s="77">
        <v>-4.6990798604156083</v>
      </c>
      <c r="F11" s="74">
        <v>-21.589178552136502</v>
      </c>
      <c r="G11" s="169">
        <v>-17.549007519868866</v>
      </c>
      <c r="H11" s="76">
        <v>2.7873415483728081</v>
      </c>
      <c r="I11" s="76">
        <v>23.925657336712931</v>
      </c>
      <c r="J11" s="169">
        <v>1.8679790295182954</v>
      </c>
      <c r="K11" s="74">
        <v>20.059296140255213</v>
      </c>
      <c r="L11" s="74">
        <v>-34.791658598544132</v>
      </c>
      <c r="M11" s="74">
        <v>-28.18447633050063</v>
      </c>
      <c r="N11" s="77">
        <v>-26.023618568709267</v>
      </c>
      <c r="O11" s="76">
        <v>-56.798263861577695</v>
      </c>
      <c r="P11" s="169">
        <v>-40.957641387478795</v>
      </c>
      <c r="Q11" s="74">
        <v>-37.043352433123836</v>
      </c>
      <c r="R11" s="74">
        <v>1.7404224197950668</v>
      </c>
      <c r="S11" s="74">
        <v>0.49155877675505621</v>
      </c>
      <c r="T11" s="77">
        <v>49.569491987676599</v>
      </c>
      <c r="U11" s="76">
        <v>0.82935070525608978</v>
      </c>
      <c r="V11" s="76">
        <v>26.399844268578661</v>
      </c>
      <c r="W11" s="7"/>
      <c r="X11" s="158" t="s">
        <v>141</v>
      </c>
      <c r="Y11" s="158">
        <v>22590.15752274809</v>
      </c>
      <c r="Z11" s="158">
        <v>37</v>
      </c>
      <c r="AA11" s="158">
        <v>610.54479791211054</v>
      </c>
      <c r="AB11" s="158"/>
      <c r="AC11" s="158"/>
      <c r="AD11" s="158"/>
      <c r="AE11" s="7"/>
      <c r="AF11" s="158" t="s">
        <v>141</v>
      </c>
      <c r="AG11" s="158">
        <v>12104.298545105436</v>
      </c>
      <c r="AH11" s="158">
        <v>28</v>
      </c>
      <c r="AI11" s="158">
        <v>432.2963766109084</v>
      </c>
      <c r="AJ11" s="158"/>
      <c r="AK11" s="158"/>
      <c r="AL11" s="158"/>
      <c r="AM11" s="7"/>
      <c r="AN11" s="158" t="s">
        <v>141</v>
      </c>
      <c r="AO11" s="158">
        <v>30342.5291411406</v>
      </c>
      <c r="AP11" s="158">
        <v>31</v>
      </c>
      <c r="AQ11" s="158">
        <v>978.79126261743875</v>
      </c>
      <c r="AR11" s="158"/>
      <c r="AS11" s="158"/>
      <c r="AT11" s="158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</row>
    <row r="12" spans="1:57" ht="15.75" thickBot="1" x14ac:dyDescent="0.3">
      <c r="B12" s="77">
        <v>-23.399120179209788</v>
      </c>
      <c r="C12" s="74">
        <v>33.08782813258307</v>
      </c>
      <c r="D12" s="74">
        <v>0.15187569710622029</v>
      </c>
      <c r="E12" s="77">
        <v>-54.573770536288507</v>
      </c>
      <c r="F12" s="74">
        <v>34.361017123578335</v>
      </c>
      <c r="G12" s="169">
        <v>-30.166080316558663</v>
      </c>
      <c r="H12" s="76">
        <v>-10.883026226111213</v>
      </c>
      <c r="I12" s="76">
        <v>-24.203214163037316</v>
      </c>
      <c r="J12" s="169">
        <v>43.650204141830073</v>
      </c>
      <c r="K12" s="74">
        <v>-5.2258002036927707</v>
      </c>
      <c r="L12" s="74">
        <v>-19.797202102672884</v>
      </c>
      <c r="M12" s="186">
        <v>-0.8568608734071006</v>
      </c>
      <c r="N12" s="77">
        <v>-49.462342088950628</v>
      </c>
      <c r="O12" s="76">
        <v>-29.939214109182132</v>
      </c>
      <c r="P12" s="169">
        <v>-51.739228205894257</v>
      </c>
      <c r="Q12" s="74">
        <v>-87.262861622065088</v>
      </c>
      <c r="R12" s="74">
        <v>-26.796225565513879</v>
      </c>
      <c r="S12" s="74">
        <v>-52.936140877290136</v>
      </c>
      <c r="T12" s="77">
        <v>103.67948413699119</v>
      </c>
      <c r="U12" s="76">
        <v>85.83842166254027</v>
      </c>
      <c r="V12" s="76">
        <v>46.832923767861644</v>
      </c>
      <c r="W12" s="170"/>
      <c r="X12" s="157" t="s">
        <v>140</v>
      </c>
      <c r="Y12" s="157">
        <v>22770.760670012478</v>
      </c>
      <c r="Z12" s="157">
        <v>39</v>
      </c>
      <c r="AA12" s="157"/>
      <c r="AB12" s="157"/>
      <c r="AC12" s="157"/>
      <c r="AD12" s="157"/>
      <c r="AE12" s="7"/>
      <c r="AF12" s="157" t="s">
        <v>140</v>
      </c>
      <c r="AG12" s="157">
        <v>12405.934705851647</v>
      </c>
      <c r="AH12" s="157">
        <v>30</v>
      </c>
      <c r="AI12" s="157"/>
      <c r="AJ12" s="157"/>
      <c r="AK12" s="157"/>
      <c r="AL12" s="157"/>
      <c r="AM12" s="7"/>
      <c r="AN12" s="157" t="s">
        <v>140</v>
      </c>
      <c r="AO12" s="157">
        <v>31322.558864577553</v>
      </c>
      <c r="AP12" s="157">
        <v>33</v>
      </c>
      <c r="AQ12" s="157"/>
      <c r="AR12" s="157"/>
      <c r="AS12" s="157"/>
      <c r="AT12" s="15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</row>
    <row r="13" spans="1:57" x14ac:dyDescent="0.25">
      <c r="B13" s="77">
        <v>-37.123983415206354</v>
      </c>
      <c r="C13" s="74">
        <v>-6.7759040483681474</v>
      </c>
      <c r="D13" s="74">
        <v>-16.545133004702848</v>
      </c>
      <c r="E13" s="77">
        <v>-18.138169383279518</v>
      </c>
      <c r="F13" s="74">
        <v>-27.104935341224675</v>
      </c>
      <c r="G13" s="169">
        <v>-16.5632584724829</v>
      </c>
      <c r="H13" s="76">
        <v>-53.512765140091631</v>
      </c>
      <c r="I13" s="76">
        <v>-25.245953487052347</v>
      </c>
      <c r="J13" s="169">
        <v>-57.425715042715673</v>
      </c>
      <c r="K13" s="74">
        <v>-12.309737999555509</v>
      </c>
      <c r="L13" s="74">
        <v>-4.4540472715077328</v>
      </c>
      <c r="M13" s="186">
        <v>-49.370344144768076</v>
      </c>
      <c r="N13" s="77">
        <v>5.9117991326200325</v>
      </c>
      <c r="O13" s="76">
        <v>-14.296632607318315</v>
      </c>
      <c r="P13" s="169"/>
      <c r="Q13" s="74">
        <v>6.1624264654148249</v>
      </c>
      <c r="R13" s="74">
        <v>6.3478416516086895</v>
      </c>
      <c r="S13" s="74">
        <v>-5.1111173923712414</v>
      </c>
      <c r="T13" s="77">
        <v>87.594145700608806</v>
      </c>
      <c r="U13" s="76">
        <v>24.719769936184591</v>
      </c>
      <c r="V13" s="76">
        <v>26.281944939794016</v>
      </c>
      <c r="W13" s="170"/>
      <c r="X13" s="158"/>
      <c r="Y13" s="158"/>
      <c r="Z13" s="158"/>
      <c r="AA13" s="158"/>
      <c r="AB13" s="158"/>
      <c r="AC13" s="119"/>
      <c r="AD13" s="119"/>
      <c r="AE13" s="7"/>
      <c r="AF13" s="158"/>
      <c r="AG13" s="158"/>
      <c r="AH13" s="158"/>
      <c r="AI13" s="158"/>
      <c r="AJ13" s="158"/>
      <c r="AK13" s="119"/>
      <c r="AL13" s="119"/>
      <c r="AM13" s="7"/>
      <c r="AN13" s="158"/>
      <c r="AO13" s="158"/>
      <c r="AP13" s="158"/>
      <c r="AQ13" s="158"/>
      <c r="AR13" s="158"/>
      <c r="AS13" s="119"/>
      <c r="AT13" s="119"/>
      <c r="AU13" s="7"/>
      <c r="AV13" s="7"/>
      <c r="AW13" s="7"/>
      <c r="AX13" s="7"/>
    </row>
    <row r="14" spans="1:57" x14ac:dyDescent="0.25">
      <c r="B14" s="77">
        <v>-27.609590132068334</v>
      </c>
      <c r="C14" s="74">
        <v>11.065702473890184</v>
      </c>
      <c r="D14" s="74">
        <v>-6.2897290870727289</v>
      </c>
      <c r="E14" s="191">
        <v>-57.181051007179192</v>
      </c>
      <c r="F14" s="74">
        <v>-16.294800444726803</v>
      </c>
      <c r="G14" s="169">
        <v>-7.2552161618407638</v>
      </c>
      <c r="H14" s="76">
        <v>17.696312802755259</v>
      </c>
      <c r="I14" s="76">
        <v>-63.146805059465152</v>
      </c>
      <c r="J14" s="169">
        <v>-75.931497061663492</v>
      </c>
      <c r="K14" s="74">
        <v>0.87853950064769037</v>
      </c>
      <c r="L14" s="74">
        <v>1.0208802115568574</v>
      </c>
      <c r="M14" s="74">
        <v>-47.355758464691803</v>
      </c>
      <c r="N14" s="77">
        <v>-28.703370711822728</v>
      </c>
      <c r="O14" s="76"/>
      <c r="P14" s="169"/>
      <c r="Q14" s="74">
        <v>-54.04421343653464</v>
      </c>
      <c r="R14" s="74">
        <v>-67.919483510564049</v>
      </c>
      <c r="S14" s="74">
        <v>-69.013429024806229</v>
      </c>
      <c r="T14" s="77">
        <v>-18.727089311429907</v>
      </c>
      <c r="U14" s="76">
        <v>114.30879334215666</v>
      </c>
      <c r="V14" s="76">
        <v>117.52658434716946</v>
      </c>
      <c r="W14" s="7"/>
      <c r="X14" s="158"/>
      <c r="Y14" s="158"/>
      <c r="Z14" s="158"/>
      <c r="AA14" s="158"/>
      <c r="AB14" s="158"/>
      <c r="AC14" s="119"/>
      <c r="AD14" s="119"/>
      <c r="AE14" s="7"/>
      <c r="AF14" s="158"/>
      <c r="AG14" s="158"/>
      <c r="AH14" s="158"/>
      <c r="AI14" s="158"/>
      <c r="AJ14" s="158"/>
      <c r="AK14" s="119"/>
      <c r="AL14" s="119"/>
      <c r="AM14" s="7"/>
      <c r="AN14" s="158"/>
      <c r="AO14" s="158"/>
      <c r="AP14" s="158"/>
      <c r="AQ14" s="158"/>
      <c r="AR14" s="158"/>
      <c r="AS14" s="119"/>
      <c r="AT14" s="119"/>
      <c r="AU14" s="7"/>
      <c r="AV14" s="7"/>
      <c r="AW14" s="7"/>
      <c r="AX14" s="7"/>
    </row>
    <row r="15" spans="1:57" x14ac:dyDescent="0.25">
      <c r="B15" s="77">
        <v>-22.55782549789231</v>
      </c>
      <c r="C15" s="74">
        <v>-19.105176602401698</v>
      </c>
      <c r="D15" s="74">
        <v>-23.957051369752406</v>
      </c>
      <c r="E15" s="77"/>
      <c r="F15" s="74"/>
      <c r="G15" s="169">
        <v>-9.1044247824336111</v>
      </c>
      <c r="H15" s="76">
        <v>0.99710557111932019</v>
      </c>
      <c r="I15" s="76"/>
      <c r="J15" s="169"/>
      <c r="K15" s="74">
        <v>-24.519557500205678</v>
      </c>
      <c r="L15" s="74">
        <v>-52.395962580377521</v>
      </c>
      <c r="M15" s="74">
        <v>-45.808202283992685</v>
      </c>
      <c r="N15" s="77">
        <v>-23.658805400297453</v>
      </c>
      <c r="O15" s="76"/>
      <c r="P15" s="169"/>
      <c r="Q15" s="74"/>
      <c r="R15" s="74"/>
      <c r="S15" s="74"/>
      <c r="T15" s="77"/>
      <c r="U15" s="76"/>
      <c r="V15" s="76"/>
      <c r="W15" s="7"/>
      <c r="X15" s="177" t="s">
        <v>98</v>
      </c>
      <c r="Y15" s="158"/>
      <c r="Z15" s="158"/>
      <c r="AA15" s="158"/>
      <c r="AB15" s="158"/>
      <c r="AC15" s="119"/>
      <c r="AD15" s="119"/>
      <c r="AE15" s="7"/>
      <c r="AF15" s="178" t="s">
        <v>28</v>
      </c>
      <c r="AG15" s="158"/>
      <c r="AH15" s="158"/>
      <c r="AI15" s="158"/>
      <c r="AJ15" s="158"/>
      <c r="AK15" s="119"/>
      <c r="AL15" s="119"/>
      <c r="AM15" s="7"/>
      <c r="AN15" s="178" t="s">
        <v>157</v>
      </c>
      <c r="AO15" s="158"/>
      <c r="AP15" s="158"/>
      <c r="AQ15" s="158"/>
      <c r="AR15" s="158"/>
      <c r="AS15" s="119"/>
      <c r="AT15" s="119"/>
      <c r="AU15" s="7"/>
      <c r="AV15" s="7"/>
      <c r="AW15" s="7"/>
      <c r="AX15" s="7"/>
      <c r="BD15" s="33"/>
      <c r="BE15" s="33"/>
    </row>
    <row r="16" spans="1:57" ht="15.75" thickBot="1" x14ac:dyDescent="0.3">
      <c r="B16" s="77">
        <v>-19.105176602401698</v>
      </c>
      <c r="C16" s="74">
        <v>23.980965679408257</v>
      </c>
      <c r="D16" s="74"/>
      <c r="E16" s="77"/>
      <c r="F16" s="74"/>
      <c r="G16" s="169"/>
      <c r="H16" s="76">
        <v>-52.035922016903413</v>
      </c>
      <c r="I16" s="76"/>
      <c r="J16" s="76"/>
      <c r="K16" s="77"/>
      <c r="L16" s="74"/>
      <c r="M16" s="74"/>
      <c r="N16" s="77">
        <v>-44.659892502074541</v>
      </c>
      <c r="O16" s="76"/>
      <c r="P16" s="76"/>
      <c r="Q16" s="77"/>
      <c r="R16" s="74"/>
      <c r="S16" s="74"/>
      <c r="T16" s="77"/>
      <c r="U16" s="76"/>
      <c r="V16" s="76"/>
      <c r="W16" s="7"/>
      <c r="X16" s="33" t="s">
        <v>156</v>
      </c>
      <c r="Y16" s="33"/>
      <c r="Z16" s="33"/>
      <c r="AA16" s="33"/>
      <c r="AB16" s="33"/>
      <c r="AC16" s="33"/>
      <c r="AD16" s="33"/>
      <c r="AE16" s="7"/>
      <c r="AF16" s="33" t="s">
        <v>156</v>
      </c>
      <c r="AG16" s="33"/>
      <c r="AH16" s="33"/>
      <c r="AI16" s="33"/>
      <c r="AJ16" s="33"/>
      <c r="AK16" s="33"/>
      <c r="AL16" s="33"/>
      <c r="AM16" s="7"/>
      <c r="AN16" s="33" t="s">
        <v>156</v>
      </c>
      <c r="AO16" s="33"/>
      <c r="AP16" s="33"/>
      <c r="AQ16" s="33"/>
      <c r="AR16" s="33"/>
      <c r="AS16" s="33"/>
      <c r="AT16" s="33"/>
      <c r="AU16" s="7"/>
      <c r="AV16" s="7"/>
      <c r="AW16" s="7"/>
      <c r="AX16" s="7"/>
      <c r="BD16" s="33"/>
      <c r="BE16" s="33"/>
    </row>
    <row r="17" spans="1:57" x14ac:dyDescent="0.25">
      <c r="A17" s="7"/>
      <c r="B17" s="77">
        <v>29.032062078197129</v>
      </c>
      <c r="C17" s="76">
        <v>4.268452515867537</v>
      </c>
      <c r="D17" s="76"/>
      <c r="E17" s="77"/>
      <c r="F17" s="74"/>
      <c r="G17" s="76"/>
      <c r="H17" s="77">
        <v>-72.745188884725835</v>
      </c>
      <c r="I17" s="76"/>
      <c r="J17" s="76"/>
      <c r="K17" s="77"/>
      <c r="L17" s="74"/>
      <c r="M17" s="74"/>
      <c r="N17" s="77">
        <v>-14.310117314706986</v>
      </c>
      <c r="O17" s="76"/>
      <c r="P17" s="76"/>
      <c r="Q17" s="77"/>
      <c r="R17" s="76"/>
      <c r="S17" s="76"/>
      <c r="T17" s="77"/>
      <c r="U17" s="76"/>
      <c r="V17" s="76"/>
      <c r="W17" s="7"/>
      <c r="X17" s="161" t="s">
        <v>155</v>
      </c>
      <c r="Y17" s="161" t="s">
        <v>154</v>
      </c>
      <c r="Z17" s="161" t="s">
        <v>153</v>
      </c>
      <c r="AA17" s="161" t="s">
        <v>152</v>
      </c>
      <c r="AB17" s="161" t="s">
        <v>151</v>
      </c>
      <c r="AC17" s="33"/>
      <c r="AD17" s="33"/>
      <c r="AE17" s="7"/>
      <c r="AF17" s="161" t="s">
        <v>155</v>
      </c>
      <c r="AG17" s="161" t="s">
        <v>154</v>
      </c>
      <c r="AH17" s="161" t="s">
        <v>153</v>
      </c>
      <c r="AI17" s="161" t="s">
        <v>152</v>
      </c>
      <c r="AJ17" s="161" t="s">
        <v>151</v>
      </c>
      <c r="AK17" s="33"/>
      <c r="AL17" s="33"/>
      <c r="AM17" s="7"/>
      <c r="AN17" s="161" t="s">
        <v>155</v>
      </c>
      <c r="AO17" s="161" t="s">
        <v>154</v>
      </c>
      <c r="AP17" s="161" t="s">
        <v>153</v>
      </c>
      <c r="AQ17" s="161" t="s">
        <v>152</v>
      </c>
      <c r="AR17" s="161" t="s">
        <v>151</v>
      </c>
      <c r="AS17" s="33"/>
      <c r="AT17" s="33"/>
      <c r="AU17" s="7"/>
      <c r="AV17" s="7"/>
      <c r="AW17" s="7"/>
      <c r="AX17" s="7"/>
    </row>
    <row r="18" spans="1:57" x14ac:dyDescent="0.25">
      <c r="A18" s="7"/>
      <c r="B18" s="77">
        <v>-2.389080854504428</v>
      </c>
      <c r="C18" s="76">
        <v>-6.8889692957776703</v>
      </c>
      <c r="D18" s="76"/>
      <c r="E18" s="77"/>
      <c r="F18" s="74"/>
      <c r="G18" s="76"/>
      <c r="H18" s="77">
        <v>-30.342562394582814</v>
      </c>
      <c r="I18" s="76"/>
      <c r="J18" s="76"/>
      <c r="K18" s="77"/>
      <c r="L18" s="74"/>
      <c r="M18" s="74"/>
      <c r="N18" s="77"/>
      <c r="O18" s="76"/>
      <c r="P18" s="76"/>
      <c r="Q18" s="77"/>
      <c r="R18" s="76"/>
      <c r="S18" s="76"/>
      <c r="T18" s="77"/>
      <c r="U18" s="74"/>
      <c r="W18" s="7"/>
      <c r="X18" s="158" t="s">
        <v>162</v>
      </c>
      <c r="Y18" s="158">
        <v>11</v>
      </c>
      <c r="Z18" s="158">
        <v>-167.73350606796768</v>
      </c>
      <c r="AA18" s="158">
        <v>-15.248500551633425</v>
      </c>
      <c r="AB18" s="158">
        <v>964.09691921661818</v>
      </c>
      <c r="AC18" s="33"/>
      <c r="AD18" s="33"/>
      <c r="AE18" s="7"/>
      <c r="AF18" s="158" t="s">
        <v>162</v>
      </c>
      <c r="AG18" s="158">
        <v>13</v>
      </c>
      <c r="AH18" s="158">
        <v>-302.84395766097941</v>
      </c>
      <c r="AI18" s="158">
        <v>-23.295689050844569</v>
      </c>
      <c r="AJ18" s="158">
        <v>448.41052274940688</v>
      </c>
      <c r="AK18" s="33"/>
      <c r="AL18" s="33"/>
      <c r="AM18" s="7"/>
      <c r="AN18" s="158" t="s">
        <v>162</v>
      </c>
      <c r="AO18" s="158">
        <v>10</v>
      </c>
      <c r="AP18" s="158">
        <v>-445.04453570861415</v>
      </c>
      <c r="AQ18" s="158">
        <v>-44.504453570861415</v>
      </c>
      <c r="AR18" s="158">
        <v>813.16976238687653</v>
      </c>
      <c r="AS18" s="33"/>
      <c r="AT18" s="33"/>
      <c r="AU18" s="7"/>
      <c r="AV18" s="7"/>
      <c r="AW18" s="7"/>
      <c r="AX18" s="7"/>
    </row>
    <row r="19" spans="1:57" x14ac:dyDescent="0.25">
      <c r="A19" s="7"/>
      <c r="B19" s="77">
        <v>22.937373446871945</v>
      </c>
      <c r="C19" s="76"/>
      <c r="D19" s="76"/>
      <c r="E19" s="77"/>
      <c r="F19" s="76"/>
      <c r="G19" s="76"/>
      <c r="H19" s="77"/>
      <c r="I19" s="76"/>
      <c r="J19" s="76"/>
      <c r="K19" s="77"/>
      <c r="L19" s="74"/>
      <c r="M19" s="74"/>
      <c r="N19" s="77"/>
      <c r="O19" s="74"/>
      <c r="Q19" s="49"/>
      <c r="T19" s="49"/>
      <c r="U19" s="74"/>
      <c r="V19" s="76"/>
      <c r="X19" s="158" t="s">
        <v>163</v>
      </c>
      <c r="Y19" s="158">
        <v>11</v>
      </c>
      <c r="Z19" s="158">
        <v>-265.723175824534</v>
      </c>
      <c r="AA19" s="158">
        <v>-24.156652347684908</v>
      </c>
      <c r="AB19" s="158">
        <v>610.88286040725575</v>
      </c>
      <c r="AC19" s="33"/>
      <c r="AD19" s="33"/>
      <c r="AE19" s="7"/>
      <c r="AF19" s="158" t="s">
        <v>163</v>
      </c>
      <c r="AG19" s="158">
        <v>9</v>
      </c>
      <c r="AH19" s="158">
        <v>-263.63063247280172</v>
      </c>
      <c r="AI19" s="158">
        <v>-29.292292496977968</v>
      </c>
      <c r="AJ19" s="158">
        <v>782.54528198180856</v>
      </c>
      <c r="AK19" s="33"/>
      <c r="AL19" s="33"/>
      <c r="AM19" s="7"/>
      <c r="AN19" s="158" t="s">
        <v>163</v>
      </c>
      <c r="AO19" s="158">
        <v>10</v>
      </c>
      <c r="AP19" s="158">
        <v>-359.71916958846543</v>
      </c>
      <c r="AQ19" s="158">
        <v>-35.971916958846542</v>
      </c>
      <c r="AR19" s="158">
        <v>726.25727641444973</v>
      </c>
      <c r="AS19" s="33"/>
      <c r="AT19" s="33"/>
      <c r="AU19" s="7"/>
      <c r="AV19" s="7"/>
      <c r="AW19" s="7"/>
      <c r="AX19" s="7"/>
    </row>
    <row r="20" spans="1:57" ht="15.75" thickBot="1" x14ac:dyDescent="0.3">
      <c r="A20" s="187" t="s">
        <v>170</v>
      </c>
      <c r="B20" s="188">
        <f>AVERAGE(B5:B19)</f>
        <v>2.3523139128421984</v>
      </c>
      <c r="C20" s="189">
        <f t="shared" ref="C20:V20" si="0">AVERAGE(C5:C19)</f>
        <v>-0.4271636756005372</v>
      </c>
      <c r="D20" s="189">
        <f t="shared" si="0"/>
        <v>-2.9431512670175821</v>
      </c>
      <c r="E20" s="188">
        <f t="shared" si="0"/>
        <v>-20.453101445219136</v>
      </c>
      <c r="F20" s="189">
        <f t="shared" si="0"/>
        <v>-13.864266826237786</v>
      </c>
      <c r="G20" s="189">
        <f t="shared" si="0"/>
        <v>-13.706579356487913</v>
      </c>
      <c r="H20" s="188">
        <f t="shared" si="0"/>
        <v>-24.894946461066215</v>
      </c>
      <c r="I20" s="189">
        <f t="shared" si="0"/>
        <v>-21.101809961243156</v>
      </c>
      <c r="J20" s="189">
        <f t="shared" si="0"/>
        <v>-12.047372304720877</v>
      </c>
      <c r="K20" s="188">
        <f t="shared" si="0"/>
        <v>-15.248500551633425</v>
      </c>
      <c r="L20" s="189">
        <f t="shared" si="0"/>
        <v>-24.156652347684908</v>
      </c>
      <c r="M20" s="189">
        <f t="shared" si="0"/>
        <v>-33.411226170907455</v>
      </c>
      <c r="N20" s="188">
        <f t="shared" si="0"/>
        <v>-23.223381358536873</v>
      </c>
      <c r="O20" s="189">
        <f t="shared" si="0"/>
        <v>-29.292292496977968</v>
      </c>
      <c r="P20" s="189">
        <f t="shared" si="0"/>
        <v>-40.267839368140677</v>
      </c>
      <c r="Q20" s="188">
        <f t="shared" si="0"/>
        <v>-44.504453570861415</v>
      </c>
      <c r="R20" s="189">
        <f t="shared" si="0"/>
        <v>-35.971916958846542</v>
      </c>
      <c r="S20" s="189">
        <f t="shared" si="0"/>
        <v>-31.348627271350882</v>
      </c>
      <c r="T20" s="188">
        <f t="shared" si="0"/>
        <v>64.54922954685091</v>
      </c>
      <c r="U20" s="189">
        <f t="shared" si="0"/>
        <v>39.808425369972859</v>
      </c>
      <c r="V20" s="189">
        <f t="shared" si="0"/>
        <v>42.578239117701536</v>
      </c>
      <c r="X20" s="157" t="s">
        <v>164</v>
      </c>
      <c r="Y20" s="157">
        <v>11</v>
      </c>
      <c r="Z20" s="157">
        <v>-367.52348787998199</v>
      </c>
      <c r="AA20" s="157">
        <v>-33.411226170907455</v>
      </c>
      <c r="AB20" s="157">
        <v>211.8718738498672</v>
      </c>
      <c r="AC20" s="33"/>
      <c r="AD20" s="33"/>
      <c r="AE20" s="7"/>
      <c r="AF20" s="157" t="s">
        <v>164</v>
      </c>
      <c r="AG20" s="157">
        <v>8</v>
      </c>
      <c r="AH20" s="157">
        <v>-322.14271494512542</v>
      </c>
      <c r="AI20" s="157">
        <v>-40.267839368140677</v>
      </c>
      <c r="AJ20" s="157">
        <v>123.64324250053453</v>
      </c>
      <c r="AK20" s="33"/>
      <c r="AL20" s="33"/>
      <c r="AM20" s="7"/>
      <c r="AN20" s="157" t="s">
        <v>164</v>
      </c>
      <c r="AO20" s="157">
        <v>10</v>
      </c>
      <c r="AP20" s="157">
        <v>-313.48627271350881</v>
      </c>
      <c r="AQ20" s="157">
        <v>-31.348627271350882</v>
      </c>
      <c r="AR20" s="157">
        <v>654.67920456419643</v>
      </c>
      <c r="AS20" s="33"/>
      <c r="AT20" s="33"/>
      <c r="AU20" s="7"/>
      <c r="AV20" s="7"/>
      <c r="AW20" s="7"/>
      <c r="AX20" s="7"/>
    </row>
    <row r="21" spans="1:57" ht="15.75" thickBot="1" x14ac:dyDescent="0.3">
      <c r="A21" s="168" t="s">
        <v>158</v>
      </c>
      <c r="B21" s="215">
        <v>0.86299999999999999</v>
      </c>
      <c r="C21" s="216"/>
      <c r="D21" s="217"/>
      <c r="E21" s="211">
        <v>0.70799999999999996</v>
      </c>
      <c r="F21" s="212"/>
      <c r="G21" s="213"/>
      <c r="H21" s="218">
        <v>0.61</v>
      </c>
      <c r="I21" s="219"/>
      <c r="J21" s="218"/>
      <c r="K21" s="211">
        <v>0.23400000000000001</v>
      </c>
      <c r="L21" s="212"/>
      <c r="M21" s="213"/>
      <c r="N21" s="218">
        <v>0.23200000000000001</v>
      </c>
      <c r="O21" s="219"/>
      <c r="P21" s="218"/>
      <c r="Q21" s="211">
        <v>0.55100000000000005</v>
      </c>
      <c r="R21" s="212"/>
      <c r="S21" s="213"/>
      <c r="T21" s="214">
        <v>0.30299999999999999</v>
      </c>
      <c r="U21" s="212"/>
      <c r="V21" s="214"/>
      <c r="X21" s="33" t="s">
        <v>150</v>
      </c>
      <c r="Y21" s="33"/>
      <c r="Z21" s="33"/>
      <c r="AA21" s="33"/>
      <c r="AB21" s="33"/>
      <c r="AC21" s="33"/>
      <c r="AD21" s="33"/>
      <c r="AE21" s="7"/>
      <c r="AF21" s="33" t="s">
        <v>150</v>
      </c>
      <c r="AG21" s="33"/>
      <c r="AH21" s="33"/>
      <c r="AI21" s="33"/>
      <c r="AJ21" s="33"/>
      <c r="AK21" s="33"/>
      <c r="AL21" s="33"/>
      <c r="AM21" s="7"/>
      <c r="AN21" s="33" t="s">
        <v>150</v>
      </c>
      <c r="AO21" s="33"/>
      <c r="AP21" s="33"/>
      <c r="AQ21" s="33"/>
      <c r="AR21" s="33"/>
      <c r="AS21" s="33"/>
      <c r="AT21" s="33"/>
      <c r="AU21" s="7"/>
      <c r="AV21" s="7"/>
      <c r="AW21" s="7"/>
      <c r="AX21" s="7"/>
    </row>
    <row r="22" spans="1:57" x14ac:dyDescent="0.25">
      <c r="B22" s="180"/>
      <c r="C22" s="119"/>
      <c r="D22" s="167"/>
      <c r="E22" s="33"/>
      <c r="F22" s="33"/>
      <c r="G22" s="33"/>
      <c r="H22" s="33"/>
      <c r="I22" s="33"/>
      <c r="J22" s="33"/>
      <c r="K22" s="33"/>
      <c r="L22" s="24"/>
      <c r="M22" s="24"/>
      <c r="N22" s="74"/>
      <c r="O22" s="74"/>
      <c r="P22" s="76"/>
      <c r="Q22" s="76"/>
      <c r="R22" s="76"/>
      <c r="S22" s="76"/>
      <c r="T22" s="76"/>
      <c r="U22" s="76"/>
      <c r="V22" s="76"/>
      <c r="W22" s="33"/>
      <c r="X22" s="161" t="s">
        <v>149</v>
      </c>
      <c r="Y22" s="161" t="s">
        <v>148</v>
      </c>
      <c r="Z22" s="161" t="s">
        <v>147</v>
      </c>
      <c r="AA22" s="161" t="s">
        <v>146</v>
      </c>
      <c r="AB22" s="161" t="s">
        <v>145</v>
      </c>
      <c r="AC22" s="161" t="s">
        <v>144</v>
      </c>
      <c r="AD22" s="161" t="s">
        <v>143</v>
      </c>
      <c r="AE22" s="7"/>
      <c r="AF22" s="161" t="s">
        <v>149</v>
      </c>
      <c r="AG22" s="161" t="s">
        <v>148</v>
      </c>
      <c r="AH22" s="161" t="s">
        <v>147</v>
      </c>
      <c r="AI22" s="161" t="s">
        <v>146</v>
      </c>
      <c r="AJ22" s="161" t="s">
        <v>145</v>
      </c>
      <c r="AK22" s="161" t="s">
        <v>144</v>
      </c>
      <c r="AL22" s="161" t="s">
        <v>143</v>
      </c>
      <c r="AM22" s="7"/>
      <c r="AN22" s="161" t="s">
        <v>149</v>
      </c>
      <c r="AO22" s="161" t="s">
        <v>148</v>
      </c>
      <c r="AP22" s="161" t="s">
        <v>147</v>
      </c>
      <c r="AQ22" s="161" t="s">
        <v>146</v>
      </c>
      <c r="AR22" s="161" t="s">
        <v>145</v>
      </c>
      <c r="AS22" s="161" t="s">
        <v>144</v>
      </c>
      <c r="AT22" s="161" t="s">
        <v>143</v>
      </c>
      <c r="AU22" s="7"/>
      <c r="AV22" s="7"/>
      <c r="AW22" s="7"/>
      <c r="AX22" s="7"/>
    </row>
    <row r="23" spans="1:57" x14ac:dyDescent="0.25">
      <c r="A23" s="164" t="s">
        <v>190</v>
      </c>
      <c r="B23" s="119"/>
      <c r="C23" s="119"/>
      <c r="D23" s="33"/>
      <c r="E23" s="33"/>
      <c r="F23" s="33">
        <f>_xlfn.T.TEST(E5:E14,F5:F14,2,2)</f>
        <v>0.53189755934602279</v>
      </c>
      <c r="G23" s="33">
        <f>_xlfn.T.TEST(E5:E14,G5:G15,2,2)</f>
        <v>0.48096867751206007</v>
      </c>
      <c r="H23" s="33"/>
      <c r="I23" s="24">
        <f>_xlfn.T.TEST(H5:H18,I5:I14,2,2)</f>
        <v>0.75394891850968548</v>
      </c>
      <c r="J23" s="24">
        <f>_xlfn.T.TEST(H5:H18,J5:J14,2,2)</f>
        <v>0.3545251244777976</v>
      </c>
      <c r="K23" s="24"/>
      <c r="L23" s="24">
        <f>_xlfn.T.TEST(K5:K15,L5:L15,2,2)</f>
        <v>0.46525120848300427</v>
      </c>
      <c r="M23" s="24">
        <f>_xlfn.T.TEST(K5:K15,M5:M15,2,2)</f>
        <v>9.4282671839968871E-2</v>
      </c>
      <c r="N23" s="76"/>
      <c r="O23" s="114">
        <f>_xlfn.T.TEST(N5:N17,O5:O13,2,2)</f>
        <v>0.56741427612681994</v>
      </c>
      <c r="P23" s="185">
        <f>_xlfn.T.TEST(N5:N17,P5:P12,2,2)</f>
        <v>4.9196436362274179E-2</v>
      </c>
      <c r="Q23" s="74"/>
      <c r="R23" s="74">
        <f>_xlfn.T.TEST(Q5:Q14,R5:R14,2,2)</f>
        <v>0.50040858588010528</v>
      </c>
      <c r="S23" s="74">
        <f>_xlfn.T.TEST(Q5:Q14,S5:S14,2,2)</f>
        <v>0.29186583591721305</v>
      </c>
      <c r="T23" s="74"/>
      <c r="U23" s="24">
        <f>_xlfn.T.TEST(T5:T14,U5:U14,2,2)</f>
        <v>0.18187781907328548</v>
      </c>
      <c r="V23" s="74">
        <f>_xlfn.T.TEST(T5:T14,V5:V14,2,2)</f>
        <v>0.22235379255483928</v>
      </c>
      <c r="X23" s="158" t="s">
        <v>142</v>
      </c>
      <c r="Y23" s="158">
        <v>1814.5853256373521</v>
      </c>
      <c r="Z23" s="158">
        <v>2</v>
      </c>
      <c r="AA23" s="158">
        <v>907.29266281867604</v>
      </c>
      <c r="AB23" s="158">
        <v>1.523281456054028</v>
      </c>
      <c r="AC23" s="159">
        <v>0.23438206486356672</v>
      </c>
      <c r="AD23" s="158">
        <v>3.3158295010135221</v>
      </c>
      <c r="AE23" s="7"/>
      <c r="AF23" s="158" t="s">
        <v>142</v>
      </c>
      <c r="AG23" s="158">
        <v>1427.9382023243488</v>
      </c>
      <c r="AH23" s="158">
        <v>2</v>
      </c>
      <c r="AI23" s="158">
        <v>713.96910116217441</v>
      </c>
      <c r="AJ23" s="158">
        <v>1.5413358536570776</v>
      </c>
      <c r="AK23" s="159">
        <v>0.23234822471006375</v>
      </c>
      <c r="AL23" s="158">
        <v>3.3541308285291991</v>
      </c>
      <c r="AM23" s="7"/>
      <c r="AN23" s="158" t="s">
        <v>142</v>
      </c>
      <c r="AO23" s="158">
        <v>890.84918064256635</v>
      </c>
      <c r="AP23" s="158">
        <v>2</v>
      </c>
      <c r="AQ23" s="158">
        <v>445.42459032128318</v>
      </c>
      <c r="AR23" s="158">
        <v>0.60902874462184153</v>
      </c>
      <c r="AS23" s="159">
        <v>0.55118168497575515</v>
      </c>
      <c r="AT23" s="158">
        <v>3.3541308285291991</v>
      </c>
      <c r="AU23" s="7"/>
      <c r="AV23" s="7"/>
      <c r="AW23" s="7"/>
      <c r="AX23" s="7"/>
    </row>
    <row r="24" spans="1:57" x14ac:dyDescent="0.25">
      <c r="A24" s="184" t="s">
        <v>169</v>
      </c>
      <c r="B24" s="119"/>
      <c r="C24" s="33"/>
      <c r="D24" s="74"/>
      <c r="E24" s="74"/>
      <c r="F24" s="74"/>
      <c r="G24" s="76">
        <v>0.50600000000000001</v>
      </c>
      <c r="H24" s="74"/>
      <c r="I24" s="74"/>
      <c r="J24" s="167"/>
      <c r="K24" s="24"/>
      <c r="L24" s="24"/>
      <c r="M24" s="113">
        <v>2.3E-2</v>
      </c>
      <c r="O24" s="24">
        <v>0.28899999999999998</v>
      </c>
      <c r="P24" s="114"/>
      <c r="Q24" s="74"/>
      <c r="R24" s="74">
        <v>0.42</v>
      </c>
      <c r="S24" s="74">
        <v>0.16</v>
      </c>
      <c r="T24" s="74"/>
      <c r="U24" s="74"/>
      <c r="V24" s="74"/>
      <c r="X24" s="158" t="s">
        <v>141</v>
      </c>
      <c r="Y24" s="158">
        <v>17868.516534737413</v>
      </c>
      <c r="Z24" s="158">
        <v>30</v>
      </c>
      <c r="AA24" s="158">
        <v>595.61721782458039</v>
      </c>
      <c r="AB24" s="158"/>
      <c r="AC24" s="158"/>
      <c r="AD24" s="158"/>
      <c r="AE24" s="7"/>
      <c r="AF24" s="158" t="s">
        <v>141</v>
      </c>
      <c r="AG24" s="158">
        <v>12506.791226351093</v>
      </c>
      <c r="AH24" s="158">
        <v>27</v>
      </c>
      <c r="AI24" s="158">
        <v>463.2144898648553</v>
      </c>
      <c r="AJ24" s="158"/>
      <c r="AK24" s="158"/>
      <c r="AL24" s="158"/>
      <c r="AM24" s="7"/>
      <c r="AN24" s="158" t="s">
        <v>141</v>
      </c>
      <c r="AO24" s="158">
        <v>19746.956190289711</v>
      </c>
      <c r="AP24" s="158">
        <v>27</v>
      </c>
      <c r="AQ24" s="158">
        <v>731.36874778850779</v>
      </c>
      <c r="AR24" s="158"/>
      <c r="AS24" s="158"/>
      <c r="AT24" s="158"/>
      <c r="AU24" s="7"/>
      <c r="AV24" s="7"/>
      <c r="AW24" s="7"/>
      <c r="AX24" s="7"/>
    </row>
    <row r="25" spans="1:57" ht="15.75" thickBot="1" x14ac:dyDescent="0.3">
      <c r="A25" s="165"/>
      <c r="B25" s="76"/>
      <c r="C25" s="33"/>
      <c r="D25" s="76"/>
      <c r="E25" s="74"/>
      <c r="F25" s="74"/>
      <c r="G25" s="74"/>
      <c r="H25" s="74"/>
      <c r="I25" s="76"/>
      <c r="J25" s="24"/>
      <c r="K25" s="24"/>
      <c r="L25" s="24"/>
      <c r="P25" s="114"/>
      <c r="Q25" s="74"/>
      <c r="R25" s="74"/>
      <c r="S25" s="74"/>
      <c r="T25" s="74"/>
      <c r="U25" s="74"/>
      <c r="V25" s="74"/>
      <c r="X25" s="157" t="s">
        <v>140</v>
      </c>
      <c r="Y25" s="157">
        <v>19683.101860374765</v>
      </c>
      <c r="Z25" s="157">
        <v>32</v>
      </c>
      <c r="AA25" s="157"/>
      <c r="AB25" s="157"/>
      <c r="AC25" s="157"/>
      <c r="AD25" s="157"/>
      <c r="AE25" s="7"/>
      <c r="AF25" s="157" t="s">
        <v>140</v>
      </c>
      <c r="AG25" s="157">
        <v>13934.729428675442</v>
      </c>
      <c r="AH25" s="157">
        <v>29</v>
      </c>
      <c r="AI25" s="157"/>
      <c r="AJ25" s="157"/>
      <c r="AK25" s="157"/>
      <c r="AL25" s="157"/>
      <c r="AM25" s="7"/>
      <c r="AN25" s="157" t="s">
        <v>140</v>
      </c>
      <c r="AO25" s="157">
        <v>20637.805370932278</v>
      </c>
      <c r="AP25" s="157">
        <v>29</v>
      </c>
      <c r="AQ25" s="157"/>
      <c r="AR25" s="157"/>
      <c r="AS25" s="157"/>
      <c r="AT25" s="157"/>
      <c r="AU25" s="7"/>
      <c r="AV25" s="7"/>
      <c r="AW25" s="7"/>
      <c r="AX25" s="7"/>
    </row>
    <row r="26" spans="1:57" x14ac:dyDescent="0.25">
      <c r="A26" s="164"/>
      <c r="B26" s="119"/>
      <c r="C26" s="33"/>
      <c r="D26" s="74"/>
      <c r="E26" s="74"/>
      <c r="F26" s="74"/>
      <c r="G26" s="74"/>
      <c r="H26" s="74"/>
      <c r="I26" s="74"/>
      <c r="J26" s="24"/>
      <c r="K26" s="24"/>
      <c r="L26" s="24"/>
      <c r="P26" s="114"/>
      <c r="Q26" s="74"/>
      <c r="R26" s="74"/>
      <c r="S26" s="74"/>
      <c r="T26" s="74"/>
      <c r="U26" s="74"/>
      <c r="V26" s="74"/>
      <c r="X26" s="158"/>
      <c r="Y26" s="158"/>
      <c r="Z26" s="158"/>
      <c r="AA26" s="158"/>
      <c r="AB26" s="158"/>
      <c r="AC26" s="119"/>
      <c r="AD26" s="119"/>
      <c r="AE26" s="7"/>
      <c r="AF26" s="158"/>
      <c r="AG26" s="158"/>
      <c r="AH26" s="158"/>
      <c r="AI26" s="158"/>
      <c r="AJ26" s="158"/>
      <c r="AK26" s="119"/>
      <c r="AL26" s="119"/>
      <c r="AM26" s="7"/>
      <c r="AN26" s="158"/>
      <c r="AO26" s="158"/>
      <c r="AP26" s="158"/>
      <c r="AQ26" s="158"/>
      <c r="AR26" s="158"/>
      <c r="AS26" s="119"/>
      <c r="AT26" s="119"/>
      <c r="AU26" s="7"/>
      <c r="AV26" s="7"/>
      <c r="AW26" s="7"/>
      <c r="AX26" s="7"/>
    </row>
    <row r="27" spans="1:57" x14ac:dyDescent="0.25">
      <c r="A27" s="164"/>
      <c r="B27" s="119"/>
      <c r="C27" s="33"/>
      <c r="D27" s="74"/>
      <c r="E27" s="74"/>
      <c r="F27" s="76"/>
      <c r="G27" s="74"/>
      <c r="H27" s="74"/>
      <c r="I27" s="76"/>
      <c r="J27" s="24"/>
      <c r="K27" s="24"/>
      <c r="L27" s="24"/>
      <c r="P27" s="114"/>
      <c r="Q27" s="74"/>
      <c r="R27" s="74"/>
      <c r="S27" s="74"/>
      <c r="T27" s="74"/>
      <c r="U27" s="74"/>
      <c r="V27" s="74"/>
      <c r="X27" s="158"/>
      <c r="Y27" s="158"/>
      <c r="Z27" s="158"/>
      <c r="AA27" s="158"/>
      <c r="AB27" s="158"/>
      <c r="AC27" s="119"/>
      <c r="AD27" s="119"/>
      <c r="AE27" s="7"/>
      <c r="AF27" s="158"/>
      <c r="AG27" s="158"/>
      <c r="AH27" s="158"/>
      <c r="AI27" s="158"/>
      <c r="AJ27" s="158"/>
      <c r="AK27" s="119"/>
      <c r="AL27" s="119"/>
      <c r="AM27" s="7"/>
      <c r="AN27" s="158"/>
      <c r="AO27" s="158"/>
      <c r="AP27" s="158"/>
      <c r="AQ27" s="158"/>
      <c r="AR27" s="158"/>
      <c r="AS27" s="119"/>
      <c r="AT27" s="119"/>
      <c r="AU27" s="119"/>
      <c r="AV27" s="119"/>
      <c r="AW27" s="119"/>
      <c r="AX27" s="119"/>
    </row>
    <row r="28" spans="1:57" x14ac:dyDescent="0.25">
      <c r="B28" s="119"/>
      <c r="C28" s="33"/>
      <c r="D28" s="74"/>
      <c r="E28" s="74"/>
      <c r="F28" s="33"/>
      <c r="G28" s="33"/>
      <c r="H28" s="33"/>
      <c r="I28" s="33"/>
      <c r="J28" s="33"/>
      <c r="K28" s="33"/>
      <c r="L28" s="33"/>
      <c r="P28" s="74"/>
      <c r="Q28" s="74"/>
      <c r="R28" s="74"/>
      <c r="S28" s="74"/>
      <c r="T28" s="74"/>
      <c r="U28" s="74"/>
      <c r="V28" s="74"/>
      <c r="X28" s="179" t="s">
        <v>121</v>
      </c>
      <c r="Y28" s="119"/>
      <c r="Z28" s="119"/>
      <c r="AA28" s="119"/>
      <c r="AB28" s="119"/>
      <c r="AC28" s="119"/>
      <c r="AD28" s="119"/>
      <c r="AE28" s="7"/>
      <c r="AF28" s="119"/>
      <c r="AG28" s="119"/>
      <c r="AH28" s="119"/>
      <c r="AI28" s="119"/>
      <c r="AJ28" s="119"/>
      <c r="AK28" s="119"/>
      <c r="AL28" s="119"/>
      <c r="AM28" s="7"/>
      <c r="AN28" s="119"/>
      <c r="AO28" s="119"/>
      <c r="AP28" s="119"/>
      <c r="AQ28" s="119"/>
      <c r="AR28" s="119"/>
      <c r="AS28" s="119"/>
      <c r="AT28" s="119"/>
      <c r="AU28" s="119"/>
      <c r="AV28" s="119"/>
      <c r="AW28" s="119"/>
      <c r="AX28" s="119"/>
      <c r="AY28" s="7"/>
      <c r="AZ28" s="7"/>
      <c r="BA28" s="7"/>
      <c r="BB28" s="7"/>
      <c r="BC28" s="7"/>
      <c r="BD28" s="7"/>
      <c r="BE28" s="7"/>
    </row>
    <row r="29" spans="1:57" ht="15.75" thickBot="1" x14ac:dyDescent="0.3">
      <c r="A29" s="163"/>
      <c r="B29" s="163"/>
      <c r="C29" s="163"/>
      <c r="E29" s="87"/>
      <c r="J29" s="24"/>
      <c r="P29" s="87"/>
      <c r="R29" s="74"/>
      <c r="S29" s="74"/>
      <c r="T29" s="74"/>
      <c r="U29" s="74"/>
      <c r="V29" s="74"/>
      <c r="X29" s="33" t="s">
        <v>156</v>
      </c>
      <c r="Y29" s="33"/>
      <c r="Z29" s="33"/>
      <c r="AA29" s="33"/>
      <c r="AB29" s="33"/>
      <c r="AC29" s="33"/>
      <c r="AD29" s="33"/>
      <c r="AE29" s="7"/>
      <c r="AF29" s="175"/>
      <c r="AG29" s="175"/>
      <c r="AH29" s="175"/>
      <c r="AI29" s="175"/>
      <c r="AJ29" s="175"/>
      <c r="AK29" s="175"/>
      <c r="AL29" s="175"/>
      <c r="AM29" s="7"/>
      <c r="AN29" s="175"/>
      <c r="AO29" s="175"/>
      <c r="AP29" s="175"/>
      <c r="AQ29" s="175"/>
      <c r="AR29" s="175"/>
      <c r="AS29" s="175"/>
      <c r="AT29" s="175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</row>
    <row r="30" spans="1:57" x14ac:dyDescent="0.25">
      <c r="A30" s="163"/>
      <c r="B30" s="163"/>
      <c r="C30" s="24"/>
      <c r="E30" s="87"/>
      <c r="Q30" s="74"/>
      <c r="R30" s="74"/>
      <c r="S30" s="74"/>
      <c r="T30" s="74"/>
      <c r="U30" s="74"/>
      <c r="V30" s="74"/>
      <c r="X30" s="161" t="s">
        <v>155</v>
      </c>
      <c r="Y30" s="161" t="s">
        <v>154</v>
      </c>
      <c r="Z30" s="161" t="s">
        <v>153</v>
      </c>
      <c r="AA30" s="161" t="s">
        <v>152</v>
      </c>
      <c r="AB30" s="161" t="s">
        <v>151</v>
      </c>
      <c r="AC30" s="33"/>
      <c r="AD30" s="33"/>
      <c r="AE30" s="7"/>
      <c r="AF30" s="158"/>
      <c r="AG30" s="158"/>
      <c r="AH30" s="158"/>
      <c r="AI30" s="158"/>
      <c r="AJ30" s="158"/>
      <c r="AK30" s="159"/>
      <c r="AL30" s="158"/>
      <c r="AM30" s="7"/>
      <c r="AN30" s="158"/>
      <c r="AO30" s="158"/>
      <c r="AP30" s="158"/>
      <c r="AQ30" s="158"/>
      <c r="AR30" s="158"/>
      <c r="AS30" s="159"/>
      <c r="AT30" s="158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</row>
    <row r="31" spans="1:57" x14ac:dyDescent="0.25">
      <c r="A31" s="162"/>
      <c r="B31" s="162"/>
      <c r="E31" s="87"/>
      <c r="Q31" s="74"/>
      <c r="R31" s="74"/>
      <c r="S31" s="74"/>
      <c r="T31" s="74"/>
      <c r="U31" s="74"/>
      <c r="V31" s="74"/>
      <c r="X31" s="158" t="s">
        <v>162</v>
      </c>
      <c r="Y31" s="158">
        <v>10</v>
      </c>
      <c r="Z31" s="158">
        <v>645.49229546850916</v>
      </c>
      <c r="AA31" s="158">
        <v>64.54922954685091</v>
      </c>
      <c r="AB31" s="158">
        <v>1775.0057134003453</v>
      </c>
      <c r="AC31" s="33"/>
      <c r="AD31" s="33"/>
      <c r="AE31" s="7"/>
      <c r="AF31" s="158"/>
      <c r="AG31" s="158"/>
      <c r="AH31" s="158"/>
      <c r="AI31" s="158"/>
      <c r="AJ31" s="158"/>
      <c r="AK31" s="158"/>
      <c r="AL31" s="158"/>
      <c r="AM31" s="7"/>
      <c r="AN31" s="158"/>
      <c r="AO31" s="158"/>
      <c r="AP31" s="158"/>
      <c r="AQ31" s="158"/>
      <c r="AR31" s="158"/>
      <c r="AS31" s="158"/>
      <c r="AT31" s="158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</row>
    <row r="32" spans="1:57" x14ac:dyDescent="0.25">
      <c r="A32" s="160"/>
      <c r="B32" s="160"/>
      <c r="E32" s="87"/>
      <c r="Q32" s="74"/>
      <c r="R32" s="74"/>
      <c r="S32" s="74"/>
      <c r="T32" s="74"/>
      <c r="U32" s="74"/>
      <c r="V32" s="74"/>
      <c r="X32" s="158" t="s">
        <v>163</v>
      </c>
      <c r="Y32" s="158">
        <v>10</v>
      </c>
      <c r="Z32" s="158">
        <v>398.08425369972861</v>
      </c>
      <c r="AA32" s="158">
        <v>39.808425369972859</v>
      </c>
      <c r="AB32" s="158">
        <v>1399.1479700585414</v>
      </c>
      <c r="AC32" s="33"/>
      <c r="AD32" s="33"/>
      <c r="AE32" s="7"/>
      <c r="AF32" s="158"/>
      <c r="AG32" s="158"/>
      <c r="AH32" s="158"/>
      <c r="AI32" s="158"/>
      <c r="AJ32" s="158"/>
      <c r="AK32" s="158"/>
      <c r="AL32" s="158"/>
      <c r="AM32" s="7"/>
      <c r="AN32" s="158"/>
      <c r="AO32" s="158"/>
      <c r="AP32" s="158"/>
      <c r="AQ32" s="158"/>
      <c r="AR32" s="158"/>
      <c r="AS32" s="158"/>
      <c r="AT32" s="158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</row>
    <row r="33" spans="1:57" ht="15.75" thickBot="1" x14ac:dyDescent="0.3">
      <c r="A33" s="160"/>
      <c r="B33" s="160"/>
      <c r="E33" s="87"/>
      <c r="Q33" s="74"/>
      <c r="R33" s="74"/>
      <c r="S33" s="74"/>
      <c r="T33" s="74"/>
      <c r="U33" s="74"/>
      <c r="V33" s="74"/>
      <c r="X33" s="157" t="s">
        <v>164</v>
      </c>
      <c r="Y33" s="157">
        <v>10</v>
      </c>
      <c r="Z33" s="157">
        <v>425.78239117701537</v>
      </c>
      <c r="AA33" s="157">
        <v>42.578239117701536</v>
      </c>
      <c r="AB33" s="157">
        <v>1246.3648765437699</v>
      </c>
      <c r="AC33" s="33"/>
      <c r="AD33" s="33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AZ33" s="7"/>
      <c r="BA33" s="7"/>
      <c r="BB33" s="7"/>
      <c r="BC33" s="7"/>
      <c r="BD33" s="7"/>
      <c r="BE33" s="7"/>
    </row>
    <row r="34" spans="1:57" ht="15.75" thickBot="1" x14ac:dyDescent="0.3">
      <c r="A34" s="160"/>
      <c r="B34" s="160"/>
      <c r="C34" s="33"/>
      <c r="E34" s="87"/>
      <c r="Q34" s="74"/>
      <c r="R34" s="74"/>
      <c r="S34" s="74"/>
      <c r="T34" s="74"/>
      <c r="U34" s="74"/>
      <c r="V34" s="74"/>
      <c r="X34" s="33" t="s">
        <v>150</v>
      </c>
      <c r="Y34" s="33"/>
      <c r="Z34" s="33"/>
      <c r="AA34" s="33"/>
      <c r="AB34" s="33"/>
      <c r="AC34" s="33"/>
      <c r="AD34" s="33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</row>
    <row r="35" spans="1:57" x14ac:dyDescent="0.25">
      <c r="A35" s="160"/>
      <c r="B35" s="160"/>
      <c r="C35" s="33"/>
      <c r="E35" s="87"/>
      <c r="Q35" s="74"/>
      <c r="R35" s="74"/>
      <c r="S35" s="74"/>
      <c r="T35" s="74"/>
      <c r="U35" s="74"/>
      <c r="V35" s="74"/>
      <c r="X35" s="161" t="s">
        <v>149</v>
      </c>
      <c r="Y35" s="161" t="s">
        <v>148</v>
      </c>
      <c r="Z35" s="161" t="s">
        <v>147</v>
      </c>
      <c r="AA35" s="161" t="s">
        <v>146</v>
      </c>
      <c r="AB35" s="161" t="s">
        <v>145</v>
      </c>
      <c r="AC35" s="161" t="s">
        <v>144</v>
      </c>
      <c r="AD35" s="161" t="s">
        <v>143</v>
      </c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</row>
    <row r="36" spans="1:57" x14ac:dyDescent="0.25">
      <c r="A36" s="160"/>
      <c r="B36" s="160"/>
      <c r="C36" s="33"/>
      <c r="E36" s="87"/>
      <c r="Q36" s="74"/>
      <c r="R36" s="74"/>
      <c r="S36" s="74"/>
      <c r="T36" s="74"/>
      <c r="U36" s="74"/>
      <c r="V36" s="74"/>
      <c r="X36" s="158" t="s">
        <v>142</v>
      </c>
      <c r="Y36" s="158">
        <v>3675.0122665116869</v>
      </c>
      <c r="Z36" s="158">
        <v>2</v>
      </c>
      <c r="AA36" s="158">
        <v>1837.5061332558435</v>
      </c>
      <c r="AB36" s="158">
        <v>1.2470298054272215</v>
      </c>
      <c r="AC36" s="159">
        <v>0.30338516558099671</v>
      </c>
      <c r="AD36" s="158">
        <v>3.3541308285291991</v>
      </c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AZ36" s="7"/>
      <c r="BA36" s="7"/>
      <c r="BB36" s="7"/>
      <c r="BC36" s="7"/>
      <c r="BD36" s="7"/>
      <c r="BE36" s="7"/>
    </row>
    <row r="37" spans="1:57" x14ac:dyDescent="0.25">
      <c r="A37" s="160"/>
      <c r="B37" s="160"/>
      <c r="C37" s="33"/>
      <c r="E37" s="87"/>
      <c r="Q37" s="74"/>
      <c r="R37" s="74"/>
      <c r="S37" s="74"/>
      <c r="T37" s="74"/>
      <c r="U37" s="74"/>
      <c r="V37" s="74"/>
      <c r="X37" s="158" t="s">
        <v>141</v>
      </c>
      <c r="Y37" s="158">
        <v>39784.66704002388</v>
      </c>
      <c r="Z37" s="158">
        <v>27</v>
      </c>
      <c r="AA37" s="158">
        <v>1473.5061866675512</v>
      </c>
      <c r="AB37" s="158"/>
      <c r="AC37" s="158"/>
      <c r="AD37" s="158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</row>
    <row r="38" spans="1:57" ht="15.75" thickBot="1" x14ac:dyDescent="0.3">
      <c r="A38" s="160"/>
      <c r="B38" s="160"/>
      <c r="C38" s="33"/>
      <c r="E38" s="87"/>
      <c r="M38" s="74"/>
      <c r="N38" s="74"/>
      <c r="O38" s="74"/>
      <c r="Q38" s="74"/>
      <c r="R38" s="74"/>
      <c r="S38" s="74"/>
      <c r="T38" s="74"/>
      <c r="U38" s="74"/>
      <c r="V38" s="74"/>
      <c r="X38" s="157" t="s">
        <v>140</v>
      </c>
      <c r="Y38" s="157">
        <v>43459.679306535567</v>
      </c>
      <c r="Z38" s="157">
        <v>29</v>
      </c>
      <c r="AA38" s="157"/>
      <c r="AB38" s="157"/>
      <c r="AC38" s="157"/>
      <c r="AD38" s="15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</row>
    <row r="39" spans="1:57" x14ac:dyDescent="0.25">
      <c r="A39" s="160"/>
      <c r="B39" s="160"/>
      <c r="C39" s="74"/>
      <c r="M39" s="74"/>
      <c r="N39" s="74"/>
      <c r="O39" s="74"/>
      <c r="P39" s="74"/>
      <c r="Q39" s="74"/>
      <c r="R39" s="74"/>
      <c r="S39" s="74"/>
      <c r="T39" s="74"/>
      <c r="U39" s="74"/>
      <c r="V39" s="74"/>
      <c r="X39" s="158"/>
      <c r="Y39" s="158"/>
      <c r="Z39" s="158"/>
      <c r="AA39" s="158"/>
      <c r="AB39" s="158"/>
      <c r="AC39" s="119"/>
      <c r="AD39" s="119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</row>
    <row r="40" spans="1:57" x14ac:dyDescent="0.25">
      <c r="A40" s="160"/>
      <c r="B40" s="160"/>
      <c r="C40" s="74"/>
      <c r="M40" s="74"/>
      <c r="N40" s="74"/>
      <c r="O40" s="74"/>
      <c r="P40" s="74"/>
      <c r="Q40" s="74"/>
      <c r="R40" s="74"/>
      <c r="S40" s="74"/>
      <c r="T40" s="74"/>
      <c r="U40" s="74"/>
      <c r="V40" s="74"/>
      <c r="X40" s="119"/>
      <c r="Y40" s="119"/>
      <c r="Z40" s="119"/>
      <c r="AA40" s="119"/>
      <c r="AB40" s="119"/>
      <c r="AC40" s="119"/>
      <c r="AD40" s="119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  <c r="AQ40" s="7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</row>
    <row r="41" spans="1:57" x14ac:dyDescent="0.25">
      <c r="A41" s="160"/>
      <c r="B41" s="160"/>
      <c r="C41" s="74"/>
      <c r="M41" s="74"/>
      <c r="N41" s="74"/>
      <c r="O41" s="74"/>
      <c r="P41" s="74"/>
      <c r="Q41" s="74"/>
      <c r="R41" s="74"/>
      <c r="S41" s="74"/>
      <c r="T41" s="74"/>
      <c r="U41" s="74"/>
      <c r="V41" s="74"/>
      <c r="X41" s="175"/>
      <c r="Y41" s="175"/>
      <c r="Z41" s="175"/>
      <c r="AA41" s="175"/>
      <c r="AB41" s="175"/>
      <c r="AC41" s="175"/>
      <c r="AD41" s="175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</row>
    <row r="42" spans="1:57" x14ac:dyDescent="0.25">
      <c r="A42" s="160"/>
      <c r="B42" s="160"/>
      <c r="C42" s="74"/>
      <c r="M42" s="74"/>
      <c r="N42" s="74"/>
      <c r="O42" s="74"/>
      <c r="P42" s="74"/>
      <c r="Q42" s="74"/>
      <c r="R42" s="74"/>
      <c r="S42" s="74"/>
      <c r="T42" s="74"/>
      <c r="U42" s="74"/>
      <c r="V42" s="74"/>
      <c r="X42" s="158"/>
      <c r="Y42" s="158"/>
      <c r="Z42" s="158"/>
      <c r="AA42" s="158"/>
      <c r="AB42" s="158"/>
      <c r="AC42" s="159"/>
      <c r="AD42" s="158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</row>
    <row r="43" spans="1:57" x14ac:dyDescent="0.25">
      <c r="C43" s="74"/>
      <c r="E43" s="74"/>
      <c r="F43" s="74"/>
      <c r="G43" s="74"/>
      <c r="H43" s="74"/>
      <c r="I43" s="74"/>
      <c r="J43" s="74"/>
      <c r="K43" s="74"/>
      <c r="L43" s="74"/>
      <c r="M43" s="74"/>
      <c r="N43" s="74"/>
      <c r="O43" s="74"/>
      <c r="P43" s="74"/>
      <c r="Q43" s="74"/>
      <c r="R43" s="74"/>
      <c r="S43" s="74"/>
      <c r="T43" s="74"/>
      <c r="U43" s="74"/>
      <c r="V43" s="74"/>
      <c r="X43" s="158"/>
      <c r="Y43" s="158"/>
      <c r="Z43" s="158"/>
      <c r="AA43" s="158"/>
      <c r="AB43" s="158"/>
      <c r="AC43" s="158"/>
      <c r="AD43" s="158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  <c r="AW43" s="7"/>
      <c r="AX43" s="7"/>
      <c r="AY43" s="7"/>
      <c r="AZ43" s="7"/>
      <c r="BA43" s="7"/>
      <c r="BB43" s="7"/>
      <c r="BC43" s="7"/>
      <c r="BD43" s="7"/>
      <c r="BE43" s="7"/>
    </row>
    <row r="44" spans="1:57" x14ac:dyDescent="0.25">
      <c r="E44" s="74"/>
      <c r="F44" s="74"/>
      <c r="G44" s="74"/>
      <c r="H44" s="74"/>
      <c r="I44" s="74"/>
      <c r="J44" s="74"/>
      <c r="K44" s="74"/>
      <c r="L44" s="74"/>
      <c r="M44" s="74"/>
      <c r="N44" s="74"/>
      <c r="O44" s="74"/>
      <c r="P44" s="74"/>
      <c r="Q44" s="74"/>
      <c r="R44" s="74"/>
      <c r="S44" s="74"/>
      <c r="T44" s="74"/>
      <c r="U44" s="74"/>
      <c r="V44" s="74"/>
      <c r="X44" s="158"/>
      <c r="Y44" s="158"/>
      <c r="Z44" s="158"/>
      <c r="AA44" s="158"/>
      <c r="AB44" s="158"/>
      <c r="AC44" s="158"/>
      <c r="AD44" s="158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AZ44" s="7"/>
      <c r="BA44" s="7"/>
      <c r="BB44" s="7"/>
      <c r="BC44" s="7"/>
      <c r="BD44" s="7"/>
      <c r="BE44" s="7"/>
    </row>
    <row r="45" spans="1:57" x14ac:dyDescent="0.25">
      <c r="E45" s="74"/>
      <c r="F45" s="74"/>
      <c r="G45" s="74"/>
      <c r="H45" s="74"/>
      <c r="I45" s="74"/>
      <c r="J45" s="74"/>
      <c r="K45" s="74"/>
      <c r="L45" s="74"/>
      <c r="M45" s="74"/>
      <c r="N45" s="74"/>
      <c r="O45" s="74"/>
      <c r="P45" s="74"/>
      <c r="Q45" s="74"/>
      <c r="R45" s="74"/>
      <c r="S45" s="74"/>
      <c r="T45" s="74"/>
      <c r="U45" s="74"/>
      <c r="V45" s="74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AZ45" s="7"/>
      <c r="BA45" s="7"/>
      <c r="BB45" s="7"/>
      <c r="BC45" s="7"/>
      <c r="BD45" s="7"/>
      <c r="BE45" s="7"/>
    </row>
    <row r="46" spans="1:57" x14ac:dyDescent="0.25">
      <c r="E46" s="74"/>
      <c r="F46" s="74"/>
      <c r="G46" s="74"/>
      <c r="H46" s="74"/>
      <c r="I46" s="74"/>
      <c r="J46" s="74"/>
      <c r="K46" s="74"/>
      <c r="L46" s="74"/>
      <c r="M46" s="74"/>
      <c r="N46" s="74"/>
      <c r="O46" s="74"/>
      <c r="P46" s="74"/>
      <c r="Q46" s="74"/>
      <c r="R46" s="74"/>
      <c r="S46" s="74"/>
      <c r="T46" s="74"/>
      <c r="U46" s="74"/>
      <c r="V46" s="74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AZ46" s="7"/>
      <c r="BA46" s="7"/>
      <c r="BB46" s="7"/>
      <c r="BC46" s="7"/>
      <c r="BD46" s="7"/>
      <c r="BE46" s="7"/>
    </row>
    <row r="47" spans="1:57" x14ac:dyDescent="0.25">
      <c r="E47" s="74"/>
      <c r="F47" s="74"/>
      <c r="G47" s="74"/>
      <c r="H47" s="74"/>
      <c r="I47" s="74"/>
      <c r="J47" s="74"/>
      <c r="K47" s="74"/>
      <c r="L47" s="74"/>
      <c r="M47" s="74"/>
      <c r="N47" s="74"/>
      <c r="O47" s="74"/>
      <c r="P47" s="74"/>
      <c r="Q47" s="74"/>
      <c r="R47" s="74"/>
      <c r="S47" s="74"/>
      <c r="T47" s="74"/>
      <c r="U47" s="74"/>
      <c r="V47" s="74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  <c r="AQ47" s="7"/>
      <c r="AR47" s="7"/>
      <c r="AS47" s="7"/>
      <c r="AT47" s="7"/>
      <c r="AU47" s="7"/>
      <c r="AV47" s="7"/>
      <c r="AW47" s="7"/>
      <c r="AX47" s="7"/>
    </row>
    <row r="48" spans="1:57" x14ac:dyDescent="0.25">
      <c r="E48" s="74"/>
      <c r="F48" s="74"/>
      <c r="G48" s="74"/>
      <c r="H48" s="74"/>
      <c r="I48" s="74"/>
      <c r="J48" s="74"/>
      <c r="K48" s="74"/>
      <c r="L48" s="74"/>
      <c r="M48" s="74"/>
      <c r="N48" s="74"/>
      <c r="O48" s="74"/>
      <c r="P48" s="74"/>
      <c r="Q48" s="74"/>
      <c r="R48" s="74"/>
      <c r="S48" s="74"/>
      <c r="T48" s="74"/>
      <c r="U48" s="74"/>
      <c r="V48" s="74"/>
    </row>
    <row r="49" spans="5:22" x14ac:dyDescent="0.25">
      <c r="E49" s="74"/>
      <c r="F49" s="74"/>
      <c r="G49" s="74"/>
      <c r="H49" s="74"/>
      <c r="I49" s="74"/>
      <c r="J49" s="74"/>
      <c r="K49" s="74"/>
      <c r="L49" s="74"/>
      <c r="M49" s="74"/>
      <c r="N49" s="74"/>
      <c r="O49" s="74"/>
      <c r="P49" s="74"/>
      <c r="Q49" s="74"/>
      <c r="R49" s="74"/>
      <c r="S49" s="74"/>
      <c r="T49" s="74"/>
      <c r="U49" s="74"/>
      <c r="V49" s="74"/>
    </row>
    <row r="50" spans="5:22" x14ac:dyDescent="0.25">
      <c r="E50" s="74"/>
      <c r="F50" s="74"/>
      <c r="G50" s="74"/>
      <c r="H50" s="74"/>
      <c r="I50" s="74"/>
      <c r="J50" s="74"/>
      <c r="K50" s="74"/>
      <c r="L50" s="74"/>
      <c r="M50" s="74"/>
      <c r="N50" s="74"/>
      <c r="O50" s="74"/>
      <c r="P50" s="74"/>
      <c r="Q50" s="74"/>
      <c r="R50" s="74"/>
      <c r="S50" s="74"/>
      <c r="T50" s="74"/>
      <c r="U50" s="74"/>
      <c r="V50" s="74"/>
    </row>
    <row r="51" spans="5:22" x14ac:dyDescent="0.25">
      <c r="E51" s="74"/>
      <c r="F51" s="74"/>
      <c r="G51" s="74"/>
      <c r="H51" s="74"/>
      <c r="I51" s="74"/>
      <c r="J51" s="74"/>
      <c r="K51" s="74"/>
      <c r="L51" s="74"/>
      <c r="M51" s="74"/>
      <c r="N51" s="74"/>
      <c r="O51" s="74"/>
      <c r="P51" s="74"/>
      <c r="Q51" s="74"/>
      <c r="R51" s="74"/>
      <c r="S51" s="74"/>
      <c r="T51" s="74"/>
      <c r="U51" s="74"/>
      <c r="V51" s="74"/>
    </row>
    <row r="52" spans="5:22" x14ac:dyDescent="0.25">
      <c r="E52" s="74"/>
      <c r="F52" s="74"/>
      <c r="G52" s="74"/>
      <c r="H52" s="74"/>
      <c r="I52" s="74"/>
      <c r="J52" s="74"/>
      <c r="K52" s="74"/>
      <c r="L52" s="74"/>
      <c r="M52" s="74"/>
      <c r="N52" s="74"/>
      <c r="O52" s="74"/>
      <c r="P52" s="74"/>
      <c r="Q52" s="74"/>
      <c r="R52" s="74"/>
      <c r="S52" s="74"/>
      <c r="T52" s="74"/>
      <c r="U52" s="74"/>
      <c r="V52" s="74"/>
    </row>
    <row r="53" spans="5:22" x14ac:dyDescent="0.25">
      <c r="E53" s="74"/>
      <c r="F53" s="74"/>
      <c r="G53" s="74"/>
      <c r="H53" s="74"/>
      <c r="I53" s="74"/>
      <c r="J53" s="74"/>
      <c r="K53" s="74"/>
      <c r="L53" s="74"/>
      <c r="M53" s="74"/>
      <c r="N53" s="74"/>
      <c r="O53" s="74"/>
      <c r="P53" s="74"/>
      <c r="Q53" s="74"/>
      <c r="R53" s="74"/>
      <c r="S53" s="74"/>
      <c r="T53" s="74"/>
      <c r="U53" s="74"/>
      <c r="V53" s="74"/>
    </row>
    <row r="54" spans="5:22" x14ac:dyDescent="0.25">
      <c r="E54" s="74"/>
      <c r="F54" s="74"/>
      <c r="G54" s="74"/>
      <c r="H54" s="74"/>
      <c r="I54" s="74"/>
      <c r="J54" s="74"/>
      <c r="K54" s="74"/>
      <c r="L54" s="74"/>
      <c r="M54" s="74"/>
      <c r="N54" s="74"/>
      <c r="O54" s="74"/>
      <c r="P54" s="74"/>
      <c r="Q54" s="74"/>
      <c r="R54" s="74"/>
      <c r="S54" s="74"/>
      <c r="T54" s="74"/>
      <c r="U54" s="74"/>
      <c r="V54" s="74"/>
    </row>
  </sheetData>
  <sortState ref="J25:J28">
    <sortCondition ref="J25"/>
  </sortState>
  <mergeCells count="14">
    <mergeCell ref="Q21:S21"/>
    <mergeCell ref="T21:V21"/>
    <mergeCell ref="B21:D21"/>
    <mergeCell ref="E21:G21"/>
    <mergeCell ref="H21:J21"/>
    <mergeCell ref="K21:M21"/>
    <mergeCell ref="N21:P21"/>
    <mergeCell ref="B3:D3"/>
    <mergeCell ref="T3:V3"/>
    <mergeCell ref="E3:G3"/>
    <mergeCell ref="H3:J3"/>
    <mergeCell ref="K3:M3"/>
    <mergeCell ref="N3:P3"/>
    <mergeCell ref="Q3:S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F-Ag 10ug-ml</vt:lpstr>
      <vt:lpstr>CD29 10ug-ml</vt:lpstr>
      <vt:lpstr>Alpha-3 10ugml</vt:lpstr>
      <vt:lpstr>Gal-3 10ugml</vt:lpstr>
      <vt:lpstr>Ab combin</vt:lpstr>
      <vt:lpstr>Graph</vt:lpstr>
      <vt:lpstr>Statist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30T00:16:13Z</dcterms:modified>
</cp:coreProperties>
</file>